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20" yWindow="0" windowWidth="24900" windowHeight="15540" tabRatio="500"/>
  </bookViews>
  <sheets>
    <sheet name="Summary" sheetId="7" r:id="rId1"/>
    <sheet name="All BP" sheetId="1" r:id="rId2"/>
    <sheet name="All KEGG" sheetId="2" r:id="rId3"/>
    <sheet name="UP BP" sheetId="3" r:id="rId4"/>
    <sheet name="UP KEGG" sheetId="4" r:id="rId5"/>
    <sheet name="DOWN BP" sheetId="5" r:id="rId6"/>
    <sheet name="DOWN KEGG" sheetId="6" r:id="rId7"/>
  </sheets>
  <externalReferences>
    <externalReference r:id="rId8"/>
  </externalReferences>
  <definedNames>
    <definedName name="All_BP" localSheetId="1">'All BP'!$A$1:$M$347</definedName>
    <definedName name="All_KEGG" localSheetId="2">'All KEGG'!$A$1:$M$20</definedName>
    <definedName name="DOWN_BP" localSheetId="5">'DOWN BP'!$A$1:$M$310</definedName>
    <definedName name="DOWN_KEGG" localSheetId="6">'DOWN KEGG'!$A$1:$M$15</definedName>
    <definedName name="UP_BP" localSheetId="3">'UP BP'!$A$1:$M$105</definedName>
    <definedName name="UP_KEGG" localSheetId="4">'UP KEGG'!$A$1:$M$1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7" l="1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connections.xml><?xml version="1.0" encoding="utf-8"?>
<connections xmlns="http://schemas.openxmlformats.org/spreadsheetml/2006/main">
  <connection id="1" name="All BP.txt" type="6" refreshedVersion="0" background="1" saveData="1">
    <textPr fileType="mac" sourceFile="Macintosh HD:Users:francesco:Dropbox (CRG):ßcatenin KO:Whole gene deletion (current):EXPERIMENTS:RNAseq:RNAseq analysis 2016-10-11:WTV_WTC:GO logFC 0.5:All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ll KEGG.txt" type="6" refreshedVersion="0" background="1" saveData="1">
    <textPr fileType="mac" sourceFile="Macintosh HD:Users:francesco:Dropbox (CRG):ßcatenin KO:Whole gene deletion (current):EXPERIMENTS:RNAseq:RNAseq analysis 2016-10-11:WTV_WTC:GO logFC 0.5:All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OWN BP.txt" type="6" refreshedVersion="0" background="1" saveData="1">
    <textPr fileType="mac" sourceFile="Macintosh HD:Users:francesco:Dropbox (CRG):ßcatenin KO:Whole gene deletion (current):EXPERIMENTS:RNAseq:RNAseq analysis 2016-10-11:WTV_WTC:GO logFC 0.5:DOWN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DOWN KEGG.txt" type="6" refreshedVersion="0" background="1" saveData="1">
    <textPr fileType="mac" sourceFile="Macintosh HD:Users:francesco:Dropbox (CRG):ßcatenin KO:Whole gene deletion (current):EXPERIMENTS:RNAseq:RNAseq analysis 2016-10-11:WTV_WTC:GO logFC 0.5:DOWN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UP BP.txt" type="6" refreshedVersion="0" background="1" saveData="1">
    <textPr fileType="mac" sourceFile="Macintosh HD:Users:francesco:Dropbox (CRG):ßcatenin KO:Whole gene deletion (current):EXPERIMENTS:RNAseq:RNAseq analysis 2016-10-11:WTV_WTC:GO logFC 0.5:UP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UP KEGG.txt" type="6" refreshedVersion="0" background="1" saveData="1">
    <textPr fileType="mac" sourceFile="Macintosh HD:Users:francesco:Dropbox (CRG):ßcatenin KO:Whole gene deletion (current):EXPERIMENTS:RNAseq:RNAseq analysis 2016-10-11:WTV_WTC:GO logFC 0.5:UP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26" uniqueCount="118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48856~anatomical structure development</t>
  </si>
  <si>
    <t>UTRN, L1CAM, REST, SHB, ATP2B2, G2E3, APP, APOE, NKX6-2, RARA, INA, RARG, PDPN, KIF5C, BCL2L11, VASH1, THY1, KRT19, KRT17, PDGFRA, PDGFRB, ROR2, TGIF2, PRDM1, BIN1, EXT1, ADA, TAL1, LHX6, MN1, COL18A1, DMBX1, TCF7, BMP1, LGALS3, LGALS1, SKI, CELSR1, CSRP2, GAS7, LAMA1, NOTCH1, SFRP1, SFRP2, LAMA5, NOTCH4, HOPX, RBPJ, BMP7, ZFHX3, TCF15, NRP2, SCHIP1, ELF3, MITF, GJA1, GJA4, GLI1, STRA8, SEMA3E, NOS3, SEMA3B, HHIP, SEPP1, FGF1, TUBB3, FGF4, ZFP423, MMP14, SLIT2, MYCN, SEMA4G, SEMA4F, GM11223, SEMA4C, SORT1, RIPPLY1, SEMA4A, 2610005L07RIK, SHROOM3, XBP1, CRISPLD2, BCL11B, BCL11A, CHM, ETV1, BCL6, KNDC1, ACSL6, CAR2, FOXD3, TES, PLA2G10, PTPRZ1, FZD2, ELAVL3, WWTR1, CAPN2, WNT7B, GFRA1, PBX1, PTCH1, LRP2, PBX3, GFRA2, FGF18, ENAH, FGF15, PDGFA, TUFT1, LMO4, TNFSF13, TNFSF12, TTN, TGFB1, GATA2, DAB1, SATB1, STMN3, SOCS2, RELB, GRHL3, JUNB, SIX1, HSPB2, OPHN1, STMN1, SMARCA1, FGFR2, FGFR4, IFITM1, SOX1, SOX4, ELK3, NHS, SKIL, PCYT1B, B3GNT2, AXIN2, EPAS1, GRIN1, MYLPF, DOCK7, NTN1, FOXP1, SALL3, CDKN1C, TNFSF11, SALL1, ULK2, ECSCR, PLCG2, ZIC5, HOXB9, CHRD, UCHL1, TTPA, PRRX2, LGR4, GPC3, DLG4, POU4F2, MT3, PRKCA, CYP11A1, SPINT1, LEFTY1, EYA1, CNTN2, ZFPM1, GAP43, IRX2, BRSK1, PRDM16, CDH4, TCF7L1, PRDM14, POU2F3, POU2F2, KRT8, GPSM1, TNFRSF19, POU3F1, EBP, NES, ALPK3, DTX1, GRSF1, DPYSL3, FIG4, ANXA4, ID2, ID4, ID3, IGFBP3</t>
  </si>
  <si>
    <t>GO:0007275~multicellular organismal development</t>
  </si>
  <si>
    <t>CDX1, GM4217, UTRN, L1CAM, REST, ATP2B2, SHB, APP, G2E3, APOE, NKX6-2, RARA, INA, RARG, VANGL1, PDPN, KIF5C, BCL2L11, VASH1, THY1, KRT19, KRT17, PDGFRA, ROR2, PDGFRB, TGIF2, PRDM1, BIN1, EXT1, ADA, TAL1, DNMT3L, LHX6, MN1, COL18A1, DMBX1, DNMT3A, TCF7, BMP1, LGALS3, SKI, CELSR1, CSRP2, GAS7, SFRP5, LAMA1, NOTCH1, CLGN, SFRP1, LAMA5, SFRP2, NOTCH4, SFRP4, HOPX, RBPJ, BMP7, ZFHX3, TCF15, NRP2, SCHIP1, ELF3, MITF, GJA1, GJA4, GLI1, STRA8, SEMA3E, FRAT1, NOS3, SEMA3B, SEPP1, HHIP, FGF1, TUBB3, FGF4, ZFP423, MMP14, SLIT2, MYCN, SEMA4G, POGK, SEMA4F, GM11223, SEMA4C, SORT1, RIPPLY1, SEMA4A, 2610005L07RIK, SHROOM3, CRISPLD2, XBP1, BCL11B, BCL11A, CHM, APBA2, ETV1, BCL6, KNDC1, CAR2, ACSL6, FOXD3, TES, PLA2G10, PTPRZ1, ELAVL3, FZD2, WWTR1, CAPN2, WNT7B, GFRA1, PBX1, PTCH1, LRP2, PBX3, GFRA2, FGF18, ENAH, FGF15, PDGFA, TUFT1, LMO4, PRTG, TNFSF13, TNFSF12, TTN, TGFB1, GATA2, DAB1, UNC5B, UNC5A, SATB1, SOCS2, STMN3, RELB, GRHL3, JUNB, SIX1, OPHN1, STMN1, SMARCA1, FGFR2, FGFR4, IFITM1, SOX1, SOX4, ELK3, NHS, NDRG4, GM3839, B3GNT2, PCYT1B, SKIL, AXIN2, SLCO4C1, EPAS1, GRIN1, MYLPF, DOCK7, NTN1, FOXP1, CDKN1C, SALL3, TNFSF11, SALL1, ULK2, ZIC5, ECSCR, PLCG2, HOXB9, CHRD, UCHL1, TTPA, PRRX2, LGR4, GPC3, DLG4, POU4F2, PHC1, MT3, PRKCA, CYP11A1, SPINT1, LEFTY1, EYA1, HIPK2, CNTN2, ZFPM1, GAP43, IRX2, BRSK1, PRDM16, CDH4, TCF7L1, SHISA2, POU2F3, LEFTY2, POU2F2, KRT8, GPSM1, TNFRSF19, ZFP521, POU3F1, ZBTB7B, EBP, NES, ALPK3, DTX1, GRSF1, DPYSL3, FIG4, ANXA4, FZD10, ID2, ID4, ID3, IGFBP3</t>
  </si>
  <si>
    <t>GO:0048731~system development</t>
  </si>
  <si>
    <t>FGF18, ENAH, FGF15, TUFT1, PDGFA, LMO4, UTRN, L1CAM, TNFSF13, REST, TNFSF12, TTN, TGFB1, ATP2B2, GATA2, SHB, APP, DAB1, APOE, NKX6-2, RARA, INA, SATB1, RARG, SOCS2, STMN3, PDPN, RELB, KIF5C, GRHL3, JUNB, VASH1, BCL2L11, THY1, KRT19, KRT17, SIX1, PDGFRA, ROR2, OPHN1, PDGFRB, TGIF2, STMN1, PRDM1, EXT1, SMARCA1, FGFR2, FGFR4, SOX1, SOX4, ELK3, NHS, ADA, TAL1, LHX6, B3GNT2, PCYT1B, SKIL, AXIN2, MN1, DMBX1, COL18A1, TCF7, BMP1, EPAS1, LGALS3, GRIN1, MYLPF, DOCK7, CELSR1, GAS7, NTN1, FOXP1, CDKN1C, SALL3, LAMA1, NOTCH1, TNFSF11, SFRP1, LAMA5, SALL1, ULK2, NOTCH4, ZIC5, PLCG2, ECSCR, HOPX, HOXB9, BMP7, RBPJ, CHRD, ZFHX3, TCF15, NRP2, SCHIP1, ELF3, UCHL1, MITF, TTPA, GJA1, PRRX2, GJA4, LGR4, GLI1, GPC3, STRA8, SEMA3E, DLG4, POU4F2, SEMA3B, NOS3, SEPP1, HHIP, FGF1, TUBB3, MT3, FGF4, PRKCA, ZFP423, CYP11A1, SPINT1, MMP14, SLIT2, MYCN, EYA1, SEMA4G, SEMA4F, GM11223, CNTN2, SEMA4C, SORT1, ZFPM1, GAP43, SEMA4A, 2610005L07RIK, SHROOM3, IRX2, BRSK1, PRDM16, CDH4, TCF7L1, CRISPLD2, XBP1, POU2F3, BCL11B, KRT8, BCL11A, POU2F2, GPSM1, CHM, TNFRSF19, ETV1, BCL6, POU3F1, KNDC1, CAR2, ACSL6, TES, FOXD3, EBP, NES, ALPK3, PLA2G10, DTX1, PTPRZ1, GRSF1, DPYSL3, ELAVL3, FZD2, FIG4, WWTR1, ANXA4, WNT7B, ID2, GFRA1, PBX1, ID4, PTCH1, ID3, PBX3, LRP2, IGFBP3, GFRA2</t>
  </si>
  <si>
    <t>GO:0032502~developmental process</t>
  </si>
  <si>
    <t>CDX1, GM4217, UTRN, L1CAM, SELENBP1, REST, ATP2B2, SHB, APP, G2E3, APOE, NKX6-2, RARA, RAB27A, INA, RARG, VANGL1, PDPN, KIF5C, VASH1, BCL2L11, THY1, KRT19, REC8, KRT17, PDGFRA, ROR2, PDGFRB, TGIF2, PRDM1, BIN1, EXT1, ADA, TAL1, ADRB3, DNMT3L, LHX6, MN1, DMBX1, COL18A1, DNMT3A, TCF7, BMP1, LGALS3, LGALS1, SKI, CELSR1, CSRP2, GAS7, SFRP5, LAMA1, NOTCH1, CLGN, SFRP1, LAMA5, SFRP2, NOTCH4, SFRP4, HOPX, RBPJ, BMP7, ZFHX3, TCF15, NRP2, SCHIP1, ELF3, MITF, BNIP3, GJA1, GJA4, GLI1, STRA8, SEMA3E, FRAT1, NOS3, SEMA3B, SEPP1, HHIP, FGF1, TUBB3, FGF4, SH3PXD2B, ZFP423, MMP14, SLIT2, MYCN, SEMA4G, POGK, SEMA4F, GM11223, SEMA4C, SORT1, RIPPLY1, SEMA4A, 2610005L07RIK, SHROOM3, CRISPLD2, XBP1, BCL11B, BCL11A, CHM, APBA2, ETV1, BCL6, KNDC1, CAR2, ACSL6, TES, FOXD3, PLA2G10, PTPRZ1, ELAVL3, FZD2, WWTR1, CAPN2, WNT7B, GFRA1, PBX1, PTCH1, LRP2, PBX3, GFRA2, FGF18, ENAH, FGF15, PDGFA, TUFT1, LMO4, PRTG, TNFSF13, TNFSF12, TTN, TGFB1, GATA2, DAB1, UNC5B, UNC5A, SATB1, SOCS2, STMN3, RELB, GRHL3, JUNB, SIX1, HSPB2, OPHN1, STMN1, SMARCA1, FGFR2, FGFR4, IFITM1, SOX1, SOX4, ELK3, NHS, NDRG4, GM3839, B3GNT2, PCYT1B, SKIL, AXIN2, SLCO4C1, EPAS1, GRIN1, MYLPF, DOCK7, NTN1, FOXP1, TCL1, CDKN1C, SALL3, TNFSF11, SALL1, ULK2, ZIC5, ECSCR, PLCG2, HOXB9, CHRD, UCHL1, TTPA, PRRX2, PDCD4, LGR4, GPC3, DLG4, POU4F2, PHC1, MT3, PRKCA, CYP11A1, SPINT1, LPIN1, LEFTY1, EYA1, HIPK2, CNTN2, ZFPM1, GAP43, IRX2, BRSK1, PRDM16, CDH4, TCF7L1, CALCA, PRDM14, SHISA2, POU2F3, LEFTY2, KRT8, POU2F2, GPSM1, TNFRSF19, ZFP521, POU3F1, ZBTB7B, EBP, NES, ALPK3, DTX1, GRSF1, DPYSL3, FIG4, ANXA4, FZD10, ID2, ID4, ID3, IGFBP3</t>
  </si>
  <si>
    <t>GO:0030154~cell differentiation</t>
  </si>
  <si>
    <t>FGF18, ENAH, FGF15, UTRN, L1CAM, TNFSF13, SELENBP1, TNFSF12, REST, TTN, TGFB1, ATP2B2, GATA2, SHB, APP, DAB1, NKX6-2, RARA, RAB27A, INA, SATB1, SOCS2, STMN3, KIF5C, RELB, JUNB, THY1, KRT19, REC8, KRT17, SIX1, ROR2, TGIF2, STMN1, PRDM1, BIN1, SMARCA1, FGFR2, FGFR4, SOX1, SOX4, NHS, ADA, ADRB3, TAL1, LHX6, B3GNT2, SKIL, COL18A1, SLCO4C1, BMP1, EPAS1, LGALS3, LGALS1, GRIN1, DOCK7, CSRP2, NTN1, GAS7, FOXP1, TCL1, SFRP5, SALL3, CDKN1C, LAMA1, NOTCH1, CLGN, TNFSF11, SFRP1, LAMA5, SFRP2, SALL1, ULK2, NOTCH4, ZIC5, PLCG2, SFRP4, ECSCR, HOPX, BMP7, RBPJ, CHRD, NRP2, ELF3, MITF, UCHL1, BNIP3, GJA1, GLI1, STRA8, SEMA3E, POU4F2, SEMA3B, HHIP, FGF1, TUBB3, MT3, FGF4, PRKCA, SH3PXD2B, ZFP423, CYP11A1, MMP14, LPIN1, SLIT2, EYA1, SEMA4G, SEMA4F, GM11223, CNTN2, SEMA4C, SORT1, GAP43, SEMA4A, SHROOM3, BRSK1, PRDM16, CDH4, TCF7L1, CALCA, PRDM14, XBP1, BCL11B, POU2F3, KRT8, BCL11A, POU2F2, GPSM1, ETV1, BCL6, ZFP521, POU3F1, KNDC1, ACSL6, TES, FOXD3, ZBTB7B, PLA2G10, DTX1, PTPRZ1, ELAVL3, FZD2, CAPN2, FIG4, WWTR1, ID2, PBX1, ID4, PTCH1, ID3, PBX3, IGFBP3</t>
  </si>
  <si>
    <t>GO:0048869~cellular developmental process</t>
  </si>
  <si>
    <t>FGF18, ENAH, FGF15, UTRN, L1CAM, TNFSF13, SELENBP1, TNFSF12, REST, TTN, TGFB1, ATP2B2, GATA2, SHB, APP, DAB1, NKX6-2, RARA, RAB27A, INA, SATB1, SOCS2, STMN3, PDPN, KIF5C, RELB, JUNB, THY1, KRT19, REC8, KRT17, SIX1, ROR2, TGIF2, STMN1, PRDM1, BIN1, SMARCA1, FGFR2, FGFR4, SOX1, SOX4, NHS, ADA, ADRB3, TAL1, LHX6, B3GNT2, SKIL, COL18A1, SLCO4C1, BMP1, EPAS1, LGALS3, LGALS1, GRIN1, DOCK7, CSRP2, NTN1, GAS7, FOXP1, TCL1, SFRP5, SALL3, CDKN1C, LAMA1, NOTCH1, CLGN, TNFSF11, SFRP1, LAMA5, SFRP2, SALL1, ULK2, NOTCH4, ZIC5, PLCG2, SFRP4, ECSCR, HOPX, BMP7, RBPJ, CHRD, NRP2, ELF3, MITF, UCHL1, BNIP3, GJA1, GLI1, STRA8, SEMA3E, POU4F2, SEMA3B, HHIP, FGF1, TUBB3, MT3, FGF4, PRKCA, SH3PXD2B, ZFP423, CYP11A1, MMP14, LPIN1, SLIT2, EYA1, SEMA4G, SEMA4F, GM11223, CNTN2, SEMA4C, SORT1, GAP43, SEMA4A, SHROOM3, BRSK1, PRDM16, CDH4, TCF7L1, CALCA, PRDM14, XBP1, BCL11B, POU2F3, KRT8, BCL11A, POU2F2, GPSM1, ETV1, BCL6, ZFP521, POU3F1, KNDC1, ACSL6, TES, FOXD3, ZBTB7B, PLA2G10, DTX1, PTPRZ1, ELAVL3, FZD2, CAPN2, FIG4, WWTR1, ID2, PBX1, ID4, PTCH1, ID3, PBX3, IGFBP3</t>
  </si>
  <si>
    <t>GO:0050793~regulation of developmental process</t>
  </si>
  <si>
    <t>FGF18, PDGFA, MITF, GJA1, TNFSF13, REST, TNFSF12, PNP, TGFB1, GLI1, GATA2, NKX6-2, POU4F2, NOS3, FGF4, MT3, SH3PXD2B, SOCS2, PDPN, FBLIM1, LPIN1, VASH2, JUNB, VASH1, BCL2L11, THY1, EYA1, KRT17, TCFL5, SEMA4F, SIX1, TGIF2, FGFR2, PALM, FGD1, SHROOM3, NFKBIA, PRDM16, CDH4, ADA, TRF, CALCA, TAL1, ANXA7, BCL6, SKIL, AXIN2, KNDC1, CDC42EP3, FN1, COL4A2, GRIN1, WWTR1, GAS7, NTN1, ABCG1, TCL1, LAMA1, NOTCH1, WNT7B, TNFSF11, ID2, SFRP1, LAMA5, ULK2, NOTCH4, HOPX, PBX1, ID4, ARAP3, BMP7, RBPJ, IGFBP3, CHRD</t>
  </si>
  <si>
    <t>GO:0007399~nervous system development</t>
  </si>
  <si>
    <t>NRP2, ENAH, LMO4, UCHL1, GJA1, L1CAM, REST, TGFB1, GLI1, ATP2B2, GATA2, APP, DAB1, NKX6-2, SEMA3E, DLG4, POU4F2, SEMA3B, SEPP1, HHIP, TUBB3, MT3, INA, ZFP423, SOCS2, STMN3, CYP11A1, KIF5C, MMP14, SLIT2, THY1, EYA1, SEMA4G, SEMA4F, GM11223, SIX1, CNTN2, SEMA4C, OPHN1, TGIF2, STMN1, SMARCA1, SEMA4A, GAP43, FGFR2, SHROOM3, SOX1, BRSK1, PRDM16, CDH4, BCL11B, GPSM1, ETV1, LHX6, B3GNT2, POU3F1, KNDC1, ACSL6, TES, DMBX1, NES, TCF7, PLA2G10, DTX1, PTPRZ1, GRIN1, DPYSL3, DOCK7, CELSR1, ELAVL3, FIG4, GAS7, NTN1, SALL3, CDKN1C, NOTCH1, ULK2, NOTCH4, ZIC5, GFRA1, PBX1, PTCH1, ID4, ID3, LRP2, PBX3, BMP7, RBPJ, CHRD, GFRA2</t>
  </si>
  <si>
    <t>GO:0035295~tube development</t>
  </si>
  <si>
    <t>FGFR2, FGF18, FGFR4, ENAH, SHROOM3, PDGFA, LMO4, GJA1, LGR4, TGFB1, ADA, GLI1, GPC3, CRISPLD2, NOS3, RARA, HHIP, FGF1, TES, EPAS1, PDPN, CELSR1, MMP14, BCL2L11, FOXP1, MYCN, LAMA1, EYA1, NOTCH1, LAMA5, SALL1, NOTCH4, ZIC5, SIX1, PDGFRA, HOPX, PBX1, PTCH1, BMP7</t>
  </si>
  <si>
    <t>GO:0048513~organ development</t>
  </si>
  <si>
    <t>FGF18, ENAH, FGF15, TUFT1, PDGFA, LMO4, UTRN, TNFSF13, TNFSF12, TTN, TGFB1, ATP2B2, GATA2, SHB, APP, DAB1, APOE, NKX6-2, RARA, SATB1, RARG, SOCS2, PDPN, RELB, GRHL3, JUNB, VASH1, BCL2L11, THY1, KRT19, KRT17, SIX1, PDGFRA, PDGFRB, ROR2, TGIF2, PRDM1, EXT1, SMARCA1, FGFR2, FGFR4, SOX1, SOX4, ELK3, NHS, ADA, TAL1, LHX6, PCYT1B, SKIL, DMBX1, COL18A1, TCF7, BMP1, EPAS1, GRIN1, MYLPF, CELSR1, NTN1, FOXP1, SALL3, LAMA1, NOTCH1, TNFSF11, SFRP1, LAMA5, SALL1, NOTCH4, ZIC5, ECSCR, PLCG2, HOPX, HOXB9, RBPJ, BMP7, CHRD, ZFHX3, TCF15, NRP2, SCHIP1, ELF3, MITF, TTPA, GJA1, PRRX2, GJA4, LGR4, GLI1, GPC3, STRA8, POU4F2, NOS3, SEPP1, HHIP, FGF1, FGF4, PRKCA, CYP11A1, SPINT1, MMP14, SLIT2, MYCN, EYA1, ZFPM1, GAP43, 2610005L07RIK, SHROOM3, IRX2, TCF7L1, CRISPLD2, XBP1, BCL11B, POU2F3, KRT8, BCL11A, POU2F2, CHM, TNFRSF19, ETV1, BCL6, POU3F1, KNDC1, CAR2, FOXD3, TES, EBP, ALPK3, GRSF1, FZD2, WWTR1, ANXA4, WNT7B, ID2, PBX1, ID4, PTCH1, ID3, LRP2</t>
  </si>
  <si>
    <t>GO:0051239~regulation of multicellular organismal process</t>
  </si>
  <si>
    <t>FGF18, PDGFA, MITF, NCS1, GJA1, TNFSF13, CPEB1, REST, TNFSF12, SYNGR1, PNP, TGFB1, GLI1, ATP2B2, GATA2, RAET1D, APP, RAET1E, APOE, NKX6-2, DLG4, CHRNA7, NOS3, LAG3, MT3, PRKCA, SOCS2, VASH2, VASH1, THY1, EYA1, KRT17, SEMA4F, SIX1, TGIF2, CASQ1, FGFR2, CALD1, NFKBIA, PRDM16, CDH4, ADA, TRF, CALCA, ADRB3, TAL1, SLC11A1, REL, RNF128, BCL6, UBASH3A, AXIN2, KNDC1, CAMK2A, COL4A2, EPAS1, GRIN1, CELSR1, ANXA5, NTN1, LAMA1, WNT7B, NOTCH1, TNFSF11, ID2, SFRP1, LAMA5, ULK2, NOTCH4, SP4, HOPX, PBX1, PTCH1, ID4, PCSK1N, PBX3, BMP7, IGFBP3, CHRD, CACNA1B</t>
  </si>
  <si>
    <t>GO:0048518~positive regulation of biological process</t>
  </si>
  <si>
    <t>FGF18, CDX1, FGF15, PDGFA, FGF17, CASK, L1CAM, TNFSF13, TNFSF12, PNP, TGFB1, B2M, ATP2B2, GATA2, APP, APOE, NKX6-2, CHRNA7, RARA, RAB27A, RARG, SOCS2, PDPN, LIFR, MLXIPL, GRHL3, SERPING1, VASH2, JUNB, BCL2L11, THY1, NCAM1, CD37, KRT17, ZFP462, SIX1, RIPK3, TGIF2, STMN1, PRDM1, SMARCA1, FGFR2, FGFR4, STK17B, ST8SIA1, SOX4, NFKBIA, CACNB3, ADA, TRF, SLC11A1, TAL1, ADRB3, COL18A1, KLF6, UTF1, EPAS1, GRIN1, MYO1F, CD63, NTN1, ABCG1, FOXP1, CD55, CDKN1A, NOTCH1, TNFSF11, NOTCH4, PLCG2, HOPX, HIVEP3, HOXB9, RBPJ, BMP7, MITF, NCS1, BNIP3, GJA1, PRRX2, GLI1, RAET1D, RAET1E, GPC3, TSIX, POU4F2, NOS3, FGF1, ARHGAP8, LAG3, FGF4, PRKCA, SH3PXD2B, INHA, MYCN, EYA1, CCND2, GM11223, HIPK2, BID, SPOCK2, PRDM16, CDH4, TCF7L1, CALCA, TNFRSF1A, SORBS3, REL, BCL11B, POU2F3, POU2F2, ETV1, BCL6, POU3F1, SYNPO, FOXD3, TES, ZBTB7B, BCKDHA, AFF1, WWTR1, WNT7B, ID2, NUPR1, YAF2, SP6, PBX1, ID4, ID3, IGFBP3</t>
  </si>
  <si>
    <t>GO:0009653~anatomical structure morphogenesis</t>
  </si>
  <si>
    <t>FGF18, ENAH, PDGFA, LMO4, TNFSF13, L1CAM, TNFSF12, TTN, TGFB1, SHB, ATP2B2, APP, DAB1, APOE, RARG, PDPN, KIF5C, JUNB, BCL2L11, VASH1, THY1, KRT17, SIX1, PDGFRA, PDGFRB, ROR2, STMN1, EXT1, FGFR2, IFITM1, SOX1, ELK3, ADA, SKIL, B3GNT2, AXIN2, COL18A1, TCF7, EPAS1, SKI, CELSR1, NTN1, GAS7, LAMA1, NOTCH1, TNFSF11, SFRP1, SFRP2, LAMA5, ULK2, NOTCH4, ZIC5, ECSCR, HOPX, RBPJ, BMP7, CHRD, TCF15, SCHIP1, ELF3, UCHL1, GJA1, PRRX2, LGR4, GLI1, GPC3, POU4F2, NOS3, HHIP, FGF1, FGF4, SPINT1, MMP14, SLIT2, LEFTY1, MYCN, EYA1, SEMA4F, GM11223, RIPPLY1, GAP43, 2610005L07RIK, SHROOM3, BRSK1, CDH4, TCF7L1, PRDM14, BCL11B, KRT8, ETV1, BCL6, KNDC1, CAR2, FOXD3, PLA2G10, PTPRZ1, GRSF1, CAPN2, WWTR1, WNT7B, GFRA1, PBX1, PTCH1</t>
  </si>
  <si>
    <t>GO:0048522~positive regulation of cellular process</t>
  </si>
  <si>
    <t>FGF18, CDX1, FGF15, PDGFA, FGF17, CASK, L1CAM, TNFSF13, TNFSF12, PNP, TGFB1, GATA2, APP, APOE, NKX6-2, RARA, RAB27A, RARG, SOCS2, PDPN, LIFR, MLXIPL, GRHL3, VASH2, JUNB, BCL2L11, THY1, NCAM1, KRT17, ZFP462, SIX1, RIPK3, TGIF2, STMN1, SMARCA1, FGFR2, FGFR4, STK17B, ST8SIA1, SOX4, TRF, ADA, SLC11A1, TAL1, ADRB3, COL18A1, KLF6, UTF1, EPAS1, GRIN1, MYO1F, CD63, NTN1, FOXP1, NOTCH1, CDKN1A, TNFSF11, NOTCH4, HOPX, HIVEP3, HOXB9, RBPJ, BMP7, MITF, NCS1, BNIP3, PRRX2, GLI1, RAET1D, RAET1E, GPC3, TSIX, POU4F2, ARHGAP8, FGF1, FGF4, PRKCA, SH3PXD2B, INHA, MYCN, EYA1, CCND2, GM11223, HIPK2, BID, SPOCK2, PRDM16, CDH4, TCF7L1, CALCA, TNFRSF1A, SORBS3, REL, BCL11B, POU2F3, POU2F2, ETV1, BCL6, POU3F1, SYNPO, FOXD3, TES, ZBTB7B, BCKDHA, AFF1, WWTR1, WNT7B, ID2, NUPR1, YAF2, SP6, PBX1, ID4, ID3, IGFBP3</t>
  </si>
  <si>
    <t>GO:0022008~neurogenesis</t>
  </si>
  <si>
    <t>ENAH, UCHL1, GJA1, L1CAM, REST, TGFB1, ATP2B2, GATA2, APP, DAB1, NKX6-2, POU4F2, HHIP, TUBB3, MT3, SOCS2, STMN3, KIF5C, MMP14, SLIT2, THY1, EYA1, SEMA4F, GM11223, SIX1, CNTN2, TGIF2, STMN1, SMARCA1, GAP43, SOX1, BRSK1, PRDM16, CDH4, BCL11B, ETV1, LHX6, POU3F1, B3GNT2, KNDC1, ACSL6, TES, PLA2G10, PTPRZ1, DTX1, GRIN1, FIG4, GAS7, NTN1, CDKN1C, SALL3, NOTCH1, ULK2, PBX1, ID4, ID3, BMP7, PBX3, RBPJ</t>
  </si>
  <si>
    <t>GO:0045595~regulation of cell differentiation</t>
  </si>
  <si>
    <t>FGF18, MITF, NFKBIA, REST, PRDM16, CDH4, PNP, TGFB1, ADA, TAL1, NKX6-2, POU4F2, BCL6, SKIL, AXIN2, KNDC1, FGF4, MT3, SH3PXD2B, SOCS2, GRIN1, WWTR1, NTN1, LPIN1, JUNB, ABCG1, TCL1, THY1, WNT7B, EYA1, NOTCH1, TNFSF11, TCFL5, ID2, SEMA4F, ULK2, NOTCH4, SIX1, HOPX, PBX1, ID4, TGIF2, RBPJ, BMP7, IGFBP3, CHRD</t>
  </si>
  <si>
    <t>GO:0048699~generation of neurons</t>
  </si>
  <si>
    <t>ENAH, UCHL1, GJA1, L1CAM, REST, TGFB1, GATA2, ATP2B2, APP, DAB1, NKX6-2, POU4F2, HHIP, TUBB3, MT3, SOCS2, STMN3, KIF5C, SLIT2, THY1, EYA1, SEMA4F, SIX1, GM11223, CNTN2, TGIF2, STMN1, SMARCA1, GAP43, SOX1, BRSK1, CDH4, BCL11B, ETV1, LHX6, B3GNT2, KNDC1, ACSL6, TES, PLA2G10, PTPRZ1, GRIN1, FIG4, GAS7, NTN1, CDKN1C, SALL3, NOTCH1, ULK2, PBX1, ID4, ID3, BMP7, PBX3, RBPJ</t>
  </si>
  <si>
    <t>GO:0030324~lung development</t>
  </si>
  <si>
    <t>FGFR2, FGF18, FGFR4, EPAS1, PDGFA, PDPN, MMP14, ADA, FOXP1, GLI1, MYCN, LAMA1, NOTCH1, CRISPLD2, LAMA5, PDGFRA, HOPX, NOS3, HHIP, FGF1, TES</t>
  </si>
  <si>
    <t>GO:0048519~negative regulation of biological process</t>
  </si>
  <si>
    <t>SRCIN1, REST, PNP, TGFB1, G2E3, DAB1, NKX6-2, CHRNA7, RARA, SATB1, RARG, SOCS2, STMN3, ZHX1, PIM1, MLXIPL, SERPING1, VASH1, THY1, GRB10, STMN1, PALM, IFITM3, NFKBIA, ADA, SLC11A1, ADRB3, MOV10, UBASH3A, SKIL, AXIN2, DMBX1, DNMT3A, PODXL, GRIN1, MYO1F, SKI, NTN1, ABCG1, FOXP1, TCL1, CDKN1C, NOTCH1, CDKN1A, ULK2, NOTCH4, PLCG2, HOPX, HIVEP1, RBPJ, BMP7, ZFHX3, CHRD, LIMA1, MITF, BNIP3, PDCD4, KCNIP3, GPC3, STRA8, PTGES, BAG3, AOAH, POU4F2, NOS3, HHIP, LAG3, FGF4, MT3, PRKCA, PGAP2, ADNP, TLE4, MMP14, MXD4, LEFTY1, AMIGO2, EYA1, SEMA4F, GM11223, HIPK2, ZFYVE28, RIPPLY1, ZFPM1, PRDM16, TCF7L1, CALCA, SORBS3, TNFRSF1B, BCL11B, RNF128, BCL6, DDIT4L, FOXD3, TES, COL4A2, SIRT4, WWTR1, ANXA5, KANK4, CISH, ID2, NUPR1, YAF2, PBX1, PTCH1, ID4, ID3, ARAP3, IGFBP3</t>
  </si>
  <si>
    <t>GO:0030323~respiratory tube development</t>
  </si>
  <si>
    <t>GO:0022603~regulation of anatomical structure morphogenesis</t>
  </si>
  <si>
    <t>FGFR2, PALM, FGD1, SHROOM3, PDGFA, CDH4, TGFB1, ANXA7, GATA2, NOS3, CDC42EP3, KNDC1, FN1, COL4A2, PDPN, GRIN1, FBLIM1, VASH2, NTN1, GAS7, VASH1, THY1, SFRP1, SEMA4F, ULK2, HOPX, BMP7, ARAP3</t>
  </si>
  <si>
    <t>GO:0060541~respiratory system development</t>
  </si>
  <si>
    <t>FGFR2, FGF18, FGFR4, RARG, EPAS1, PDGFA, PDPN, MMP14, ADA, FOXP1, GLI1, MYCN, LAMA1, NOTCH1, CRISPLD2, LAMA5, PDGFRA, HOPX, NOS3, HHIP, FGF1, TES</t>
  </si>
  <si>
    <t>GO:0048523~negative regulation of cellular process</t>
  </si>
  <si>
    <t>SRCIN1, REST, PNP, TGFB1, G2E3, DAB1, NKX6-2, RARA, SATB1, RARG, STMN3, SOCS2, ZHX1, PIM1, MLXIPL, SERPING1, VASH1, THY1, GRB10, STMN1, PALM, IFITM3, NFKBIA, ADA, UBASH3A, SKIL, AXIN2, DMBX1, DNMT3A, PODXL, GRIN1, MYO1F, SKI, NTN1, ABCG1, FOXP1, TCL1, CDKN1C, NOTCH1, CDKN1A, ULK2, NOTCH4, PLCG2, HOPX, HIVEP1, RBPJ, BMP7, ZFHX3, CHRD, LIMA1, MITF, BNIP3, PDCD4, KCNIP3, GPC3, STRA8, PTGES, BAG3, POU4F2, NOS3, HHIP, LAG3, FGF4, MT3, PRKCA, PGAP2, ADNP, TLE4, MMP14, MXD4, LEFTY1, AMIGO2, EYA1, SEMA4F, GM11223, HIPK2, ZFYVE28, RIPPLY1, ZFPM1, PRDM16, TCF7L1, SORBS3, BCL11B, RNF128, BCL6, DDIT4L, FOXD3, TES, SIRT4, WWTR1, KANK4, CISH, NUPR1, ID2, YAF2, PBX1, PTCH1, ID4, ID3, ARAP3, IGFBP3</t>
  </si>
  <si>
    <t>GO:0048646~anatomical structure formation involved in morphogenesis</t>
  </si>
  <si>
    <t>FGFR2, FGF18, ENAH, SHROOM3, IFITM1, PDGFA, LMO4, TNFSF13, ELK3, TNFSF12, TTN, ADA, SHB, ATP2B2, NOS3, SKIL, AXIN2, FGF1, KNDC1, FOXD3, COL18A1, EPAS1, CELSR1, CAPN2, MMP14, JUNB, BCL2L11, VASH1, THY1, NOTCH1, SFRP1, SFRP2, NOTCH4, ZIC5, ECSCR, HOPX, ROR2, RIPPLY1, PTCH1, RBPJ, BMP7, CHRD, TCF15</t>
  </si>
  <si>
    <t>GO:0042127~regulation of cell proliferation</t>
  </si>
  <si>
    <t>SAT1, FGF18, FGF15, PDGFA, FGF17, MITF, TNFSF13, TNFSF12, PRRX2, PNP, TGFB1, GLI1, GPC3, PTGES, NOS3, RARA, FGF1, FGF4, PRKCA, RARG, LIFR, VASH2, VASH1, LEFTY1, MYCN, TCFL5, CCND2, HIPK2, FGFR2, FGFR4, IFITM3, ST8SIA1, NFKBIA, ADA, BCL11B, BCL6, AXIN2, TES, COL18A1, TCF7, NTN1, FOXP1, CDKN1A, NOTCH1, NUPR1, LAMA5, NOTCH4, SP6, PBX1, ID4, PTCH1, BMP7, RBPJ, IGFBP3</t>
  </si>
  <si>
    <t>GO:0043009~chordate embryonic development</t>
  </si>
  <si>
    <t>FGFR2, 2610005L07RIK, ENAH, SHROOM3, IFITM1, LMO4, TTPA, GJA1, PRRX2, TTN, ADA, GATA2, G2E3, DNMT3L, KRT8, APBA2, SKIL, AXIN2, FOXD3, TCF7, EPAS1, SPINT1, CELSR1, CAPN2, JUNB, BCL2L11, WNT7B, KRT19, EYA1, NOTCH1, SFRP1, SFRP2, ZIC5, SIX1, HOPX, PDGFRA, ROR2, PDGFRB, RIPPLY1, PBX1, PTCH1, HOXB9, PRDM1, TCF15</t>
  </si>
  <si>
    <t>GO:0009792~embryonic development ending in birth or egg hatching</t>
  </si>
  <si>
    <t>GO:0045596~negative regulation of cell differentiation</t>
  </si>
  <si>
    <t>NFKBIA, REST, PRDM16, TGFB1, NKX6-2, BCL6, SKIL, AXIN2, FGF4, MT3, WWTR1, NTN1, ABCG1, THY1, TCL1, NOTCH1, SEMA4F, ULK2, NOTCH4, HOPX, ID4, PBX1, RBPJ, BMP7, CHRD</t>
  </si>
  <si>
    <t>GO:0009790~embryonic development</t>
  </si>
  <si>
    <t>ENAH, ELF3, LMO4, TTPA, GJA1, PRRX2, TTN, GLI1, ATP2B2, GATA2, G2E3, FRAT1, FGF4, RARG, SPINT1, JUNB, BCL2L11, LEFTY1, KRT19, EYA1, SIX1, PDGFRA, ROR2, RIPPLY1, PDGFRB, PRDM1, EXT1, FGFR2, 2610005L07RIK, SHROOM3, IFITM1, TCF7L1, ADA, DNMT3L, KRT8, APBA2, SKIL, AXIN2, FOXD3, DNMT3A, TCF7, EPAS1, GRSF1, SKI, CELSR1, CAPN2, FOXP1, WNT7B, NOTCH1, SFRP1, LAMA5, SFRP2, NOTCH4, ZIC5, HOPX, PBX1, HOXB9, PTCH1, BMP7, CHRD, TCF15</t>
  </si>
  <si>
    <t>GO:0009987~cellular process</t>
  </si>
  <si>
    <t>PDP1, PDP2, SGMS2, L1CAM, SELENBP1, REST, KIFC3, CDH22, APP, PPP1R1A, MAP3K9, DDAH1, RAB27A, INA, TYRO3, TNIK, PCBD2, PDPN, ZHX1, KIF5C, BCL2L11, THY1, GLUL, NAPEPLD, NPC2, PTRF, ST14, ROR2, ARL8A, TGIF2, SH3GL2, CRTC3, TPPP3, NFKBIA, ADRB3, DUSP16, DMBX1, DNMT3A, TCF7, UTF1, PPFIBP2, ATP11A, UBE2L6, GAS7, CLGN, DUSP27, LIMA1, BACH2, KCNAB3, ELF3, NUAK1, GNPNAT1, ATP10A, BNIP3, AUH, STRA8, SYNJ2, FGF1, FGF4, SH3PXD2B, PGAP2, STX3, PIK3C2B, ADNP, FBLIM1, TLE4, MMP14, MXD4, GM3555, ELMO1, USP28, CCND2, SORT1, USP25, KCNH2, SRGAP1, ENOX1, FHL3, NECAB2, PCSK1, SORBS3, CRISPLD2, NUP210, KNDC1, ACSL6, FOXD3, DGKK, DGKH, ELAVL3, CAPN2, WWTR1, CPT1A, DUSP5, RPS6KA5, DUSP4, WNT7B, PHF19, BNC2, LRP2, USP44, CTNNAL1, ENAH, THA1, SRCIN1, LMO4, ZAN, TNFSF13, TNFSF12, TGFB1, SLC7A7, DAB1, UNC5B, UNC5A, B3GALNT1, TGFBI, MTUS1, PDXK, STMN3, RELB, PDE4D, GRHL3, CDO1, GRHL2, JUNB, NCAM1, SIX1, FBXO15, STMN1, SMARCA1, ME1, FGD1, SETD1B, APOC1, ST8SIA1, ABCA1, NHS, G6PC3, TFDP2, FBXO44, PCYT1B, B4GALT6, CUBN, EPAS1, KCNB1, GRIN1, MYO1F, DOCK7, NTN1, CDKN1C, DNASE1, PLK5, IKBKE, CDKN1A, TNFSF11, PLK3, ATF3, SLC7A3, SLC7A2, PNRC2, TDH, ZIC5, HIVEP3, SYT13, HIVEP1, SLC5A11, COL20A1, FABP5, CACNA1B, SAT1, UCHL1, E2F8, ACOT1, PEX3, SYNGR1, D8ERTD82E, ACOX3, TOR3A, PCDH1, MAN2B2, PRMT8, TSIX, DLG4, KDM5B, SLC43A3, DDC, ZFP553, ZFP518B, NCOA7, SPINT1, GM14434, HLTF, HMGA2, LPIN1, TRPM1, LEFTY1, PPM1K, CNTN2, FHOD3, ZFPM1, NCAN, GAP43, ADAMTS14, UPP1, ASNS, BRSK1, PRDM16, CDH3, SLC47A1, CDH4, GRAMD4, PIPOX, DPF1, RNF125, ANXA7, PRDM14, REL, AP3M2, TSC22D4, LEFTY2, RNF128, ADAT2, GPSM1, ZFP521, RNF144B, SLC12A2, ALPK3, SLC12A4, SCRN1, ZFP672, GDPD5, COL5A3, FUCA2, FIG4, AVPI1, SNED1, ID2, ZFP532, ID4, ID3, C77370, ATP1B1, GM4217, ATP1B2, UTRN, GGT1, SYT7, GLDC, H60B, ATP2B2, SHB, G2E3, APOE, RSPH1, LCAT, NKX6-2, NKX6-3, RARA, CHRNA7, RARG, ZFP324, YY2, PIM1, WNK3, OPTN, PDYN, VASH1, REC8, KRT19, BAZ1A, KRT17, ABCB1B, ASPHD2, PARP14, PDGFRA, PDGFRB, LAMC2, PRDM1, KIF26A, EXT1, BIN1, PALM, ZFP612, STK17B, ZFP459, OAS2, RIMS4, ADA, CAMKV, TAL1, SLC11A1, MOV10, ZFP819, LHX6, HAP1, COL18A1, KLF6, ST6GAL1, BMP1, LGALS3, LGALS1, FBXO2, PTPN13, TPD52L1, CELSR1, MCAM, CSRP2, PORCN, RPS6KL1, SFRP5, LAMA1, NOTCH1, GBE1, SFRP1, GM4045, SFRP2, LAMA5, NOTCH4, SFRP4, HOPX, AIRE, BMP7, RBPJ, ZFHX3, TCF15, PLA2G4E, NRP2, SLC16A13, SCHIP1, GM10925, MITF, GOT1L1, GJA1, TTLL6, CPEB1, GJA4, CAMKK2, GLI1, KCNIP3, CGREF1, ZYG11A, PTGES, BAG3, SEMA3E, GSTZ1, NOS3, SEMA3B, HHIP, SEPP1, VWA1, TUBB3, ZFP423, SLIT2, AMIGO2, ANKRD23, SEMA4G, SEMA4F, GM11223, SEMA4C, RIPPLY1, RIN1, GADD45A, SLC27A2, SEMA4A, BCAT1, BID, 2610005L07RIK, SLC39A14, SHROOM3, RAB3D, GULP1, NR1D2, XBP1, MFSD7C, BCL11B, BCL11A, CHM, ETV1, APBA2, BCL6, CAR2, THBS3, TES, BCKDHA, A4GALT, PLA2G10, PTPRZ1, SPSB4, GJB4, MAPK11, FZD2, AFF1, MSRB2, CISH, MRPL23, FBLN1, NUPR1, ZFP108, MAPK12, YAF2, BLVRB, GFPT2, PBX1, PTCH1, PBX3, APOBEC2, FGF18, ALDH1L1, FGF15, PDGFA, CASK, TTN, PNP, GATA2, DYSF, NANP, SATB1, SOCS2, FUT10, MLXIPL, CNGA3, TRERF1, MAP4K4, TNS1, RIPK3, OPHN1, EMP3, CAR4, FGFR2, FGFR4, SNAP91, SOX1, SOX4, ITGB5, SOX7, ELK3, TRH, TRF, MED12L, SRR, GM3839, NDRG1, SKIL, B3GNT2, SCARB2, BMF, FN1, ADSSL1, SLCO4C1, PODXL, EPHX2, AK7, FOXP1, RIMKLB, TCL1, PSMB9, SALL3, SALL2, ITGA9, ULK2, SALL1, PLCG2, ECSCR, PPIC, HOXB9, THNSL2, CHRD, SCARA5, FPGT, DCXR, PRPH, SOX21, CLTB, HPS3, TTPA, ECHDC2, MTSS1L, PDCD4, LGR4, PAK6, GSS, TMEM173, AOAH, POU4F2, ZYX, SV2A, TUBA1A, ARHGAP8, MT3, PRKCA, CYP11A1, FOXJ2, SOX12, INHA, MSC, PCGF1, EIF4G3, EYA1, ARHGAP32, NPTXR, HIPK2, AOC2, SMS, EXOC6B, PEG3, CPLX2, CPLX1, FTL1, SPOCK2, TCF7L1, TRIB2, CALCA, TNFRSF1A, TNFRSF1B, POU2F3, TAP1, KRT8, POU2F2, ENO2, NEFH, CAMK2B, POU3F1, CAMK2A, SYNPO, ZBTB7B, DTX1, SIRT4, LARS2, SULF1, SP4, SP6, IGFBP3, CDK20, ZBTB8A, RETSAT</t>
  </si>
  <si>
    <t>GO:0022604~regulation of cell morphogenesis</t>
  </si>
  <si>
    <t>FGD1, PALM, SHROOM3, PDPN, GRIN1, FBLIM1, CDH4, GAS7, NTN1, THY1, ANXA7, SEMA4F, ULK2, ARAP3, CDC42EP3, KNDC1, FN1</t>
  </si>
  <si>
    <t>GO:0051093~negative regulation of developmental process</t>
  </si>
  <si>
    <t>NFKBIA, REST, PRDM16, TGFB1, CALCA, NKX6-2, BCL6, SKIL, AXIN2, FGF4, MT3, COL4A2, WWTR1, NTN1, VASH1, ABCG1, TCL1, THY1, NOTCH1, SEMA4F, ULK2, NOTCH4, HOPX, PBX1, ID4, RBPJ, BMP7, CHRD</t>
  </si>
  <si>
    <t>GO:0031323~regulation of cellular metabolic process</t>
  </si>
  <si>
    <t>CDX1, PDGFA, LMO4, CASK, TNFSF13, REST, TNFSF12, PNP, TGFB1, GATA2, APP, ZFP781, DAB1, APOE, NKX6-2, NKX6-3, TIGD2, RARA, SATB1, RARG, ZFP324, YY2, RELB, ZHX1, MLXIPL, GRHL3, SERPING1, TRERF1, GRHL2, JUNB, THY1, BAZ1A, PTRF, ZFP462, KRT17, TCFL5, PARP14, SIX1, PDGFRB, TGIF2, PRDM1, SMARCA1, CRTC3, PALM, SOX1, ZFP612, SETD1B, SOX4, NFKBIA, SOX7, ELK3, ZFP459, MED12L, ADRB3, TAL1, SLC11A1, ZFP819, DUSP16, TFDP2, LHX6, SKIL, DMBX1, KLF6, DNMT3A, TCF7, UTF1, EPAS1, GRIN1, FBXO2, SKI, FOXP1, SFMBT2, ABCG1, CDKN1C, SALL3, 2410018L13RIK, SALL2, CDKN1A, NOTCH1, ATF3, SALL1, PNRC2, NOTCH4, HOPX, AIRE, HIVEP3, HIVEP1, HOXB9, BMP7, RBPJ, ZFHX2, ZFHX3, TCF15, PPP1R14D, SOX21, BACH2, ELF3, MITF, E2F8, CPEB1, PRRX2, PDCD4, KCNIP3, GLI1, NFATC2IP, RAET1D, RAET1E, STRA8, TSIX, POU4F2, FGF1, KDM5B, CEACAM1, LAG3, PPP1R14A, PRKCA, ZFP423, ZFP553, ZFP518B, FOXJ2, SOX12, ADNP, NCOA7, TLE4, GM14434, HMGA2, HLTF, MSC, PCGF1, MXD4, MYCN, EIF4G3, EYA1, NPTXR, POGK, ZFYVE28, HIPK2, KCNH6, RIPPLY1, ZFPM1, KCNH2, GADD45A, IRX2, PRDM16, TCF7L1, TRIB2, DPF1, CALCA, TNFRSF1A, TNFRSF1B, SORBS3, REL, XBP1, NR1D2, TSC22D4, POU2F3, BCL11B, BCL11A, RNF128, POU2F2, ETV1, BCL6, ZFP521, POU3F1, FOXD3, BCKDHA, ZBTB7B, SIRT4, DGKK, ZFP672, DGKH, AFF1, WWTR1, AVPI1, CISH, RPS6KA5, PHF19, ID2, ZFP108, YAF2, BNC2, SP4, ZFP532, SP6, PBX1, ID4, ID3, PBX3, IGFBP3, ZBTB8A</t>
  </si>
  <si>
    <t>GO:0006357~regulation of transcription from RNA polymerase II promoter</t>
  </si>
  <si>
    <t>CDX1, MITF, CASK, TGFB1, GLI1, KCNIP3, GATA2, APP, NKX6-2, POU4F2, RARA, SATB1, RARG, MLXIPL, TLE4, HLTF, ZFP462, SIX1, HIPK2, ZFPM1, SOX4, SOX7, PRDM16, TCF7L1, MED12L, TNFRSF1A, TAL1, SLC11A1, SORBS3, POU2F3, BCL11B, BCL6, POU3F1, SKIL, FOXD3, DMBX1, ZBTB7B, DNMT3A, KLF6, UTF1, EPAS1, GRIN1, SKI, WWTR1, FOXP1, CDKN1C, NOTCH1, ID2, HOPX, PBX1, HIVEP1, HOXB9, ID3, BMP7, RBPJ, ZFHX3</t>
  </si>
  <si>
    <t>GO:0010646~regulation of cell communication</t>
  </si>
  <si>
    <t>FGF18, NCS1, L1CAM, CPEB1, PRRX2, SYNGR1, TTN, PDCD4, MCF2L, ATP2B2, APP, GPC3, DLG4, CHRNA7, HHIP, CEACAM1, PRKCA, SOCS2, STMN3, ARHGEF5, PSD3, FARP1, THY1, NCAM1, GRB10, HIPK2, ZFYVE28, SPATA13, FGFR2, FGD1, TBC1D9, SOX4, NFKBIA, PRDM16, TRIB2, TRF, ADA, ADAP1, PLEKHG3, ADRB3, SORBS3, DUSP16, RASGRP2, UBASH3A, BCL6, SKIL, DDIT4L, AXIN2, FGD5, RAP1GAP2, RASA4, KNDC1, CAMK2A, AFAP1, GRIN1, SIRT4, SKI, CELSR1, CISH, AVPI1, CPT1A, TNFSF11, PTCH1, ARAP3, BMP7, CHRD</t>
  </si>
  <si>
    <t>GO:0000902~cell morphogenesis</t>
  </si>
  <si>
    <t>ENAH, SHROOM3, UCHL1, L1CAM, BRSK1, CDH4, TGFB1, ATP2B2, APP, PRDM14, BCL11B, KRT8, ETV1, POU4F2, BCL6, B3GNT2, COL18A1, PLA2G10, PDPN, PTPRZ1, KIF5C, WWTR1, GAS7, NTN1, SLIT2, LAMA1, NOTCH1, LAMA5, SEMA4F, ULK2, GM11223, STMN1, RBPJ, BMP7, GAP43</t>
  </si>
  <si>
    <t>GO:0008284~positive regulation of cell proliferation</t>
  </si>
  <si>
    <t>FGFR2, FGF18, FGFR4, FGF15, PDGFA, FGF17, ST8SIA1, TNFSF13, PRRX2, TNFSF12, PNP, TGFB1, ADA, GLI1, BCL6, RARA, FGF1, FGF4, COL18A1, LIFR, NTN1, VASH2, FOXP1, MYCN, CDKN1A, NOTCH1, CCND2, NOTCH4, HIPK2, SP6, PBX1, ID4, RBPJ</t>
  </si>
  <si>
    <t>GO:0035239~tube morphogenesis</t>
  </si>
  <si>
    <t>FGFR2, ENAH, SHROOM3, PDPN, LMO4, GJA1, CELSR1, MMP14, LGR4, TGFB1, BCL2L11, MYCN, LAMA1, NOTCH1, EYA1, GPC3, LAMA5, NOTCH4, ZIC5, SIX1, PBX1, PTCH1, BMP7</t>
  </si>
  <si>
    <t>GO:0051960~regulation of nervous system development</t>
  </si>
  <si>
    <t>SOCS2, GRIN1, REST, CDH4, NTN1, TGFB1, TRF, THY1, GLI1, NOTCH1, EYA1, SEMA4F, NKX6-2, ULK2, SIX1, PBX1, TGIF2, ID4, BMP7, KNDC1, MT3</t>
  </si>
  <si>
    <t>GO:0009888~tissue development</t>
  </si>
  <si>
    <t>NRP2, SCHIP1, FGF18, ENAH, FGF15, ELF3, PDGFA, TUFT1, LMO4, UTRN, GJA1, PRRX2, TTN, TGFB1, ATP2B2, APP, GPC3, RARA, FGF4, PRKCA, RARG, GRHL3, JUNB, EYA1, KRT17, SIX1, ROR2, PDGFRB, EXT1, GAP43, FGFR2, SHROOM3, TCF7L1, XBP1, POU2F3, TNFRSF19, POU3F1, CAR2, COL18A1, BMP1, GRSF1, MYLPF, CELSR1, FZD2, FOXP1, LAMA1, NOTCH1, SFRP1, LAMA5, ZIC5, PBX1, PTCH1, ID3, BMP7, RBPJ, CHRD, TCF15</t>
  </si>
  <si>
    <t>GO:0048468~cell development</t>
  </si>
  <si>
    <t>NRP2, FGF18, ENAH, FGF15, UTRN, UCHL1, GJA1, L1CAM, TTN, TGFB1, GATA2, ATP2B2, APP, STRA8, NKX6-2, POU4F2, FGF4, STMN3, KIF5C, SLIT2, THY1, REC8, SEMA4F, GM11223, STMN1, GAP43, SHROOM3, SOX1, CDH4, CALCA, PRDM14, XBP1, BCL11B, KRT8, POU2F2, ETV1, LHX6, BCL6, POU3F1, B3GNT2, COL18A1, PLA2G10, EPAS1, PTPRZ1, FIG4, GAS7, NTN1, TCL1, CDKN1C, SALL3, NOTCH1, LAMA5, ULK2, BMP7, PBX3, RBPJ</t>
  </si>
  <si>
    <t>GO:0019222~regulation of metabolic process</t>
  </si>
  <si>
    <t>CDX1, REST, APP, APOE, NKX6-2, NKX6-3, TIGD2, RARA, RARG, ZFP324, YY2, ZHX1, SERPING1, THY1, BAZ1A, ZFP462, KRT17, PTRF, PARP14, PDGFRB, TGIF2, PRDM1, CRTC3, PALM, ZFP612, NFKBIA, ZFP459, SLC11A1, TAL1, ADRB3, MOV10, ZFP819, DUSP16, LHX6, DMBX1, DNMT3A, KLF6, UTF1, TCF7, FBXO2, UBE2L6, SKI, ABCG1, SFMBT2, NOTCH1, NOTCH4, AIRE, HOPX, RBPJ, ZFHX2, BMP7, ZFHX3, TCF15, BACH2, ELF3, MITF, BNIP3, CPEB1, KCNIP3, GLI1, STRA8, FGF1, CEACAM1, LAG3, ZFP423, ADNP, TLE4, MXD4, MYCN, POGK, KCNH6, RIPPLY1, KCNH2, GADD45A, SORBS3, XBP1, NR1D2, BCL11B, BCL11A, APBA2, ETV1, BCL6, FOXD3, BCKDHA, DGKK, DGKH, AFF1, WWTR1, CISH, RPS6KA5, PHF19, ZFP108, YAF2, BNC2, PBX1, PBX3, PDGFA, LMO4, CASK, TNFSF13, TNFSF12, PNP, TGFB1, GATA2, ZFP781, DAB1, SATB1, RELB, MLXIPL, GRHL3, TRERF1, GRHL2, JUNB, TCFL5, SIX1, SMARCA1, SOX1, SETD1B, SOX4, SOX7, ELK3, MED12L, TFDP2, SKIL, EPAS1, GRIN1, FOXP1, CDKN1C, SALL3, 2410018L13RIK, SALL2, CDKN1A, ATF3, SALL1, PNRC2, PLCG2, HIVEP3, HOXB9, HIVEP1, PPP1R14D, SOX21, E2F8, PRRX2, PDCD4, NFATC2IP, RAET1D, RAET1E, GPC3, TSIX, POU4F2, KDM5B, PPP1R14A, PRKCA, ZFP553, ZFP518B, FOXJ2, SOX12, NCOA7, GM14434, HMGA2, HLTF, MSC, PCGF1, EIF4G3, EYA1, NPTXR, HIPK2, ZFYVE28, ZFPM1, IRX2, PRDM16, TRIB2, TCF7L1, DPF1, CALCA, TNFRSF1A, TNFRSF1B, PRDM14, REL, TSC22D4, POU2F3, RNF128, POU2F2, POU3F1, ZFP521, ZBTB7B, SIRT4, ZFP672, AVPI1, ID2, SP4, ZFP532, SP6, ID4, ID3, IGFBP3, ZBTB8A</t>
  </si>
  <si>
    <t>GO:0051094~positive regulation of developmental process</t>
  </si>
  <si>
    <t>FGFR2, FGF18, GJA1, CDH4, PNP, ADA, CALCA, TAL1, GATA2, NKX6-2, POU4F2, NOS3, SH3PXD2B, SOCS2, VASH2, NTN1, JUNB, NOTCH1, WNT7B, TNFSF11, ID2, KRT17, HOPX, TGIF2, BMP7, IGFBP3</t>
  </si>
  <si>
    <t>GO:0045449~regulation of transcription</t>
  </si>
  <si>
    <t>CDX1, LMO4, CASK, REST, TGFB1, GATA2, APP, ZFP781, NKX6-2, NKX6-3, TIGD2, RARA, SATB1, RARG, ZFP324, YY2, RELB, ZHX1, MLXIPL, GRHL3, TRERF1, GRHL2, JUNB, BAZ1A, PTRF, ZFP462, TCFL5, PARP14, SIX1, TGIF2, PRDM1, SMARCA1, CRTC3, SOX1, ZFP612, SETD1B, SOX4, NFKBIA, SOX7, ELK3, ZFP459, MED12L, TAL1, SLC11A1, ZFP819, TFDP2, LHX6, SKIL, DMBX1, KLF6, DNMT3A, TCF7, UTF1, EPAS1, GRIN1, SKI, FOXP1, SFMBT2, ABCG1, SALL3, CDKN1C, 2410018L13RIK, SALL2, NOTCH1, ATF3, SALL1, PNRC2, NOTCH4, HOPX, AIRE, HIVEP3, HIVEP1, HOXB9, BMP7, RBPJ, ZFHX2, ZFHX3, TCF15, SOX21, BACH2, ELF3, MITF, E2F8, PRRX2, PDCD4, GLI1, KCNIP3, NFATC2IP, TSIX, POU4F2, KDM5B, ZFP423, ZFP553, ZFP518B, FOXJ2, SOX12, ADNP, NCOA7, TLE4, GM14434, HMGA2, HLTF, MSC, PCGF1, MXD4, MYCN, EYA1, NPTXR, POGK, HIPK2, KCNH6, RIPPLY1, ZFPM1, KCNH2, IRX2, PRDM16, TCF7L1, DPF1, TNFRSF1A, SORBS3, REL, TSC22D4, NR1D2, XBP1, BCL11B, POU2F3, BCL11A, POU2F2, ETV1, BCL6, ZFP521, POU3F1, FOXD3, BCKDHA, ZBTB7B, SIRT4, ZFP672, AFF1, WWTR1, RPS6KA5, PHF19, ID2, ZFP108, YAF2, BNC2, SP4, ZFP532, SP6, PBX1, ID4, ID3, PBX3, ZBTB8A</t>
  </si>
  <si>
    <t>GO:0045892~negative regulation of transcription, DNA-dependent</t>
  </si>
  <si>
    <t>REST, PRDM16, TCF7L1, TGFB1, KCNIP3, SORBS3, NKX6-2, POU4F2, BCL6, RARA, SKIL, FOXD3, DMBX1, DNMT3A, SATB1, RARG, ZHX1, SIRT4, MLXIPL, TLE4, SKI, WWTR1, FOXP1, CDKN1C, ID2, HIPK2, HOPX, RIPPLY1, HIVEP1, ID3, ZFPM1, RBPJ, ZFHX3</t>
  </si>
  <si>
    <t>GO:0050767~regulation of neurogenesis</t>
  </si>
  <si>
    <t>SOCS2, GRIN1, REST, CDH4, NTN1, TGFB1, THY1, NOTCH1, EYA1, SEMA4F, NKX6-2, ULK2, SIX1, PBX1, TGIF2, ID4, BMP7, KNDC1, MT3</t>
  </si>
  <si>
    <t>GO:0051253~negative regulation of RNA metabolic process</t>
  </si>
  <si>
    <t>GO:0019219~regulation of nucleobase, nucleoside, nucleotide and nucleic acid metabolic process</t>
  </si>
  <si>
    <t>CDX1, LMO4, CASK, TNFSF13, REST, TNFSF12, PNP, TGFB1, GATA2, APP, ZFP781, NKX6-2, NKX6-3, TIGD2, RARA, SATB1, RARG, ZFP324, YY2, RELB, ZHX1, MLXIPL, GRHL3, TRERF1, GRHL2, JUNB, BAZ1A, PTRF, ZFP462, TCFL5, PARP14, SIX1, TGIF2, PRDM1, SMARCA1, CRTC3, PALM, SOX1, ZFP612, SETD1B, SOX4, NFKBIA, SOX7, ELK3, ZFP459, MED12L, ADRB3, TAL1, SLC11A1, ZFP819, TFDP2, LHX6, SKIL, DMBX1, KLF6, DNMT3A, TCF7, UTF1, EPAS1, GRIN1, SKI, FOXP1, SFMBT2, ABCG1, SALL3, CDKN1C, 2410018L13RIK, SALL2, NOTCH1, ATF3, SALL1, PNRC2, NOTCH4, HOPX, AIRE, HIVEP3, HIVEP1, HOXB9, BMP7, RBPJ, ZFHX2, ZFHX3, TCF15, SOX21, BACH2, ELF3, MITF, E2F8, PRRX2, PDCD4, GLI1, KCNIP3, NFATC2IP, STRA8, TSIX, POU4F2, KDM5B, ZFP423, ZFP553, ZFP518B, FOXJ2, SOX12, ADNP, NCOA7, TLE4, GM14434, HMGA2, HLTF, MSC, PCGF1, MXD4, MYCN, EYA1, NPTXR, POGK, HIPK2, KCNH6, RIPPLY1, ZFPM1, KCNH2, IRX2, PRDM16, TCF7L1, DPF1, CALCA, TNFRSF1A, TNFRSF1B, SORBS3, REL, NR1D2, TSC22D4, XBP1, BCL11B, POU2F3, BCL11A, POU2F2, ETV1, BCL6, ZFP521, POU3F1, FOXD3, BCKDHA, ZBTB7B, SIRT4, ZFP672, AFF1, WWTR1, RPS6KA5, PHF19, ID2, ZFP108, YAF2, BNC2, SP4, ZFP532, SP6, PBX1, ID4, ID3, PBX3, ZBTB8A</t>
  </si>
  <si>
    <t>GO:0000122~negative regulation of transcription from RNA polymerase II promoter</t>
  </si>
  <si>
    <t>PRDM16, TGFB1, KCNIP3, SORBS3, NKX6-2, POU4F2, BCL6, RARA, SKIL, FOXD3, DMBX1, SATB1, DNMT3A, RARG, MLXIPL, TLE4, SKI, WWTR1, FOXP1, CDKN1C, ID2, HIPK2, HOPX, HIVEP1, ID3, ZFPM1, ZFHX3</t>
  </si>
  <si>
    <t>GO:0051171~regulation of nitrogen compound metabolic process</t>
  </si>
  <si>
    <t>CDX1, LMO4, CASK, TNFSF13, REST, TNFSF12, PNP, TGFB1, GATA2, APP, ZFP781, NKX6-2, NKX6-3, TIGD2, RARA, SATB1, RARG, ZFP324, YY2, RELB, ZHX1, MLXIPL, GRHL3, TRERF1, GRHL2, JUNB, BAZ1A, PTRF, ZFP462, TCFL5, PARP14, SIX1, TGIF2, PRDM1, SMARCA1, CRTC3, PALM, SOX1, ZFP612, SETD1B, SOX4, NFKBIA, SOX7, ELK3, ZFP459, MED12L, ADRB3, TAL1, SLC11A1, ZFP819, TFDP2, LHX6, SKIL, DMBX1, KLF6, DNMT3A, TCF7, UTF1, EPAS1, GRIN1, SKI, FOXP1, SFMBT2, ABCG1, SALL3, CDKN1C, 2410018L13RIK, SALL2, NOTCH1, ATF3, SALL1, PNRC2, NOTCH4, HOPX, AIRE, HIVEP3, HIVEP1, HOXB9, BMP7, RBPJ, ZFHX2, ZFHX3, TCF15, SOX21, BACH2, ELF3, MITF, E2F8, PRRX2, PDCD4, GLI1, KCNIP3, NFATC2IP, RAET1D, RAET1E, STRA8, TSIX, POU4F2, KDM5B, ZFP423, ZFP553, ZFP518B, FOXJ2, SOX12, ADNP, NCOA7, TLE4, GM14434, HMGA2, HLTF, MSC, PCGF1, MXD4, MYCN, EYA1, NPTXR, POGK, HIPK2, KCNH6, RIPPLY1, ZFPM1, KCNH2, IRX2, PRDM16, TCF7L1, DPF1, CALCA, TNFRSF1A, TNFRSF1B, SORBS3, REL, NR1D2, TSC22D4, XBP1, BCL11B, POU2F3, BCL11A, POU2F2, ETV1, BCL6, ZFP521, POU3F1, FOXD3, BCKDHA, ZBTB7B, SIRT4, ZFP672, AFF1, WWTR1, RPS6KA5, PHF19, ID2, ZFP108, YAF2, BNC2, SP4, ZFP532, SP6, PBX1, ID4, ID3, PBX3, ZBTB8A</t>
  </si>
  <si>
    <t>GO:0060429~epithelium development</t>
  </si>
  <si>
    <t>FGFR2, ENAH, SHROOM3, ELF3, LMO4, GJA1, TGFB1, GPC3, XBP1, POU2F3, POU3F1, CAR2, COL18A1, RARG, GRSF1, CELSR1, FZD2, LAMA1, NOTCH1, EYA1, KRT17, SFRP1, LAMA5, SIX1, ZIC5, PBX1, PTCH1, ID3, RBPJ, BMP7</t>
  </si>
  <si>
    <t>GO:0006928~cell motion</t>
  </si>
  <si>
    <t>NRP2, SCHIP1, 2610005L07RIK, ENAH, SOX1, FGF15, GJA1, L1CAM, CDH4, TGFB1, APP, DAB1, ETV1, POU4F2, LHX6, CHRNA7, B3GNT2, TES, PRKCA, PLA2G10, PDPN, PODXL, KIF5C, MMP14, NTN1, SLIT2, LEFTY1, ELMO1, TNS1, LAMA5, SEMA4F, SIX1, ST14, CNTN2, BMP7, GAP43, SRGAP1</t>
  </si>
  <si>
    <t>GO:0010468~regulation of gene expression</t>
  </si>
  <si>
    <t>CDX1, LMO4, CASK, REST, TGFB1, GATA2, APP, ZFP781, APOE, NKX6-2, NKX6-3, TIGD2, RARA, SATB1, RARG, ZFP324, YY2, RELB, ZHX1, MLXIPL, GRHL3, SERPING1, TRERF1, GRHL2, JUNB, BAZ1A, PTRF, ZFP462, TCFL5, KRT17, PARP14, SIX1, TGIF2, PRDM1, SMARCA1, CRTC3, SOX1, ZFP612, SETD1B, SOX4, NFKBIA, SOX7, ELK3, ZFP459, MED12L, TAL1, SLC11A1, MOV10, ZFP819, TFDP2, LHX6, SKIL, DMBX1, KLF6, DNMT3A, TCF7, UTF1, EPAS1, GRIN1, SKI, FOXP1, SFMBT2, ABCG1, SALL3, CDKN1C, 2410018L13RIK, SALL2, NOTCH1, ATF3, SALL1, PNRC2, NOTCH4, PLCG2, HOPX, AIRE, HIVEP3, HIVEP1, HOXB9, BMP7, RBPJ, ZFHX2, ZFHX3, TCF15, SOX21, BACH2, ELF3, MITF, E2F8, BNIP3, CPEB1, PRRX2, PDCD4, GLI1, KCNIP3, NFATC2IP, TSIX, POU4F2, KDM5B, ZFP423, ZFP553, ZFP518B, FOXJ2, SOX12, ADNP, NCOA7, TLE4, GM14434, HMGA2, HLTF, MSC, PCGF1, MXD4, MYCN, EIF4G3, EYA1, NPTXR, POGK, HIPK2, KCNH6, RIPPLY1, ZFPM1, KCNH2, IRX2, PRDM16, TCF7L1, DPF1, TNFRSF1A, TNFRSF1B, SORBS3, PRDM14, REL, XBP1, TSC22D4, NR1D2, BCL11B, POU2F3, BCL11A, POU2F2, APBA2, ETV1, BCL6, ZFP521, POU3F1, FOXD3, BCKDHA, ZBTB7B, SIRT4, ZFP672, AFF1, WWTR1, RPS6KA5, PHF19, ID2, ZFP108, YAF2, BNC2, SP4, ZFP532, SP6, PBX1, ID4, ID3, PBX3, ZBTB8A</t>
  </si>
  <si>
    <t>GO:0030182~neuron differentiation</t>
  </si>
  <si>
    <t>ENAH, SOX1, UCHL1, L1CAM, BRSK1, CDH4, ATP2B2, GATA2, APP, BCL11B, NKX6-2, ETV1, POU4F2, LHX6, B3GNT2, KNDC1, TUBB3, PLA2G10, STMN3, PTPRZ1, KIF5C, FIG4, NTN1, GAS7, SLIT2, THY1, SALL3, CDKN1C, NOTCH1, SEMA4F, ULK2, GM11223, ID4, STMN1, ID3, RBPJ, BMP7, PBX3, SMARCA1, GAP43</t>
  </si>
  <si>
    <t>GO:0051128~regulation of cellular component organization</t>
  </si>
  <si>
    <t>PALM, FGD1, LIMA1, SHROOM3, CDH4, TGFB1, ANXA7, SLC11A1, GATA2, GPC3, CDC42EP3, KNDC1, TES, SYNPO, FN1, STMN3, PDPN, GRIN1, FBLIM1, MYO1F, MMP14, CD63, NTN1, GAS7, KANK4, THY1, GM3555, ARPC1B, SEMA4F, ULK2, GM11223, STMN1, NCAN, ARAP3, BIN1</t>
  </si>
  <si>
    <t>GO:0000904~cell morphogenesis involved in differentiation</t>
  </si>
  <si>
    <t>ENAH, UCHL1, L1CAM, CDH4, TGFB1, ATP2B2, APP, BCL11B, KRT8, POU4F2, ETV1, B3GNT2, COL18A1, PLA2G10, PTPRZ1, KIF5C, NTN1, SLIT2, NOTCH1, SEMA4F, ULK2, GM11223, STMN1, RBPJ, BMP7, GAP43</t>
  </si>
  <si>
    <t>GO:0032989~cellular component morphogenesis</t>
  </si>
  <si>
    <t>ENAH, SHROOM3, UCHL1, L1CAM, BRSK1, TTN, CDH4, TGFB1, ATP2B2, APP, PRDM14, BCL11B, KRT8, ETV1, POU4F2, BCL6, B3GNT2, COL18A1, PLA2G10, PDPN, PTPRZ1, KIF5C, WWTR1, NTN1, GAS7, SLIT2, LAMA1, NOTCH1, LAMA5, SEMA4F, ULK2, GM11223, STMN1, RBPJ, BMP7, GAP43</t>
  </si>
  <si>
    <t>GO:0045935~positive regulation of nucleobase, nucleoside, nucleotide and nucleic acid metabolic process</t>
  </si>
  <si>
    <t>CDX1, MITF, SOX4, CASK, TNFSF13, TNFSF12, PRDM16, PNP, TCF7L1, TGFB1, GLI1, TNFRSF1A, GATA2, SLC11A1, APP, REL, POU2F3, BCL11B, POU2F2, TSIX, POU4F2, ETV1, RARA, POU3F1, FOXD3, ZBTB7B, BCKDHA, KLF6, UTF1, RARG, EPAS1, GRIN1, MLXIPL, GRHL3, AFF1, WWTR1, EYA1, NOTCH1, ZFP462, YAF2, SIX1, HIPK2, HIVEP3, PBX1, HOXB9, BMP7, SMARCA1</t>
  </si>
  <si>
    <t>GO:0060255~regulation of macromolecule metabolic process</t>
  </si>
  <si>
    <t>CDX1, PDGFA, LMO4, CASK, TNFSF13, REST, TNFSF12, PNP, TGFB1, GATA2, APP, ZFP781, APOE, NKX6-2, NKX6-3, TIGD2, RARA, SATB1, RARG, ZFP324, YY2, RELB, ZHX1, MLXIPL, GRHL3, SERPING1, TRERF1, GRHL2, JUNB, BAZ1A, PTRF, ZFP462, KRT17, TCFL5, PARP14, SIX1, PDGFRB, TGIF2, PRDM1, SMARCA1, CRTC3, SOX1, ZFP612, SETD1B, SOX4, NFKBIA, SOX7, ELK3, ZFP459, MED12L, TAL1, SLC11A1, MOV10, ZFP819, TFDP2, LHX6, SKIL, DMBX1, KLF6, DNMT3A, TCF7, UTF1, EPAS1, GRIN1, FBXO2, UBE2L6, SKI, FOXP1, SFMBT2, ABCG1, CDKN1C, SALL3, 2410018L13RIK, SALL2, NOTCH1, ATF3, SALL1, PNRC2, NOTCH4, PLCG2, HOPX, AIRE, HIVEP3, HIVEP1, HOXB9, BMP7, RBPJ, ZFHX2, ZFHX3, TCF15, SOX21, BACH2, ELF3, MITF, E2F8, BNIP3, CPEB1, PRRX2, PDCD4, KCNIP3, GLI1, NFATC2IP, GPC3, STRA8, TSIX, POU4F2, FGF1, KDM5B, LAG3, PRKCA, ZFP423, ZFP553, ZFP518B, FOXJ2, SOX12, ADNP, NCOA7, TLE4, GM14434, HMGA2, HLTF, MSC, PCGF1, MXD4, MYCN, EIF4G3, EYA1, NPTXR, POGK, HIPK2, KCNH6, RIPPLY1, ZFPM1, KCNH2, IRX2, PRDM16, TCF7L1, DPF1, TNFRSF1A, TNFRSF1B, SORBS3, PRDM14, REL, XBP1, NR1D2, TSC22D4, POU2F3, BCL11B, BCL11A, RNF128, POU2F2, APBA2, ETV1, BCL6, ZFP521, POU3F1, FOXD3, BCKDHA, ZBTB7B, SIRT4, ZFP672, AFF1, WWTR1, RPS6KA5, PHF19, ID2, ZFP108, YAF2, BNC2, SP4, ZFP532, SP6, PBX1, ID4, ID3, PBX3, IGFBP3, ZBTB8A</t>
  </si>
  <si>
    <t>GO:0051173~positive regulation of nitrogen compound metabolic process</t>
  </si>
  <si>
    <t>CDX1, MITF, CASK, TNFSF13, TNFSF12, PNP, TGFB1, GLI1, GATA2, RAET1D, APP, RAET1E, TSIX, POU4F2, RARA, RARG, MLXIPL, GRHL3, EYA1, ZFP462, HIPK2, SIX1, SMARCA1, SOX4, PRDM16, TCF7L1, SLC11A1, TNFRSF1A, REL, BCL11B, POU2F3, POU2F2, ETV1, POU3F1, FOXD3, BCKDHA, ZBTB7B, KLF6, UTF1, EPAS1, GRIN1, AFF1, WWTR1, NOTCH1, YAF2, HIVEP3, PBX1, HOXB9, BMP7</t>
  </si>
  <si>
    <t>GO:0007389~pattern specification process</t>
  </si>
  <si>
    <t>FGFR2, CDX1, SHROOM3, IFITM1, TTN, TCF7L1, GLI1, NKX6-2, FRAT1, HHIP, AXIN2, RARG, GRSF1, GRHL3, LEFTY1, EYA1, NOTCH1, SFRP1, SFRP2, NOTCH4, HIPK2, SIX1, RIPPLY1, ROR2, PBX1, HOXB9, PTCH1, BMP7, CHRD, TCF15</t>
  </si>
  <si>
    <t>GO:0001822~kidney development</t>
  </si>
  <si>
    <t>FGFR2, SCHIP1, IRX2, WWTR1, ANXA4, SLIT2, BCL2L11, EYA1, GPC3, LAMA5, SALL1, SIX1, PDGFRB, PBX1, RARA, BMP7</t>
  </si>
  <si>
    <t>GO:0045934~negative regulation of nucleobase, nucleoside, nucleotide and nucleic acid metabolic process</t>
  </si>
  <si>
    <t>PALM, REST, PRDM16, PDCD4, TCF7L1, TGFB1, KCNIP3, SORBS3, STRA8, NKX6-2, POU4F2, RARA, BCL6, SKIL, FOXD3, DMBX1, DNMT3A, SATB1, RARG, ZHX1, MLXIPL, SIRT4, TLE4, SKI, WWTR1, FOXP1, MXD4, CDKN1C, ID2, YAF2, HIPK2, HOPX, RIPPLY1, HIVEP1, ID3, ZFPM1, RBPJ, ZFHX3</t>
  </si>
  <si>
    <t>GO:0010556~regulation of macromolecule biosynthetic process</t>
  </si>
  <si>
    <t>CDX1, LMO4, CASK, REST, TGFB1, GATA2, APP, ZFP781, NKX6-2, NKX6-3, TIGD2, RARA, SATB1, RARG, ZFP324, YY2, RELB, ZHX1, MLXIPL, GRHL3, TRERF1, GRHL2, JUNB, BAZ1A, PTRF, ZFP462, TCFL5, KRT17, PARP14, SIX1, TGIF2, PRDM1, SMARCA1, CRTC3, SOX1, ZFP612, SETD1B, SOX4, NFKBIA, SOX7, ELK3, ZFP459, MED12L, TAL1, SLC11A1, ZFP819, TFDP2, LHX6, SKIL, DMBX1, KLF6, DNMT3A, TCF7, UTF1, EPAS1, GRIN1, SKI, FOXP1, SFMBT2, ABCG1, SALL3, CDKN1C, 2410018L13RIK, SALL2, NOTCH1, ATF3, SALL1, PNRC2, NOTCH4, HOPX, AIRE, HIVEP3, HIVEP1, HOXB9, BMP7, RBPJ, ZFHX2, ZFHX3, TCF15, SOX21, BACH2, ELF3, MITF, E2F8, CPEB1, PRRX2, PDCD4, GLI1, KCNIP3, NFATC2IP, STRA8, TSIX, POU4F2, KDM5B, LAG3, ZFP423, ZFP553, ZFP518B, FOXJ2, SOX12, ADNP, NCOA7, TLE4, GM14434, HMGA2, HLTF, MSC, PCGF1, MXD4, MYCN, EIF4G3, EYA1, NPTXR, POGK, HIPK2, KCNH6, RIPPLY1, ZFPM1, KCNH2, IRX2, PRDM16, TCF7L1, DPF1, TNFRSF1A, SORBS3, REL, TSC22D4, NR1D2, XBP1, BCL11B, POU2F3, BCL11A, RNF128, POU2F2, ETV1, BCL6, ZFP521, POU3F1, FOXD3, BCKDHA, ZBTB7B, SIRT4, ZFP672, AFF1, WWTR1, RPS6KA5, PHF19, ID2, ZFP108, YAF2, BNC2, SP4, ZFP532, SP6, PBX1, ID4, ID3, PBX3, ZBTB8A</t>
  </si>
  <si>
    <t>GO:0010628~positive regulation of gene expression</t>
  </si>
  <si>
    <t>CDX1, MITF, SOX4, CASK, PRDM16, TCF7L1, TGFB1, GLI1, TNFRSF1A, GATA2, SLC11A1, APP, REL, POU2F3, BCL11B, POU2F2, TSIX, ETV1, POU4F2, RARA, POU3F1, FOXD3, ZBTB7B, BCKDHA, KLF6, UTF1, RARG, EPAS1, GRIN1, MLXIPL, GRHL3, AFF1, WWTR1, NOTCH1, ZFP462, YAF2, SIX1, HIPK2, HIVEP3, PBX1, HOXB9, PRDM1, BMP7, SMARCA1</t>
  </si>
  <si>
    <t>GO:0016481~negative regulation of transcription</t>
  </si>
  <si>
    <t>REST, PRDM16, PDCD4, TCF7L1, TGFB1, KCNIP3, SORBS3, NKX6-2, POU4F2, BCL6, RARA, SKIL, FOXD3, DMBX1, DNMT3A, SATB1, RARG, ZHX1, MLXIPL, SIRT4, TLE4, SKI, WWTR1, FOXP1, MXD4, CDKN1C, ID2, YAF2, HIPK2, HOPX, RIPPLY1, HIVEP1, ID3, ZFPM1, RBPJ, ZFHX3</t>
  </si>
  <si>
    <t>GO:0031327~negative regulation of cellular biosynthetic process</t>
  </si>
  <si>
    <t>PALM, REST, PRDM16, PDCD4, TCF7L1, TGFB1, KCNIP3, SORBS3, STRA8, NKX6-2, RNF128, POU4F2, RARA, BCL6, SKIL, LAG3, FOXD3, DMBX1, DNMT3A, SATB1, RARG, ZHX1, MLXIPL, SIRT4, TLE4, SKI, WWTR1, FOXP1, MXD4, CDKN1C, ID2, YAF2, HIPK2, HOPX, RIPPLY1, HIVEP1, ID3, ZFPM1, RBPJ, ZFHX3</t>
  </si>
  <si>
    <t>GO:0051172~negative regulation of nitrogen compound metabolic process</t>
  </si>
  <si>
    <t>GO:0045941~positive regulation of transcription</t>
  </si>
  <si>
    <t>CDX1, MITF, SOX4, CASK, PRDM16, TCF7L1, TGFB1, GLI1, TNFRSF1A, GATA2, SLC11A1, APP, REL, POU2F3, BCL11B, POU2F2, TSIX, ETV1, POU4F2, RARA, POU3F1, FOXD3, ZBTB7B, BCKDHA, KLF6, UTF1, RARG, EPAS1, GRIN1, MLXIPL, GRHL3, AFF1, WWTR1, NOTCH1, ZFP462, YAF2, SIX1, HIPK2, HIVEP3, PBX1, HOXB9, BMP7, SMARCA1</t>
  </si>
  <si>
    <t>GO:0001655~urogenital system development</t>
  </si>
  <si>
    <t>FGFR2, SCHIP1, RARG, IRX2, WWTR1, ANXA4, SLIT2, BCL2L11, EYA1, NOTCH1, GPC3, SFRP1, LAMA5, SALL1, SIX1, PDGFRB, PBX1, RARA, BMP7</t>
  </si>
  <si>
    <t>GO:0010558~negative regulation of macromolecule biosynthetic process</t>
  </si>
  <si>
    <t>REST, PRDM16, PDCD4, TCF7L1, TGFB1, KCNIP3, SORBS3, STRA8, NKX6-2, RNF128, POU4F2, RARA, BCL6, SKIL, LAG3, FOXD3, DMBX1, DNMT3A, SATB1, RARG, ZHX1, MLXIPL, SIRT4, TLE4, SKI, WWTR1, FOXP1, MXD4, CDKN1C, ID2, YAF2, HIPK2, HOPX, RIPPLY1, HIVEP1, ID3, ZFPM1, RBPJ, ZFHX3</t>
  </si>
  <si>
    <t>GO:0031326~regulation of cellular biosynthetic process</t>
  </si>
  <si>
    <t>CDX1, LMO4, CASK, REST, TGFB1, GATA2, APP, ZFP781, NKX6-2, NKX6-3, TIGD2, RARA, SATB1, RARG, ZFP324, YY2, RELB, ZHX1, MLXIPL, GRHL3, TRERF1, GRHL2, JUNB, BAZ1A, PTRF, ZFP462, TCFL5, KRT17, PARP14, SIX1, TGIF2, PRDM1, SMARCA1, CRTC3, PALM, SOX1, ZFP612, SETD1B, SOX4, NFKBIA, SOX7, ELK3, ZFP459, MED12L, ADRB3, TAL1, SLC11A1, ZFP819, TFDP2, LHX6, SKIL, DMBX1, KLF6, DNMT3A, TCF7, UTF1, EPAS1, GRIN1, SKI, FOXP1, SFMBT2, ABCG1, SALL3, CDKN1C, 2410018L13RIK, SALL2, NOTCH1, ATF3, SALL1, PNRC2, NOTCH4, HOPX, AIRE, HIVEP3, HIVEP1, HOXB9, BMP7, RBPJ, ZFHX2, ZFHX3, TCF15, SOX21, BACH2, ELF3, MITF, E2F8, CPEB1, PRRX2, PDCD4, GLI1, KCNIP3, NFATC2IP, RAET1D, RAET1E, STRA8, TSIX, POU4F2, KDM5B, LAG3, ZFP423, ZFP553, ZFP518B, FOXJ2, SOX12, ADNP, NCOA7, TLE4, GM14434, HMGA2, HLTF, MSC, PCGF1, MXD4, MYCN, EIF4G3, EYA1, NPTXR, POGK, HIPK2, KCNH6, RIPPLY1, ZFPM1, KCNH2, IRX2, PRDM16, TCF7L1, DPF1, CALCA, TNFRSF1A, SORBS3, REL, XBP1, TSC22D4, NR1D2, BCL11B, POU2F3, BCL11A, RNF128, POU2F2, ETV1, BCL6, ZFP521, POU3F1, FOXD3, BCKDHA, ZBTB7B, SIRT4, ZFP672, AFF1, WWTR1, RPS6KA5, PHF19, ID2, ZFP108, YAF2, BNC2, SP4, ZFP532, SP6, PBX1, ID4, ID3, PBX3, ZBTB8A</t>
  </si>
  <si>
    <t>GO:0048732~gland development</t>
  </si>
  <si>
    <t>FGFR2, RARG, ELF3, SOCS2, NTN1, TGFB1, BCL2L11, GLI1, LAMA1, GATA2, ATP2B2, NOTCH1, TNFSF11, SFRP1, XBP1, LAMA5, SIX1, PBX1, HOXB9, PTCH1, RBPJ, BMP7, TES</t>
  </si>
  <si>
    <t>GO:0060284~regulation of cell development</t>
  </si>
  <si>
    <t>SOCS2, GRIN1, REST, CDH4, NTN1, TGFB1, THY1, NOTCH1, EYA1, SEMA4F, NKX6-2, ULK2, SIX1, PBX1, TGIF2, ID4, BMP7, IGFBP3, KNDC1, MT3</t>
  </si>
  <si>
    <t>GO:0008360~regulation of cell shape</t>
  </si>
  <si>
    <t>FGD1, PALM, ANXA7, SHROOM3, PDPN, FBLIM1, ARAP3, GAS7, CDC42EP3, FN1</t>
  </si>
  <si>
    <t>GO:0009890~negative regulation of biosynthetic process</t>
  </si>
  <si>
    <t>GO:0030855~epithelial cell differentiation</t>
  </si>
  <si>
    <t>COL18A1, FGFR2, SHROOM3, ELF3, GJA1, FZD2, LAMA1, NOTCH1, KRT17, XBP1, POU2F3, SIX1, PTCH1, ID3, POU3F1, RBPJ, BMP7</t>
  </si>
  <si>
    <t>GO:0050768~negative regulation of neurogenesis</t>
  </si>
  <si>
    <t>SEMA4F, ULK2, NKX6-2, ID4, BMP7, NTN1, TGFB1, THY1, MT3</t>
  </si>
  <si>
    <t>GO:0048666~neuron development</t>
  </si>
  <si>
    <t>ENAH, SOX1, UCHL1, L1CAM, CDH4, ATP2B2, APP, BCL11B, ETV1, POU4F2, LHX6, B3GNT2, STMN3, PLA2G10, PTPRZ1, KIF5C, FIG4, NTN1, GAS7, SLIT2, THY1, CDKN1C, SALL3, NOTCH1, SEMA4F, ULK2, GM11223, STMN1, BMP7, PBX3, GAP43</t>
  </si>
  <si>
    <t>GO:0009889~regulation of biosynthetic process</t>
  </si>
  <si>
    <t>GO:0010629~negative regulation of gene expression</t>
  </si>
  <si>
    <t>BNIP3, REST, PRDM16, PDCD4, TCF7L1, TGFB1, KCNIP3, MOV10, SORBS3, NKX6-2, POU4F2, RARA, BCL6, SKIL, FOXD3, DMBX1, DNMT3A, SATB1, RARG, ZHX1, MLXIPL, SIRT4, TLE4, SKI, WWTR1, FOXP1, MXD4, CDKN1C, ID2, YAF2, HIPK2, HOPX, RIPPLY1, HIVEP1, ID3, ZFPM1, RBPJ, ZFHX3</t>
  </si>
  <si>
    <t>GO:0006355~regulation of transcription, DNA-dependent</t>
  </si>
  <si>
    <t>CDX1, CASK, REST, TGFB1, GATA2, ZFP781, APP, NKX6-2, NKX6-3, RARA, SATB1, RARG, ZFP324, ZHX1, RELB, MLXIPL, JUNB, ZFP462, SIX1, TGIF2, SMARCA1, ZFP612, SOX4, SOX7, ELK3, ZFP459, MED12L, SLC11A1, TAL1, ZFP819, TFDP2, LHX6, SKIL, DMBX1, KLF6, DNMT3A, TCF7, UTF1, EPAS1, GRIN1, SKI, FOXP1, 2410018L13RIK, CDKN1C, NOTCH1, ATF3, HOPX, HIVEP1, HOXB9, RBPJ, ZFHX2, BMP7, ZFHX3, SOX21, BACH2, ELF3, E2F8, MITF, PRRX2, GLI1, KCNIP3, NFATC2IP, TSIX, POU4F2, FOXJ2, ADNP, TLE4, GM14434, HLTF, HMGA2, MYCN, POGK, HIPK2, KCNH6, RIPPLY1, ZFPM1, KCNH2, IRX2, PRDM16, TCF7L1, TNFRSF1A, SORBS3, REL, TSC22D4, NR1D2, XBP1, BCL11B, POU2F3, POU2F2, ETV1, BCL6, POU3F1, FOXD3, ZBTB7B, BCKDHA, SIRT4, AFF1, WWTR1, RPS6KA5, ZFP108, ID2, PBX1, ID3, PBX3</t>
  </si>
  <si>
    <t>GO:0045664~regulation of neuron differentiation</t>
  </si>
  <si>
    <t>SOCS2, GRIN1, REST, CDH4, NTN1, THY1, EYA1, NOTCH1, SEMA4F, ULK2, SIX1, PBX1, TGIF2, ID4, KNDC1</t>
  </si>
  <si>
    <t>GO:0007409~axonogenesis</t>
  </si>
  <si>
    <t>ENAH, PLA2G10, PTPRZ1, KIF5C, UCHL1, L1CAM, CDH4, NTN1, SLIT2, NOTCH1, APP, SEMA4F, BCL11B, ULK2, GM11223, POU4F2, ETV1, B3GNT2, STMN1, BMP7, GAP43</t>
  </si>
  <si>
    <t>GO:0048812~neuron projection morphogenesis</t>
  </si>
  <si>
    <t>ENAH, PLA2G10, PTPRZ1, KIF5C, UCHL1, L1CAM, CDH4, GAS7, NTN1, SLIT2, NOTCH1, APP, SEMA4F, BCL11B, ULK2, GM11223, POU4F2, ETV1, B3GNT2, STMN1, BMP7, GAP43</t>
  </si>
  <si>
    <t>GO:0048858~cell projection morphogenesis</t>
  </si>
  <si>
    <t>ENAH, PLA2G10, PTPRZ1, UCHL1, KIF5C, L1CAM, WWTR1, CDH4, GAS7, NTN1, SLIT2, NOTCH1, APP, SEMA4F, LAMA5, ULK2, BCL11B, GM11223, POU4F2, ETV1, B3GNT2, STMN1, BMP7, GAP43</t>
  </si>
  <si>
    <t>GO:0051252~regulation of RNA metabolic process</t>
  </si>
  <si>
    <t>CDX1, CASK, REST, TGFB1, GATA2, ZFP781, APP, NKX6-2, NKX6-3, RARA, SATB1, RARG, ZFP324, ZHX1, RELB, MLXIPL, JUNB, ZFP462, SIX1, TGIF2, SMARCA1, ZFP612, SOX4, SOX7, ELK3, ZFP459, MED12L, SLC11A1, TAL1, ZFP819, TFDP2, LHX6, SKIL, DMBX1, KLF6, DNMT3A, TCF7, UTF1, EPAS1, GRIN1, SKI, FOXP1, 2410018L13RIK, CDKN1C, NOTCH1, ATF3, HOPX, HIVEP1, HOXB9, RBPJ, ZFHX2, BMP7, ZFHX3, SOX21, BACH2, ELF3, E2F8, MITF, PRRX2, GLI1, KCNIP3, NFATC2IP, TSIX, POU4F2, FOXJ2, ADNP, TLE4, GM14434, HLTF, HMGA2, MYCN, POGK, HIPK2, KCNH6, RIPPLY1, ZFPM1, KCNH2, IRX2, PRDM16, TCF7L1, TNFRSF1A, SORBS3, TNFRSF1B, REL, TSC22D4, NR1D2, XBP1, BCL11B, POU2F3, POU2F2, ETV1, BCL6, POU3F1, FOXD3, ZBTB7B, BCKDHA, SIRT4, AFF1, WWTR1, RPS6KA5, ZFP108, ID2, PBX1, ID3, PBX3</t>
  </si>
  <si>
    <t>GO:0010721~negative regulation of cell development</t>
  </si>
  <si>
    <t>GO:0031324~negative regulation of cellular metabolic process</t>
  </si>
  <si>
    <t>PALM, REST, PRDM16, PDCD4, TCF7L1, TGFB1, KCNIP3, SORBS3, STRA8, NKX6-2, RNF128, POU4F2, RARA, BCL6, SKIL, LAG3, FOXD3, PRKCA, DMBX1, DNMT3A, SATB1, RARG, ZHX1, MLXIPL, SIRT4, TLE4, SERPING1, SKI, WWTR1, FOXP1, MXD4, CDKN1C, ID2, YAF2, HIPK2, HOPX, RIPPLY1, HIVEP1, ID3, ZFPM1, RBPJ, IGFBP3, ZFHX3</t>
  </si>
  <si>
    <t>GO:0080090~regulation of primary metabolic process</t>
  </si>
  <si>
    <t>CDX1, PDGFA, LMO4, CASK, TNFSF13, REST, TNFSF12, PNP, TGFB1, GATA2, APP, ZFP781, APOE, NKX6-2, NKX6-3, TIGD2, RARA, SATB1, RARG, ZFP324, YY2, RELB, ZHX1, MLXIPL, GRHL3, SERPING1, TRERF1, GRHL2, JUNB, BAZ1A, PTRF, ZFP462, KRT17, TCFL5, PARP14, SIX1, PDGFRB, TGIF2, PRDM1, SMARCA1, CRTC3, PALM, SOX1, ZFP612, SETD1B, SOX4, NFKBIA, SOX7, ELK3, ZFP459, MED12L, ADRB3, TAL1, SLC11A1, ZFP819, TFDP2, LHX6, SKIL, DMBX1, KLF6, DNMT3A, TCF7, UTF1, EPAS1, GRIN1, FBXO2, UBE2L6, SKI, FOXP1, SFMBT2, ABCG1, CDKN1C, SALL3, 2410018L13RIK, SALL2, NOTCH1, ATF3, SALL1, PNRC2, NOTCH4, HOPX, AIRE, HIVEP3, HIVEP1, HOXB9, BMP7, RBPJ, ZFHX2, ZFHX3, TCF15, SOX21, BACH2, ELF3, MITF, E2F8, CPEB1, PRRX2, PDCD4, KCNIP3, GLI1, NFATC2IP, GPC3, STRA8, TSIX, POU4F2, FGF1, KDM5B, PRKCA, ZFP423, ZFP553, ZFP518B, FOXJ2, SOX12, ADNP, NCOA7, TLE4, GM14434, HMGA2, HLTF, MSC, PCGF1, MXD4, MYCN, EIF4G3, EYA1, NPTXR, POGK, HIPK2, KCNH6, RIPPLY1, ZFPM1, KCNH2, IRX2, PRDM16, TCF7L1, DPF1, CALCA, TNFRSF1A, TNFRSF1B, SORBS3, REL, XBP1, NR1D2, TSC22D4, BCL11B, POU2F3, BCL11A, POU2F2, ETV1, BCL6, ZFP521, POU3F1, FOXD3, BCKDHA, ZBTB7B, SIRT4, ZFP672, AFF1, WWTR1, RPS6KA5, PHF19, ID2, ZFP108, YAF2, BNC2, SP4, ZFP532, SP6, PBX1, ID4, ID3, PBX3, IGFBP3, ZBTB8A</t>
  </si>
  <si>
    <t>GO:0045893~positive regulation of transcription, DNA-dependent</t>
  </si>
  <si>
    <t>CDX1, MITF, SOX4, CASK, PRDM16, TCF7L1, TGFB1, GLI1, TNFRSF1A, GATA2, SLC11A1, APP, REL, POU2F3, BCL11B, TSIX, POU4F2, RARA, POU3F1, FOXD3, ZBTB7B, BCKDHA, KLF6, UTF1, RARG, EPAS1, GRIN1, MLXIPL, AFF1, WWTR1, NOTCH1, ZFP462, SIX1, HIPK2, PBX1, HOXB9, BMP7, SMARCA1</t>
  </si>
  <si>
    <t>GO:0010605~negative regulation of macromolecule metabolic process</t>
  </si>
  <si>
    <t>BNIP3, REST, PRDM16, PDCD4, TCF7L1, TGFB1, KCNIP3, MOV10, SORBS3, STRA8, NKX6-2, RNF128, POU4F2, RARA, BCL6, SKIL, LAG3, FOXD3, PRKCA, DMBX1, DNMT3A, SATB1, RARG, ZHX1, MLXIPL, SIRT4, TLE4, SERPING1, SKI, WWTR1, FOXP1, MXD4, CDKN1C, ID2, YAF2, HIPK2, HOPX, RIPPLY1, HIVEP1, ID3, ZFPM1, RBPJ, IGFBP3, ZFHX3</t>
  </si>
  <si>
    <t>GO:0009966~regulation of signal transduction</t>
  </si>
  <si>
    <t>FGF18, L1CAM, PRRX2, TTN, PDCD4, MCF2L, APP, GPC3, HHIP, CEACAM1, PRKCA, STMN3, SOCS2, ARHGEF5, PSD3, FARP1, THY1, NCAM1, GRB10, HIPK2, ZFYVE28, SPATA13, FGFR2, FGD1, TBC1D9, SOX4, NFKBIA, PRDM16, TRIB2, ADA, ADAP1, PLEKHG3, ADRB3, SORBS3, DUSP16, RASGRP2, UBASH3A, BCL6, SKIL, DDIT4L, AXIN2, FGD5, RAP1GAP2, AFAP1, KNDC1, RASA4, SKI, CISH, AVPI1, TNFSF11, PTCH1, ARAP3, BMP7, CHRD</t>
  </si>
  <si>
    <t>GO:0001892~embryonic placenta development</t>
  </si>
  <si>
    <t>FGFR2, GATA2, WNT7B, KRT19, EPAS1, KRT8, TTPA, SPINT1, PRDM1, JUNB, FOXD3</t>
  </si>
  <si>
    <t>GO:0016055~Wnt receptor signaling pathway</t>
  </si>
  <si>
    <t>TCF7, MITF, SOX4, TLE4, FZD2, PORCN, TCF7L1, SFRP5, FZD10, WNT7B, SFRP1, SFRP2, SFRP4, FRAT1, ROR2, FRAT2, AXIN2</t>
  </si>
  <si>
    <t>GO:0051254~positive regulation of RNA metabolic process</t>
  </si>
  <si>
    <t>GO:0048667~cell morphogenesis involved in neuron differentiation</t>
  </si>
  <si>
    <t>ENAH, PLA2G10, PTPRZ1, KIF5C, UCHL1, L1CAM, CDH4, NTN1, SLIT2, ATP2B2, NOTCH1, APP, SEMA4F, ULK2, BCL11B, GM11223, POU4F2, ETV1, B3GNT2, STMN1, BMP7, GAP43</t>
  </si>
  <si>
    <t>GO:0009893~positive regulation of metabolic process</t>
  </si>
  <si>
    <t>CDX1, MITF, CASK, TNFSF13, TNFSF12, PNP, TGFB1, GLI1, GATA2, RAET1D, RAET1E, APP, GPC3, APOE, TSIX, POU4F2, RARA, FGF1, PRKCA, RARG, MLXIPL, GRHL3, EYA1, ZFP462, KRT17, SIX1, HIPK2, PRDM1, SMARCA1, SOX4, PRDM16, TCF7L1, TNFRSF1A, ADRB3, SLC11A1, REL, POU2F3, BCL11B, POU2F2, ETV1, POU3F1, FOXD3, BCKDHA, ZBTB7B, KLF6, UTF1, EPAS1, GRIN1, AFF1, WWTR1, ABCG1, NOTCH1, YAF2, HIVEP3, PBX1, HOXB9, BMP7</t>
  </si>
  <si>
    <t>GO:0001525~angiogenesis</t>
  </si>
  <si>
    <t>COL18A1, FGFR2, FGF18, EPAS1, PDGFA, TNFSF13, TNFSF12, ELK3, MMP14, VASH1, THY1, SHB, NOTCH1, NOTCH4, ECSCR, NOS3, RBPJ, FGF1</t>
  </si>
  <si>
    <t>GO:0032990~cell part morphogenesis</t>
  </si>
  <si>
    <t>GO:0007411~axon guidance</t>
  </si>
  <si>
    <t>ENAH, PLA2G10, KIF5C, L1CAM, CDH4, NTN1, SLIT2, APP, SEMA4F, POU4F2, ETV1, B3GNT2, BMP7, GAP43</t>
  </si>
  <si>
    <t>GO:0002009~morphogenesis of an epithelium</t>
  </si>
  <si>
    <t>FGFR2, ENAH, RARG, SHROOM3, LMO4, GRSF1, CELSR1, TGFB1, LAMA1, NOTCH1, EYA1, GPC3, SFRP1, KRT17, LAMA5, ZIC5, SIX1, PBX1, PTCH1, CAR2</t>
  </si>
  <si>
    <t>GO:0009892~negative regulation of metabolic process</t>
  </si>
  <si>
    <t>PALM, BNIP3, REST, PRDM16, PDCD4, TCF7L1, TGFB1, KCNIP3, MOV10, SORBS3, STRA8, NKX6-2, RNF128, POU4F2, RARA, BCL6, SKIL, LAG3, FOXD3, PRKCA, DMBX1, DNMT3A, SATB1, RARG, ZHX1, MLXIPL, SIRT4, TLE4, SERPING1, SKI, WWTR1, FOXP1, MXD4, CDKN1C, ID2, YAF2, HIPK2, HOPX, RIPPLY1, HIVEP1, ID3, ZFPM1, RBPJ, IGFBP3, ZFHX3</t>
  </si>
  <si>
    <t>GO:0044057~regulation of system process</t>
  </si>
  <si>
    <t>PRKCA, EPAS1, CALD1, GRIN1, NCS1, GJA1, CPEB1, CELSR1, SYNGR1, ADA, TRF, CALCA, ATP2B2, SP4, DLG4, HOPX, NOS3, CHRNA7, PBX3, CASQ1, CAMK2A, CACNA1B</t>
  </si>
  <si>
    <t>GO:0001501~skeletal system development</t>
  </si>
  <si>
    <t>FGFR2, 2610005L07RIK, FGF18, SCHIP1, PRRX2, TGFB1, AXIN2, MN1, FGF4, PRKCA, RARG, BMP1, LGALS3, WWTR1, MMP14, EYA1, TNFSF11, SIX1, PDGFRA, PDGFRB, ROR2, SORT1, PBX1, HOXB9, BMP7, IGFBP3, CHRD, TCF15</t>
  </si>
  <si>
    <t>GO:0042060~wound healing</t>
  </si>
  <si>
    <t>KLF6, F2RL1, GJA1, SERPING1, GRHL3, SYT7, ELK3, ANXA5, TGFB1, SLC11A1, DYSF, POU2F3, GAP43, FN1, RAB27A</t>
  </si>
  <si>
    <t>GO:0010604~positive regulation of macromolecule metabolic process</t>
  </si>
  <si>
    <t>CDX1, MITF, CASK, TNFSF13, TNFSF12, PNP, TGFB1, GLI1, GATA2, APP, GPC3, TSIX, POU4F2, RARA, FGF1, PRKCA, RARG, MLXIPL, GRHL3, EYA1, ZFP462, KRT17, SIX1, HIPK2, PRDM1, SMARCA1, SOX4, PRDM16, TCF7L1, TNFRSF1A, SLC11A1, REL, POU2F3, BCL11B, POU2F2, ETV1, POU3F1, FOXD3, BCKDHA, ZBTB7B, KLF6, UTF1, EPAS1, GRIN1, AFF1, WWTR1, NOTCH1, YAF2, HIVEP3, PBX1, HOXB9, BMP7</t>
  </si>
  <si>
    <t>GO:0048583~regulation of response to stimulus</t>
  </si>
  <si>
    <t>NFKBIA, CACNB3, TNFSF13, TNFSF12, PDCD4, PNP, TGFB1, ADA, B2M, CALCA, RAET1D, TNFRSF1A, SLC11A1, RAET1E, TNFRSF1B, AOAH, BCL6, CHRNA7, LAG3, PRKCA, GRIN1, MYO1F, SERPING1, FOXP1, THY1, GRB10, CD55, EYA1, CD37, SLC7A2, HIPK2, PLCG2, HOPX</t>
  </si>
  <si>
    <t>GO:0021700~developmental maturation</t>
  </si>
  <si>
    <t>CDKN1C, CALCA, GATA2, NOTCH1, REC8, APP, EPAS1, XBP1, POU2F2, GRIN1, DLG4, GJA1, LHX6, RBPJ</t>
  </si>
  <si>
    <t>GO:0009891~positive regulation of biosynthetic process</t>
  </si>
  <si>
    <t>CDX1, MITF, SOX4, CASK, PRDM16, TCF7L1, TGFB1, GLI1, RAET1D, TNFRSF1A, GATA2, SLC11A1, RAET1E, APP, REL, POU2F3, BCL11B, POU2F2, TSIX, POU4F2, ETV1, RARA, POU3F1, FOXD3, ZBTB7B, BCKDHA, KLF6, UTF1, RARG, EPAS1, GRIN1, MLXIPL, GRHL3, AFF1, WWTR1, ABCG1, NOTCH1, ZFP462, KRT17, YAF2, SIX1, HIPK2, HIVEP3, PBX1, HOXB9, BMP7, SMARCA1</t>
  </si>
  <si>
    <t>GO:0050727~regulation of inflammatory response</t>
  </si>
  <si>
    <t>CALCA, PRKCA, TNFRSF1A, TNFRSF1B, SLC7A2, AOAH, BCL6, SERPING1, CHRNA7, ADA</t>
  </si>
  <si>
    <t>GO:0010557~positive regulation of macromolecule biosynthetic process</t>
  </si>
  <si>
    <t>CDX1, MITF, SOX4, CASK, PRDM16, TCF7L1, TGFB1, GLI1, TNFRSF1A, GATA2, SLC11A1, APP, REL, POU2F3, BCL11B, POU2F2, TSIX, POU4F2, ETV1, RARA, POU3F1, FOXD3, ZBTB7B, BCKDHA, KLF6, UTF1, RARG, EPAS1, GRIN1, MLXIPL, GRHL3, AFF1, WWTR1, NOTCH1, ZFP462, KRT17, YAF2, SIX1, HIPK2, HIVEP3, PBX1, HOXB9, BMP7, SMARCA1</t>
  </si>
  <si>
    <t>GO:0031347~regulation of defense response</t>
  </si>
  <si>
    <t>PRKCA, MYO1F, NFKBIA, SERPING1, ADA, CALCA, TNFRSF1A, RAET1D, TNFRSF1B, RAET1E, SLC7A2, AOAH, BCL6, CHRNA7, LAG3</t>
  </si>
  <si>
    <t>GO:0001944~vasculature development</t>
  </si>
  <si>
    <t>FGFR2, FGF18, PDGFA, GJA1, TNFSF13, TNFSF12, PRRX2, ELK3, GJA4, SHB, APOE, CHM, NOS3, FGF1, COL18A1, EPAS1, PDPN, SPINT1, MMP14, VASH1, JUNB, THY1, NOTCH1, ECSCR, NOTCH4, RBPJ</t>
  </si>
  <si>
    <t>GO:0001656~metanephros development</t>
  </si>
  <si>
    <t>FGFR2, EYA1, GPC3, LAMA5, SALL1, IRX2, SIX1, PBX1, RARA, SLIT2</t>
  </si>
  <si>
    <t>GO:0031325~positive regulation of cellular metabolic process</t>
  </si>
  <si>
    <t>CDX1, MITF, CASK, TNFSF13, TNFSF12, PNP, TGFB1, GLI1, RAET1D, GATA2, RAET1E, APP, APOE, TSIX, POU4F2, RARA, FGF1, PRKCA, RARG, MLXIPL, GRHL3, EYA1, ZFP462, KRT17, SIX1, HIPK2, SMARCA1, SOX4, PRDM16, TCF7L1, TNFRSF1A, SLC11A1, REL, POU2F3, BCL11B, POU2F2, ETV1, POU3F1, FOXD3, BCKDHA, ZBTB7B, KLF6, UTF1, EPAS1, GRIN1, AFF1, WWTR1, NOTCH1, YAF2, HIVEP3, PBX1, HOXB9, BMP7</t>
  </si>
  <si>
    <t>GO:0031328~positive regulation of cellular biosynthetic process</t>
  </si>
  <si>
    <t>CDX1, MITF, SOX4, CASK, PRDM16, TCF7L1, TGFB1, GLI1, RAET1D, TNFRSF1A, GATA2, SLC11A1, RAET1E, APP, REL, POU2F3, BCL11B, POU2F2, TSIX, POU4F2, ETV1, RARA, POU3F1, FOXD3, ZBTB7B, BCKDHA, KLF6, UTF1, RARG, EPAS1, GRIN1, MLXIPL, GRHL3, AFF1, WWTR1, NOTCH1, ZFP462, KRT17, YAF2, SIX1, HIPK2, HIVEP3, PBX1, HOXB9, BMP7, SMARCA1</t>
  </si>
  <si>
    <t>GO:0048514~blood vessel morphogenesis</t>
  </si>
  <si>
    <t>COL18A1, FGFR2, FGF18, EPAS1, PDGFA, GJA1, TNFSF13, TNFSF12, PRRX2, ELK3, MMP14, JUNB, VASH1, THY1, SHB, NOTCH1, APOE, NOTCH4, ECSCR, NOS3, RBPJ, FGF1</t>
  </si>
  <si>
    <t>GO:0009968~negative regulation of signal transduction</t>
  </si>
  <si>
    <t>PRKCA, STMN3, SOCS2, NFKBIA, SKI, PRDM16, CISH, THY1, GRB10, GPC3, ZFYVE28, BCL6, UBASH3A, SKIL, HHIP, DDIT4L, BMP7, ARAP3, CHRD</t>
  </si>
  <si>
    <t>GO:0048568~embryonic organ development</t>
  </si>
  <si>
    <t>FGFR2, 2610005L07RIK, TCF7, RARG, EPAS1, TTPA, SPINT1, PRRX2, CELSR1, ADA, JUNB, GLI1, GATA2, ATP2B2, WNT7B, KRT19, EYA1, SIX1, KRT8, ROR2, PBX1, PRDM1, BMP7, FOXD3</t>
  </si>
  <si>
    <t>GO:0045944~positive regulation of transcription from RNA polymerase II promoter</t>
  </si>
  <si>
    <t>CDX1, MITF, SOX4, CASK, TCF7L1, TGFB1, GLI1, TNFRSF1A, SLC11A1, GATA2, APP, BCL11B, POU2F3, POU4F2, RARA, POU3F1, FOXD3, ZBTB7B, KLF6, UTF1, RARG, EPAS1, GRIN1, MLXIPL, WWTR1, NOTCH1, ZFP462, SIX1, HIPK2, PBX1, HOXB9, BMP7</t>
  </si>
  <si>
    <t>GO:0003002~regionalization</t>
  </si>
  <si>
    <t>CDX1, RARG, IFITM1, GRSF1, TTN, TCF7L1, LEFTY1, GLI1, NOTCH1, SFRP1, SFRP2, NKX6-2, HIPK2, RIPPLY1, ROR2, PBX1, HOXB9, PTCH1, HHIP, AXIN2, CHRD, TCF15</t>
  </si>
  <si>
    <t>GO:0008543~fibroblast growth factor receptor signaling pathway</t>
  </si>
  <si>
    <t>FGFR2, FGF18, FGFR4, FGF15, FGF17, FGF1, FGF4</t>
  </si>
  <si>
    <t>GO:0008016~regulation of heart contraction</t>
  </si>
  <si>
    <t>CALCA, PRKCA, EPAS1, SP4, HOPX, GJA1, CHRNA7, ADA, CACNA1B</t>
  </si>
  <si>
    <t>GO:0001568~blood vessel development</t>
  </si>
  <si>
    <t>FGFR2, FGF18, PDGFA, GJA1, TNFSF13, ELK3, PRRX2, TNFSF12, GJA4, SHB, APOE, CHM, NOS3, FGF1, COL18A1, EPAS1, SPINT1, MMP14, VASH1, JUNB, THY1, NOTCH1, ECSCR, NOTCH4, RBPJ</t>
  </si>
  <si>
    <t>GO:0045597~positive regulation of cell differentiation</t>
  </si>
  <si>
    <t>SH3PXD2B, FGF18, SOCS2, CDH4, NTN1, PNP, ADA, JUNB, TAL1, WNT7B, NOTCH1, TNFSF11, ID2, NKX6-2, HOPX, POU4F2, TGIF2, BMP7, IGFBP3</t>
  </si>
  <si>
    <t>GO:0043062~extracellular structure organization</t>
  </si>
  <si>
    <t>COL18A1, ELF3, LGALS3, ADAMTS14, SPOCK2, UTRN, SPINT1, COL5A3, ATP2B2, WNT7B, APP, FBLN1, CRISPLD2, TGFBI, PDGFRA, DLG4, VWA1</t>
  </si>
  <si>
    <t>GO:0002366~leukocyte activation during immune response</t>
  </si>
  <si>
    <t>SLC11A1, CPLX2, RELB, PLCG2, MYO1F, ADA, RAB27A</t>
  </si>
  <si>
    <t>GO:0002263~cell activation during immune response</t>
  </si>
  <si>
    <t>GO:0031175~neuron projection development</t>
  </si>
  <si>
    <t>ENAH, PLA2G10, STMN3, PTPRZ1, KIF5C, UCHL1, L1CAM, CDH4, GAS7, NTN1, SLIT2, NOTCH1, APP, SEMA4F, ULK2, BCL11B, GM11223, POU4F2, ETV1, B3GNT2, STMN1, BMP7, GAP43</t>
  </si>
  <si>
    <t>GO:0001756~somitogenesis</t>
  </si>
  <si>
    <t>SFRP1, IFITM1, SFRP2, RIPPLY1, ROR2, TTN, AXIN2, TCF15</t>
  </si>
  <si>
    <t>GO:0030030~cell projection organization</t>
  </si>
  <si>
    <t>LIMA1, ENAH, PDGFA, UCHL1, L1CAM, MTSS1L, CDH4, ATP2B2, APP, BCL11B, ETV1, POU4F2, B3GNT2, STMN3, PLA2G10, PTPRZ1, KIF5C, WWTR1, GAS7, NTN1, LPIN1, SLIT2, NOTCH1, SEMA4F, LAMA5, ULK2, GM11223, STMN1, BMP7, GAP43</t>
  </si>
  <si>
    <t>GO:0060562~epithelial tube morphogenesis</t>
  </si>
  <si>
    <t>FGFR2, ENAH, SHROOM3, LMO4, CELSR1, TGFB1, LAMA1, EYA1, GPC3, LAMA5, SIX1, ZIC5, PBX1, PTCH1</t>
  </si>
  <si>
    <t>GO:0001890~placenta development</t>
  </si>
  <si>
    <t>FGFR2, GATA2, WNT7B, KRT19, EPAS1, KRT8, TTPA, SPINT1, PRDM1, ADA, JUNB, FOXD3</t>
  </si>
  <si>
    <t>GO:0001763~morphogenesis of a branching structure</t>
  </si>
  <si>
    <t>FGFR2, SPINT1, MMP14, TGFB1, MYCN, LAMA1, EYA1, NOTCH1, GPC3, SFRP1, LAMA5, NOTCH4, SIX1, PBX1, BMP7</t>
  </si>
  <si>
    <t>GO:0001657~ureteric bud development</t>
  </si>
  <si>
    <t>FGFR2, EYA1, GPC3, LAMA5, SALL1, SIX1, PBX1, RARA</t>
  </si>
  <si>
    <t>GO:0009952~anterior/posterior pattern formation</t>
  </si>
  <si>
    <t>CDX1, RARG, IFITM1, GRSF1, TTN, TCF7L1, LEFTY1, NOTCH1, SFRP1, SFRP2, HIPK2, RIPPLY1, ROR2, PBX1, HOXB9, AXIN2, TCF15</t>
  </si>
  <si>
    <t>GO:0030198~extracellular matrix organization</t>
  </si>
  <si>
    <t>COL18A1, FBLN1, APP, ADAMTS14, LGALS3, ELF3, CRISPLD2, SPOCK2, TGFBI, PDGFRA, SPINT1, COL5A3, VWA1</t>
  </si>
  <si>
    <t>GO:0048585~negative regulation of response to stimulus</t>
  </si>
  <si>
    <t>PRKCA, GRB10, TNFRSF1B, AOAH, GRIN1, BCL6, SERPING1, CHRNA7, ADA, TGFB1</t>
  </si>
  <si>
    <t>GO:0035282~segmentation</t>
  </si>
  <si>
    <t>SFRP1, IFITM1, SFRP2, RIPPLY1, ROR2, TTN, AXIN2, TCF7L1, TCF15</t>
  </si>
  <si>
    <t>GO:0001701~in utero embryonic development</t>
  </si>
  <si>
    <t>FGFR2, 2610005L07RIK, TTPA, GJA1, TTN, ADA, GATA2, G2E3, KRT8, DNMT3L, APBA2, SKIL, FOXD3, EPAS1, SPINT1, CAPN2, BCL2L11, JUNB, WNT7B, NOTCH1, KRT19, PDGFRA, HOPX, PDGFRB, PRDM1</t>
  </si>
  <si>
    <t>GO:0048729~tissue morphogenesis</t>
  </si>
  <si>
    <t>FGFR2, ENAH, RARG, SHROOM3, LMO4, GRSF1, CELSR1, TCF7L1, TGFB1, LAMA1, NOTCH1, EYA1, GPC3, SFRP1, KRT17, LAMA5, ZIC5, SIX1, PBX1, PTCH1, BMP7, CHRD, CAR2</t>
  </si>
  <si>
    <t>GO:0016043~cellular component organization</t>
  </si>
  <si>
    <t>ENAH, PDGFA, UTRN, L1CAM, SYT7, TTN, TGFB1, KIFC3, ATP2B2, GATA2, APP, DYSF, APOE, TGFBI, CHRNA7, INA, SATB1, STMN3, SCUBE3, PCBD2, PDPN, KIF5C, THY1, REC8, TNS1, BAZ1A, PTRF, KRT17, PDGFRA, OPHN1, ARL8A, STMN1, BIN1, SMARCA1, SH3GL2, PALM, TPPP3, FGD1, SNAP91, SETD1B, ABCA1, SLC11A1, SRR, B3GNT2, FN1, COL18A1, DNMT3A, CUBN, EPAS1, LGALS3, NTN1, GAS7, ABCG1, LAMA1, NOTCH1, TNFSF11, LAMA5, ULK2, HOPX, RBPJ, BMP7, SCARA5, PRPH, LIMA1, ELF3, HPS3, UCHL1, BNIP3, CPEB1, MTSS1L, PEX3, STRA8, PRMT8, DLG4, TSIX, POU4F2, VWA1, TUBA1A, ARHGAP8, KDM5B, TUBB3, SPINT1, HMGA2, HLTF, LPIN1, SLIT2, ELMO1, EYA1, NPTXR, SEMA4F, GM11223, FHOD3, RIN1, SORT1, GADD45A, GAP43, BID, SHROOM3, ADAMTS14, GULP1, SPOCK2, FHL3, BRSK1, CDH4, PRDM14, CRISPLD2, BCL11B, KRT8, ETV1, NEFH, BCL6, SYNPO, TES, A4GALT, PLA2G10, PTPRZ1, FIG4, ANXA5, WWTR1, COL5A3, FBLN1, WNT7B, LRP2</t>
  </si>
  <si>
    <t>GO:0010648~negative regulation of cell communication</t>
  </si>
  <si>
    <t>GO:0007162~negative regulation of cell adhesion</t>
  </si>
  <si>
    <t>DAB1, SRCIN1, PODXL, MYO1F, BCL6, MMP14</t>
  </si>
  <si>
    <t>GO:0002274~myeloid leukocyte activation</t>
  </si>
  <si>
    <t>SLC11A1, CPLX2, SLC7A2, RELB, MYO1F, NDRG1, TGFB1</t>
  </si>
  <si>
    <t>GO:0048754~branching morphogenesis of a tube</t>
  </si>
  <si>
    <t>LAMA1, NOTCH1, EYA1, GPC3, LAMA5, SIX1, NOTCH4, PBX1, MMP14, BMP7, TGFB1, MYCN</t>
  </si>
  <si>
    <t>GO:0080134~regulation of response to stress</t>
  </si>
  <si>
    <t>PRKCA, MYO1F, NFKBIA, SERPING1, PNP, PDCD4, ADA, CALCA, RAET1D, TNFRSF1A, RAET1E, TNFRSF1B, EYA1, SLC7A2, AOAH, HIPK2, HOPX, BCL6, CHRNA7, LAG3</t>
  </si>
  <si>
    <t>GO:0045165~cell fate commitment</t>
  </si>
  <si>
    <t>FGFR2, FGFR4, MITF, TAL1, GATA2, EYA1, NOTCH1, PRDM14, SALL1, NKX6-2, SIX1, LHX6, PRDM1, RBPJ, FGF1, GAP43</t>
  </si>
  <si>
    <t>GO:0050789~regulation of biological process</t>
  </si>
  <si>
    <t>CDX1, L1CAM, REST, B2M, ATP2B2, G2E3, APP, APOE, PPP1R1A, NKX6-2, NKX6-3, TIGD2, RARA, CHRNA7, GNG3, RAB27A, RARG, TNIK, ZFP324, PDPN, YY2, ZHX1, LIFR, PIM1, SERPING1, VASH2, VASH1, BCL2L11, FARP1, THY1, CD37, GRB10, BAZ1A, PTRF, KRT17, ZFP462, LPAR6, PARP14, PDGFRB, ROR2, ARL8A, TGIF2, PRDM1, BIN1, CRTC3, PALM, IGFBPL1, ZFP612, RHPN2, STK17B, NFKBIA, CACNB3, ZFP459, ADA, ADAP1, ADRB3, TAL1, SLC11A1, MOV10, ZFP819, DUSP16, UBASH3A, LHX6, RAP1GAP2, CDC42EP3, PPP2R2D, DMBX1, COL18A1, KLF6, DNMT3A, TCF7, UTF1, FBXO2, UBE2L6, SKI, CELSR1, CD63, GAS7, ABCG1, SFMBT2, GPR153, RERG, LAMA1, NOTCH1, CD55, SFRP1, LAMA5, NOTCH4, HOPX, AIRE, BMP7, ZFHX2, RBPJ, ZFHX3, TCF15, GPR162, LIMA1, BACH2, GPR160, ELF3, MITF, BNIP3, GJA1, CPEB1, MCF2L, GLI1, KCNIP3, STRA8, PTGES, BAG3, NOS3, HHIP, FGF1, LAG3, CEACAM1, FGF4, SH3PXD2B, ZFP423, PGAP2, CMKLR1, PIK3C2B, ARHGEF5, ADNP, TLE4, FBLIM1, MMP14, GM3555, ELMO1, MYCN, MXD4, DOK1, AMIGO2, DOK2, POGK, PLEKHH3, SEMA4F, CCND2, GM11223, SRGAP3, KCNH6, RIPPLY1, RIN1, KCNH2, GADD45A, RASD2, SRGAP1, BID, SHROOM3, PLEK2, RAB3D, TBC1D9, GNG12, PLEKHG3, SORBS3, PDE1B, NR1D2, XBP1, BCL11B, BCL11A, ETV1, APBA2, BCL6, DDIT4L, RASA4, KNDC1, AFAP1, TES, FOXD3, BCKDHA, DGKK, SPSB4, MAPK11, DGKH, FZD2, AFF1, WWTR1, KANK4, CISH, CPT1A, RPS6KA5, WNT7B, PHF19, NUPR1, ZFP108, YAF2, BNC2, PTCH1, PBX1, PBX3, CTNNAL1, FGF18, OLFR985, FGF15, SRCIN1, PDGFA, FGF17, LMO4, F2RL1, CASK, TNFSF13, TNFSF12, TTN, PNP, TGFB1, GATA2, ZFP781, DAB1, UNC5B, UNC5A, ERAS, SATB1, TWF2, STMN3, SOCS2, RELB, PSD3, MLXIPL, GRHL3, PDE4D, GRHL2, TRERF1, JUNB, NCAM1, ARPC1B, MAP4K4, TCFL5, SIX1, RIPK3, OPHN1, STMN1, SMARCA1, SPATA13, FGFR2, FGD1, FGFR4, SOX1, IFITM3, SETD1B, ST8SIA1, SOX4, SOX7, ELK3, TRH, TRF, MED12L, GPR27, TFDP2, SKIL, AXIN2, FGD5, BMF, FN1, EPAS1, PODXL, GRIN1, MYO1F, NTN1, FOXP1, TCL1, 2410018L13RIK, SALL3, CDKN1C, SALL2, CDKN1A, ATF3, TNFSF11, SLC7A2, PNRC2, ULK2, SALL1, PLCG2, HIVEP3, HIVEP1, HOXB9, PCSK1N, CHRD, CACNA1B, SAT1, PPP1R14D, SOX21, E2F8, NCS1, MTSS1L, PRRX2, SYNGR1, LGR6, PDCD4, LGR4, NFATC2IP, RAET1D, RAET1E, GPC3, AOAH, TSIX, DLG4, POU4F2, ARHGAP8, KDM5B, RHOF, SHC2, PPP1R14A, MT3, PRKCA, ZFP518B, ZFP553, FOXJ2, SOX12, ARHGAP28, NCOA7, GM14434, INHA, HLTF, HMGA2, MSC, LPIN1, PCGF1, LEFTY1, ARHGAP32, EYA1, EIF4G3, NPTXR, ZFYVE28, HIPK2, ZFPM1, NCAN, CASQ1, GAP43, SPOCK2, IRX2, CALD1, BRSK1, PRDM16, GPR1, GPRC5A, CDH4, GPR4, TCF7L1, TRIB2, DPF1, CALCA, TNFRSF1A, ANXA7, TNFRSF1B, PRDM14, REL, TSC22D4, POU2F3, KRT8, RASGRP2, POU2F2, RNF128, GPSM1, ZFP521, POU3F1, CAMK2A, SYNPO, ZBTB7B, COL4A2, SIRT4, ZFP672, ANXA5, AVPI1, IL6RA, FZD10, RASL11A, ID2, SP4, SP6, ZFP532, ID4, ID3, SH3BP1, ARAP3, IGFBP3, ZBTB8A</t>
  </si>
  <si>
    <t>GO:0045321~leukocyte activation</t>
  </si>
  <si>
    <t>SATB1, CPLX2, RELB, MYO1F, SOX4, ADA, TGFB1, FOXP1, H60B, SLC11A1, SHB, SLC7A2, BCL11B, BCL11A, POU2F2, PLCG2, BCL6, NDRG1, CHRNA7, RBPJ, RAB27A</t>
  </si>
  <si>
    <t>GO:0007265~Ras protein signal transduction</t>
  </si>
  <si>
    <t>CTNNAL1, DOK1, DOK2, ARHGAP32, PSD3, BCL6, MCF2L, SRGAP1, ELMO1</t>
  </si>
  <si>
    <t>GO:0007155~cell adhesion</t>
  </si>
  <si>
    <t>CTNNAL1, NRP2, 2610005L07RIK, ATP1B2, ZAN, ITGB5, L1CAM, CDH3, CDH4, CDH22, CGREF1, SORBS3, PCDH1, APP, DAB1, TGFBI, ZYX, SCARB2, THBS3, FN1, FGF4, COL18A1, TYRO3, PDPN, LGALS1, FBLIM1, CELSR1, COL5A3, MCAM, BCL2L11, THY1, NCAM1, AMIGO2, ITGA9, LAMA1, WNT7B, SNED1, LAMA5, CNTN2, ROR2, LAMC2, NCAN, COL20A1</t>
  </si>
  <si>
    <t>GO:0016049~cell growth</t>
  </si>
  <si>
    <t>APP, ULK2, LEFTY2, POU4F2, EMP3, TGFB1, LEFTY1</t>
  </si>
  <si>
    <t>GO:0022610~biological adhesion</t>
  </si>
  <si>
    <t>GO:0050794~regulation of cellular process</t>
  </si>
  <si>
    <t>CDX1, L1CAM, REST, ATP2B2, APP, G2E3, APOE, PPP1R1A, NKX6-2, NKX6-3, TIGD2, RARA, CHRNA7, GNG3, RAB27A, RARG, TNIK, ZFP324, PDPN, YY2, ZHX1, LIFR, PIM1, SERPING1, VASH2, VASH1, BCL2L11, FARP1, THY1, GRB10, BAZ1A, PTRF, KRT17, ZFP462, LPAR6, PARP14, PDGFRB, ROR2, ARL8A, TGIF2, PRDM1, BIN1, CRTC3, PALM, IGFBPL1, ZFP612, RHPN2, STK17B, NFKBIA, ZFP459, ADA, ADAP1, ADRB3, TAL1, SLC11A1, ZFP819, DUSP16, UBASH3A, LHX6, RAP1GAP2, CDC42EP3, PPP2R2D, DMBX1, COL18A1, KLF6, DNMT3A, TCF7, UTF1, FBXO2, SKI, CELSR1, CD63, GAS7, ABCG1, SFMBT2, GPR153, RERG, LAMA1, NOTCH1, LAMA5, NOTCH4, HOPX, AIRE, BMP7, ZFHX2, RBPJ, ZFHX3, TCF15, GPR162, LIMA1, BACH2, GPR160, ELF3, MITF, BNIP3, CPEB1, MCF2L, KCNIP3, GLI1, STRA8, PTGES, BAG3, NOS3, HHIP, FGF1, LAG3, CEACAM1, FGF4, SH3PXD2B, ZFP423, PGAP2, CMKLR1, PIK3C2B, ARHGEF5, ADNP, TLE4, FBLIM1, MMP14, GM3555, ELMO1, MYCN, MXD4, DOK1, AMIGO2, DOK2, POGK, PLEKHH3, SEMA4F, CCND2, GM11223, SRGAP3, KCNH6, RIPPLY1, RIN1, KCNH2, GADD45A, RASD2, SRGAP1, BID, SHROOM3, PLEK2, RAB3D, TBC1D9, GNG12, PLEKHG3, SORBS3, PDE1B, NR1D2, XBP1, BCL11B, BCL11A, ETV1, BCL6, DDIT4L, RASA4, KNDC1, AFAP1, TES, FOXD3, BCKDHA, DGKK, SPSB4, MAPK11, DGKH, FZD2, AFF1, WWTR1, KANK4, CISH, CPT1A, RPS6KA5, WNT7B, PHF19, NUPR1, ZFP108, YAF2, BNC2, PTCH1, PBX1, PBX3, CTNNAL1, FGF18, OLFR985, FGF15, SRCIN1, PDGFA, FGF17, LMO4, F2RL1, CASK, TNFSF13, TNFSF12, TTN, PNP, TGFB1, GATA2, ZFP781, DAB1, UNC5B, UNC5A, ERAS, SATB1, TWF2, STMN3, SOCS2, RELB, PSD3, MLXIPL, GRHL3, PDE4D, GRHL2, TRERF1, JUNB, NCAM1, ARPC1B, MAP4K4, TCFL5, SIX1, RIPK3, OPHN1, STMN1, SMARCA1, SPATA13, FGFR2, FGD1, FGFR4, SOX1, IFITM3, SETD1B, ST8SIA1, SOX4, SOX7, ELK3, TRH, TRF, MED12L, GPR27, TFDP2, SKIL, AXIN2, FGD5, BMF, FN1, EPAS1, PODXL, GRIN1, MYO1F, NTN1, FOXP1, TCL1, 2410018L13RIK, SALL3, CDKN1C, SALL2, CDKN1A, ATF3, TNFSF11, SLC7A2, PNRC2, ULK2, SALL1, PLCG2, HIVEP3, HIVEP1, HOXB9, CHRD, SAT1, PPP1R14D, SOX21, E2F8, NCS1, MTSS1L, PRRX2, SYNGR1, LGR6, PDCD4, LGR4, NFATC2IP, RAET1D, RAET1E, GPC3, TSIX, DLG4, POU4F2, ARHGAP8, KDM5B, RHOF, SHC2, PPP1R14A, MT3, PRKCA, ZFP518B, ZFP553, FOXJ2, SOX12, ARHGAP28, NCOA7, GM14434, INHA, HMGA2, HLTF, MSC, LPIN1, PCGF1, LEFTY1, ARHGAP32, EYA1, EIF4G3, NPTXR, ZFYVE28, HIPK2, ZFPM1, NCAN, SPOCK2, IRX2, BRSK1, PRDM16, GPR1, GPRC5A, CDH4, GPR4, TCF7L1, TRIB2, DPF1, CALCA, TNFRSF1A, ANXA7, TNFRSF1B, REL, TSC22D4, POU2F3, KRT8, RASGRP2, POU2F2, RNF128, GPSM1, ZFP521, POU3F1, CAMK2A, SYNPO, ZBTB7B, SIRT4, ZFP672, AVPI1, IL6RA, FZD10, RASL11A, ID2, SP4, ZFP532, SP6, ID4, ID3, SH3BP1, ARAP3, IGFBP3, ZBTB8A</t>
  </si>
  <si>
    <t>GO:0051329~interphase of mitotic cell cycle</t>
  </si>
  <si>
    <t>APP, CCND2, TPD52L1, CAMK2B, ID4, BRSK1, CAMK2A, GADD45A</t>
  </si>
  <si>
    <t>GO:0035023~regulation of Rho protein signal transduction</t>
  </si>
  <si>
    <t>FGD1, PLEKHG3, STMN3, ARHGEF5, BCL6, TTN, ARAP3, FGD5, SPATA13, FARP1, MCF2L</t>
  </si>
  <si>
    <t>GO:0030879~mammary gland development</t>
  </si>
  <si>
    <t>FGFR2, ATP2B2, TNFSF11, SOCS2, ELF3, PTCH1, HOXB9, NTN1, BCL2L11, TGFB1, TES</t>
  </si>
  <si>
    <t>GO:0006350~transcription</t>
  </si>
  <si>
    <t>LMO4, REST, GATA2, NKX6-3, RARA, RARG, ZFP324, YY2, ZHX1, RELB, MLXIPL, GRHL3, GRHL2, TRERF1, JUNB, BAZ1A, PTRF, PARP14, SIX1, TGIF2, PRDM1, SMARCA1, CRTC3, SOX1, ZFP612, SETD1B, SOX4, SOX7, ELK3, ZFP459, MED12L, TAL1, ZFP819, TFDP2, LHX6, DMBX1, KLF6, DNMT3A, TCF7, UTF1, EPAS1, FOXP1, SALL3, SALL2, NOTCH1, ATF3, SALL1, PNRC2, NOTCH4, HOPX, HIVEP3, AIRE, HOXB9, HIVEP1, RBPJ, ZFHX3, TCF15, SOX21, BACH2, ELF3, E2F8, MITF, GLI1, KCNIP3, KDM5B, ZFP423, ZFP553, ZFP518B, FOXJ2, SOX12, ADNP, TLE4, NCOA7, GM14434, HMGA2, HLTF, MSC, PCGF1, MXD4, EYA1, NPTXR, HIPK2, RIPPLY1, ZFPM1, TCF7L1, DPF1, REL, TSC22D4, NR1D2, XBP1, BCL11B, POU2F3, POU2F2, BCL11A, ETV1, BCL6, ZFP521, POU3F1, FOXD3, ZBTB7B, ZFP672, AFF1, WWTR1, PHF19, ZFP108, YAF2, BNC2, SP4, SP6, ZFP532, PBX1, PBX3, ZBTB8A</t>
  </si>
  <si>
    <t>GO:0002285~lymphocyte activation during immune response</t>
  </si>
  <si>
    <t>SLC11A1, RELB, PLCG2, ADA, RAB27A</t>
  </si>
  <si>
    <t>GO:0048469~cell maturation</t>
  </si>
  <si>
    <t>CDKN1C, CALCA, GATA2, REC8, APP, EPAS1, XBP1, POU2F2, GJA1, LHX6</t>
  </si>
  <si>
    <t>GO:0051325~interphase</t>
  </si>
  <si>
    <t>GO:0001666~response to hypoxia</t>
  </si>
  <si>
    <t>ATP1B1, EPAS1, PDGFA, BNIP3, CAPN2, MMP14, TGFB1, TRF, MT3</t>
  </si>
  <si>
    <t>GO:0032501~multicellular organismal process</t>
  </si>
  <si>
    <t>CDX1, GM4217, UTRN, L1CAM, GGT1, REST, ATP2B2, SHB, APP, G2E3, APOE, NKX6-2, CHRNA7, RARA, RAB27A, INA, RARG, VANGL1, PDPN, KIF5C, SERPING1, PDYN, VASH1, BCL2L11, THY1, KRT19, REC8, KRT17, PDGFRA, ROR2, PDGFRB, TGIF2, PRDM1, BIN1, EXT1, ADA, ADRB3, TAL1, SLC11A1, DNMT3L, LHX6, MN1, DMBX1, COL18A1, DNMT3A, TCF7, BMP1, LGALS3, SKI, CELSR1, CSRP2, GAS7, SFRP5, LAMA1, NOTCH1, CLGN, SFRP1, LAMA5, SFRP2, NOTCH4, SFRP4, HOPX, BMP7, RBPJ, ZFHX3, TCF15, NRP2, SCHIP1, ELF3, LXN, MITF, GJA1, GJA4, KCNIP3, GLI1, STRA8, SEMA3E, FRAT1, SEMA3B, NOS3, HHIP, SEPP1, FGF1, TUBB3, FGF4, ZFP423, MMP14, SLIT2, MYCN, MMP11, SEMA4G, POGK, SEMA4F, GM11223, SEMA4C, RIPPLY1, SORT1, SEMA4A, 2610005L07RIK, SHROOM3, PDE1B, XBP1, CRISPLD2, BCL11B, BCL11A, CHM, APBA2, ETV1, BCL6, KNDC1, CAR2, ACSL6, TES, FOXD3, PLA2G10, PTPRZ1, ELAVL3, FZD2, WWTR1, CAPN2, AGTRAP, WNT7B, GFRA1, PBX1, PTCH1, PBX3, LRP2, GFRA2, FGF18, ENAH, OLFR985, FGF15, PDGFA, TUFT1, LMO4, PRTG, ZAN, F2RL1, TNFSF13, TNFSF12, TTN, TGFB1, GATA2, DAB1, UNC5B, UNC5A, COCH, SATB1, STMN3, SOCS2, RELB, GRHL3, PDE4D, ACTN3, CNGA3, JUNB, TCFL5, SIX1, OPHN1, STMN1, SMARCA1, FGFR2, FGFR4, IFITM1, SOX1, SOX4, ELK3, TRH, NHS, NDRG4, GM3839, B3GNT2, PCYT1B, SKIL, AXIN2, SLCO4C1, EPAS1, GRIN1, EPHX2, MYLPF, DOCK7, NTN1, FOXP1, CDKN1C, SALL3, TNFSF11, SLC7A2, SALL1, ULK2, PLCG2, ECSCR, ZIC5, HOXB9, MYH13, PCSK1N, CHRD, CACNA1B, IGDCC3, UCHL1, TTPA, PRRX2, LGR4, NFATC2IP, GPC3, DLG4, POU4F2, SV2A, PHC1, MT3, PRKCA, CYP11A1, SPINT1, LEFTY1, EYA1, HIPK2, CNTN2, ZFPM1, NCAN, GAP43, CPLX1, IRX2, CALD1, BRSK1, PRDM16, CDH4, TCF7L1, CALCA, ANXA7, PRDM14, SHISA2, REL, POU2F3, LEFTY2, KRT8, POU2F2, GPSM1, TNFRSF19, ZFP521, POU3F1, ZBTB7B, EBP, NES, ALPK3, SLC12A2, DTX1, GRSF1, DPYSL3, ANXA5, FIG4, ANXA4, FZD10, ID2, ID4, ID3, IGFBP3</t>
  </si>
  <si>
    <t>GO:0032101~regulation of response to external stimulus</t>
  </si>
  <si>
    <t>CALCA, PRKCA, TNFRSF1A, TNFRSF1B, SLC7A2, AOAH, GRIN1, HOPX, BCL6, SERPING1, CHRNA7, ADA</t>
  </si>
  <si>
    <t>GO:0070482~response to oxygen levels</t>
  </si>
  <si>
    <t>GO:0065008~regulation of biological quality</t>
  </si>
  <si>
    <t>LIMA1, F2RL1, BNIP3, CPEB1, SYNGR1, TGFB1, ATP2B2, APP, APOE, NKX6-2, DLG4, POU4F2, CHRNA7, NOS3, SV2A, MT3, RAB27A, PRKCA, CYP11A1, PDPN, MLXIPL, FBLIM1, SERPING1, BCL2L11, LEFTY1, ARPC1B, NPC2, KRT17, SEMA4F, PDGFRB, EMP3, KCNH2, NCAN, BID, PALM, FGD1, FTL1, CPLX1, SHROOM3, SOX4, CDH4, ADA, TRF, CALCA, PCSK1, TAL1, SLC11A1, ANXA7, ADRB3, PRDM14, LEFTY2, BCL6, SKIL, POU3F1, CDC42EP3, CAMK2A, FN1, TES, EPAS1, SLC12A2, GRIN1, EPHX2, ANXA5, GAS7, NTN1, AGTRAP, TNFSF11, ID2, ULK2, PTCH1, PCSK1N, ARAP3, SCARA5, CACNA1B, RETSAT</t>
  </si>
  <si>
    <t>GO:0006812~cation transport</t>
  </si>
  <si>
    <t>SLC39A14, ATP1B1, SLC38A2, FTL1, KCNAB3, CACHD1, ATP1B2, GM10925, CACNB3, KCNIP2, KCNJ12, KCNJ14, TRF, KCNIP3, ATP2B2, SLC11A1, SLC4A7, CHRNA7, CAMK2B, SLC30A2, CAMK2A, GM13453, SLC12A2, KCNB1, SLC12A4, CACNG7, GRIN1, CACNG5, KCTD1, BSPRY, NNT, GM4045, KCNH6, SLC5A6, KCTD15, KCNH2, SCARA5, SLC5A11, CACNA1B</t>
  </si>
  <si>
    <t>GO:0060348~bone development</t>
  </si>
  <si>
    <t>FGFR2, FGF18, BMP1, RARG, WWTR1, MMP14, TNFSF11, SORT1, AXIN2, BMP7, MN1, CHRD, IGFBP3</t>
  </si>
  <si>
    <t>GO:0065007~biological regulation</t>
  </si>
  <si>
    <t>CDX1, L1CAM, REST, B2M, ATP2B2, G2E3, APP, APOE, PPP1R1A, NKX6-2, NKX6-3, TIGD2, RARA, CHRNA7, GNG3, RAB27A, RARG, TNIK, ZFP324, PDPN, YY2, ZHX1, LIFR, PIM1, SERPING1, VASH2, VASH1, BCL2L11, FARP1, THY1, CD37, GRB10, BAZ1A, NPC2, PTRF, KRT17, ZFP462, LPAR6, PARP14, PDGFRB, ROR2, ARL8A, TGIF2, PRDM1, BIN1, CRTC3, PALM, IGFBPL1, ZFP612, RHPN2, STK17B, NFKBIA, CACNB3, ZFP459, ADA, ADAP1, ADRB3, TAL1, SLC11A1, MOV10, ZFP819, DUSP16, UBASH3A, LHX6, RAP1GAP2, CDC42EP3, PPP2R2D, DMBX1, COL18A1, KLF6, DNMT3A, TCF7, UTF1, FBXO2, UBE2L6, SKI, CELSR1, CD63, GAS7, SFMBT2, ABCG1, GPR153, RERG, LAMA1, NOTCH1, CD55, SFRP1, LAMA5, NOTCH4, HOPX, AIRE, BMP7, ZFHX2, RBPJ, ZFHX3, TCF15, GPR162, LIMA1, BACH2, GPR160, ELF3, MITF, BNIP3, GJA1, CPEB1, MCF2L, GLI1, KCNIP3, STRA8, PTGES, BAG3, NOS3, HHIP, FGF1, LAG3, CEACAM1, FGF4, SH3PXD2B, ZFP423, PGAP2, CMKLR1, PIK3C2B, ARHGEF5, ADNP, TLE4, FBLIM1, MMP14, GM3555, ELMO1, MYCN, MXD4, DOK1, AMIGO2, DOK2, POGK, PLEKHH3, SEMA4F, CCND2, GM11223, SRGAP3, KCNH6, RIPPLY1, RIN1, KCNH2, GADD45A, RASD2, SRGAP1, BID, SHROOM3, RAB3D, PLEK2, TBC1D9, GNG12, PLEKHG3, PCSK1, SORBS3, PDE1B, NR1D2, XBP1, BCL11B, BCL11A, CHM, ETV1, APBA2, BCL6, DDIT4L, RASA4, KNDC1, AFAP1, TES, FOXD3, BCKDHA, DGKK, SPSB4, MAPK11, DGKH, FZD2, AFF1, WWTR1, KANK4, CISH, CPT1A, AGTRAP, RPS6KA5, WNT7B, PHF19, NUPR1, ZFP108, YAF2, BNC2, PTCH1, PBX1, PBX3, CTNNAL1, FGF18, OLFR985, FGF15, SRCIN1, PDGFA, FGF17, LMO4, F2RL1, CASK, TNFSF13, TNFSF12, TTN, PNP, TGFB1, GATA2, ZFP781, DAB1, UNC5B, UNC5A, ERAS, SATB1, TWF2, STMN3, SOCS2, RELB, PSD3, MLXIPL, GRHL3, PDE4D, GRHL2, TRERF1, JUNB, NCAM1, ARPC1B, MAP4K4, TCFL5, SIX1, RIPK3, OPHN1, STMN1, SMARCA1, EMP3, SPATA13, FGFR2, FGD1, FGFR4, SOX1, IFITM3, SETD1B, ST8SIA1, SOX4, SOX7, ELK3, TRH, TRF, MED12L, GPR27, TFDP2, SKIL, AXIN2, FGD5, BMF, FN1, EPAS1, PODXL, GRIN1, EPHX2, MYO1F, NTN1, FOXP1, TCL1, 2410018L13RIK, SALL3, CDKN1C, SALL2, CDKN1A, ATF3, TNFSF11, SLC7A2, PNRC2, ULK2, SALL1, PLCG2, HIVEP3, HIVEP1, HOXB9, PCSK1N, SCARA5, CHRD, CACNA1B, SAT1, PPP1R14D, SOX21, E2F8, NCS1, MTSS1L, PRRX2, SYNGR1, LGR6, PDCD4, LGR4, NFATC2IP, RAET1D, RAET1E, GPC3, AOAH, TSIX, DLG4, POU4F2, SV2A, ARHGAP8, KDM5B, RHOF, SHC2, PPP1R14A, MT3, PRKCA, ZFP518B, ZFP553, FOXJ2, CYP11A1, SOX12, ARHGAP28, NCOA7, GM14434, INHA, HLTF, HMGA2, MSC, LPIN1, PCGF1, LEFTY1, ARHGAP32, EYA1, EIF4G3, NPTXR, ZFYVE28, HIPK2, ZFPM1, CTSB, NCAN, CASQ1, GAP43, CPLX1, FTL1, SPOCK2, IRX2, CALD1, BRSK1, PRDM16, GPR1, GPRC5A, CDH4, GPR4, TCF7L1, TRIB2, DPF1, CALCA, TNFRSF1A, ANXA7, TNFRSF1B, PRDM14, REL, TSC22D4, POU2F3, LEFTY2, KRT8, RASGRP2, POU2F2, RNF128, GPSM1, ZFP521, POU3F1, CAMK2A, SYNPO, ZBTB7B, COL4A2, SLC12A2, SIRT4, ZFP672, ANXA5, AVPI1, IL6RA, FZD10, RASL11A, ID2, SP4, SP6, ZFP532, ID4, ID3, SH3BP1, ARAP3, IGFBP3, RETSAT, ZBTB8A</t>
  </si>
  <si>
    <t>GO:0015674~di-, tri-valent inorganic cation transport</t>
  </si>
  <si>
    <t>SLC39A14, FTL1, CACHD1, CACNG7, GRIN1, CACNG5, CACNB3, TRF, SLC11A1, ATP2B2, BSPRY, CAMK2B, CHRNA7, SCARA5, CAMK2A, CACNA1B</t>
  </si>
  <si>
    <t>GO:0006869~lipid transport</t>
  </si>
  <si>
    <t>NPC2, PLA2G10, PLIN2, TNRC18, GULP1, APOE, LCAT, ATP10A, APOC1, ATP11A, ABCA1, SLC27A2, ABCG1</t>
  </si>
  <si>
    <t>GO:0050776~regulation of immune response</t>
  </si>
  <si>
    <t>MYO1F, NFKBIA, TNFSF13, CACNB3, SERPING1, TNFSF12, PNP, ADA, FOXP1, TGFB1, B2M, THY1, SLC11A1, RAET1D, CD55, CD37, RAET1E, PLCG2, BCL6, LAG3</t>
  </si>
  <si>
    <t>GO:0001503~ossification</t>
  </si>
  <si>
    <t>FGFR2, FGF18, TNFSF11, BMP1, SORT1, MMP14, WWTR1, BMP7, AXIN2, MN1, IGFBP3, CHRD</t>
  </si>
  <si>
    <t>GO:0006066~alcohol metabolic process</t>
  </si>
  <si>
    <t>GM4217, GNPNAT1, APOC1, ABCA1, G6PC3, MAN2B2, APOE, LCAT, PPP1R1A, ENO2, GM3839, CHRNA7, NANP, DDC, EBP, CUBN, CYP11A1, EPAS1, YY2, ADNP, GDPD5, FUCA2, CPT1A, GBE1, ATF3, PLCG2, AOC2, FPGT, FABP5, DCXR</t>
  </si>
  <si>
    <t>GO:0051270~regulation of cell motion</t>
  </si>
  <si>
    <t>COL18A1, PDPN, MYO1F, NTN1, ADA, THY1, LAMA1, LAMA5, GM11223, BCL6, STMN1, ARHGAP8, ARAP3</t>
  </si>
  <si>
    <t>GO:0030001~metal ion transport</t>
  </si>
  <si>
    <t>SLC39A14, ATP1B1, SLC38A2, FTL1, KCNAB3, CACHD1, ATP1B2, CACNB3, KCNIP2, KCNJ12, KCNJ14, TRF, KCNIP3, SLC11A1, ATP2B2, SLC4A7, CHRNA7, CAMK2B, CAMK2A, SLC12A2, KCNB1, SLC12A4, CACNG7, GRIN1, KCTD1, CACNG5, BSPRY, KCNH6, SLC5A6, KCTD15, KCNH2, SCARA5, SLC5A11, CACNA1B</t>
  </si>
  <si>
    <t>GO:0030155~regulation of cell adhesion</t>
  </si>
  <si>
    <t>CALCA, LAMA1, DAB1, SRCIN1, LAMA5, SPOCK2, PODXL, MYO1F, BCL6, L1CAM, MMP14</t>
  </si>
  <si>
    <t>GO:0001957~intramembranous ossification</t>
  </si>
  <si>
    <t>FGF18, AXIN2, MN1</t>
  </si>
  <si>
    <t>GO:0015809~arginine transport</t>
  </si>
  <si>
    <t>SLC11A1, SLC7A3, SLC7A2</t>
  </si>
  <si>
    <t>GO:0008361~regulation of cell size</t>
  </si>
  <si>
    <t>ATP2B2, APP, KRT17, SEMA4F, ULK2, LEFTY2, POU4F2, EMP3, CDH4, NTN1, TGFB1, LEFTY1</t>
  </si>
  <si>
    <t>GO:0009605~response to external stimulus</t>
  </si>
  <si>
    <t>NRP2, SNAP91, SHROOM3, ELF3, LXN, F2RL1, GJA1, ELK3, SYT7, TRF, TGFB1, CALCA, TNFRSF1A, ATP2B2, SLC11A1, TNFRSF1B, DYSF, POU2F3, ETV1, CHRNA7, FN1, MEST, RAB27A, PRKCA, BCKDHA, KLF6, SATB1, CYP11A1, SLC12A2, GRIN1, EPHX2, GRHL3, SERPING1, CLIC1, MMP14, ANXA5, SLIT2, LEFTY1, CD55, NUPR1, SFRP2, SLC7A2, ECSCR, CTSB, ID3, GAP43</t>
  </si>
  <si>
    <t>GO:0008589~regulation of smoothened signaling pathway</t>
  </si>
  <si>
    <t>FGFR2, GPC3, PTCH1, HHIP, PRRX2</t>
  </si>
  <si>
    <t>GO:0001825~blastocyst formation</t>
  </si>
  <si>
    <t>HOPX, SKIL, ADA, JUNB, FOXD3</t>
  </si>
  <si>
    <t>GO:0007157~heterophilic cell adhesion</t>
  </si>
  <si>
    <t>AMIGO2, LGALS1, L1CAM, MCAM, CDH4</t>
  </si>
  <si>
    <t>GO:0016477~cell migration</t>
  </si>
  <si>
    <t>NRP2, PRKCA, SCHIP1, 2610005L07RIK, FGF15, SOX1, PODXL, GJA1, MMP14, NTN1, TGFB1, LEFTY1, DAB1, TNS1, LAMA5, ST14, SIX1, CNTN2, LHX6, SRGAP1, TES</t>
  </si>
  <si>
    <t>GO:0040008~regulation of growth</t>
  </si>
  <si>
    <t>FGFR2, IGFBPL1, SOCS2, HMGA2, CDH4, NTN1, CISH, TGFB1, BCL2L11, ADRB3, APP, GPC3, STRA8, KRT17, SEMA4F, APOE, ULK2, HOPX, PTCH1, PCSK1N, IGFBP3, GAP43</t>
  </si>
  <si>
    <t>GO:0044106~cellular amine metabolic process</t>
  </si>
  <si>
    <t>BCAT1, BCKDHA, SAT1, DDC, THA1, EPAS1, GOT1L1, ASNS, LARS2, CDO1, GLDC, AUH, ATP2B2, GLUL, GFPT2, SRR, GSTZ1, THNSL2, CHRNA7, AOC2, SMS, FABP5</t>
  </si>
  <si>
    <t>GO:0009887~organ morphogenesis</t>
  </si>
  <si>
    <t>FGFR2, 2610005L07RIK, FGF18, SCHIP1, ENAH, SHROOM3, SOX1, PDGFA, LMO4, GJA1, PRRX2, TTN, TCF7L1, TGFB1, GLI1, ATP2B2, GPC3, HHIP, CAR2, FGF4, TCF7, RARG, GRSF1, CELSR1, BCL2L11, THY1, LAMA1, EYA1, NOTCH1, TNFSF11, KRT17, SFRP1, LAMA5, ZIC5, SIX1, PDGFRA, ROR2, PDGFRB, PBX1, PTCH1, BMP7, CHRD, TCF15</t>
  </si>
  <si>
    <t>GO:0030301~cholesterol transport</t>
  </si>
  <si>
    <t>NPC2, APOE, LCAT, ABCA1, ABCG1</t>
  </si>
  <si>
    <t>GO:0015918~sterol transport</t>
  </si>
  <si>
    <t>GO:0042325~regulation of phosphorylation</t>
  </si>
  <si>
    <t>PRKCA, PPP1R14D, PDGFA, DGKK, DGKH, PDCD4, CISH, TRIB2, AVPI1, THY1, CDKN1C, SLC11A1, APP, CDKN1A, DAB1, ZFYVE28, DUSP16, PDGFRB, BMP7, FGF1, IGFBP3, GADD45A, CEACAM1, PPP1R14A</t>
  </si>
  <si>
    <t>GO:0022612~gland morphogenesis</t>
  </si>
  <si>
    <t>FGFR2, LAMA1, NOTCH1, RARG, SFRP1, ELF3, LAMA5, PTCH1, BMP7, TGFB1</t>
  </si>
  <si>
    <t>GO:0002682~regulation of immune system process</t>
  </si>
  <si>
    <t>MITF, NFKBIA, CACNB3, TNFSF13, TNFSF12, PRDM16, PNP, TGFB1, ADA, B2M, RAET1D, SLC11A1, TAL1, RAET1E, BCL6, UBASH3A, LAG3, MYO1F, SERPING1, FOXP1, THY1, CDKN1A, CD37, CD55, TNFSF11, ID2, SLC7A2, PLCG2</t>
  </si>
  <si>
    <t>GO:0030183~B cell differentiation</t>
  </si>
  <si>
    <t>PLCG2, POU2F2, BCL11A, BCL6, RBPJ, ADA, FOXP1</t>
  </si>
  <si>
    <t>GO:0001775~cell activation</t>
  </si>
  <si>
    <t>GO:0001708~cell fate specification</t>
  </si>
  <si>
    <t>FGFR4, NOTCH1, PRDM14, SALL1, NKX6-2, SIX1, RBPJ, FGF1</t>
  </si>
  <si>
    <t>GO:0048584~positive regulation of response to stimulus</t>
  </si>
  <si>
    <t>PRKCA, NFKBIA, TNFSF13, CACNB3, SERPING1, TNFSF12, PNP, ADA, B2M, THY1, SLC11A1, TNFRSF1A, RAET1D, CD55, EYA1, RAET1E, HIPK2, PLCG2, LAG3</t>
  </si>
  <si>
    <t>GO:0002521~leukocyte differentiation</t>
  </si>
  <si>
    <t>SATB1, RELB, MITF, SOX4, FOXP1, TGFB1, ADA, TNFSF11, BCL11B, BCL11A, POU2F2, PLCG2, BCL6, RBPJ</t>
  </si>
  <si>
    <t>GO:0010975~regulation of neuron projection development</t>
  </si>
  <si>
    <t>SEMA4F, ULK2, GRIN1, CDH4, KNDC1, NTN1, THY1</t>
  </si>
  <si>
    <t>GO:0007010~cytoskeleton organization</t>
  </si>
  <si>
    <t>TPPP3, PALM, FGD1, PRPH, LIMA1, ENAH, SHROOM3, PDGFA, FHL3, TTN, NEFH, BCL6, ARHGAP8, TES, SYNPO, INA, STMN3, GAS7, LPIN1, THY1, ELMO1, KRT17, GM11223, FHOD3, OPHN1, STMN1, GADD45A</t>
  </si>
  <si>
    <t>GO:0010876~lipid localization</t>
  </si>
  <si>
    <t>GO:0030098~lymphocyte differentiation</t>
  </si>
  <si>
    <t>SATB1, BCL11B, RELB, PLCG2, POU2F2, BCL11A, SOX4, BCL6, RBPJ, ADA, TGFB1, FOXP1</t>
  </si>
  <si>
    <t>GO:0051241~negative regulation of multicellular organismal process</t>
  </si>
  <si>
    <t>CALCA, ADRB3, SLC11A1, NOTCH1, SOCS2, BCL6, CHRNA7, NOS3, PTCH1, ANXA5, ADA</t>
  </si>
  <si>
    <t>GO:0048598~embryonic morphogenesis</t>
  </si>
  <si>
    <t>FGFR2, 2610005L07RIK, ENAH, SHROOM3, LMO4, PRRX2, GLI1, ATP2B2, FGF4, TCF7, RARG, GRSF1, SPINT1, SKI, CELSR1, LEFTY1, WNT7B, NOTCH1, EYA1, LAMA5, SIX1, ZIC5, ROR2, PBX1, PTCH1, EXT1, BMP7, CHRD</t>
  </si>
  <si>
    <t>GO:0050905~neuromuscular process</t>
  </si>
  <si>
    <t>ATP2B2, IGDCC3, APP, NKX6-2, UCHL1, GRIN1, POU4F2, TCF15</t>
  </si>
  <si>
    <t>GO:0015802~basic amino acid transport</t>
  </si>
  <si>
    <t>GO:0006519~cellular amino acid and derivative metabolic process</t>
  </si>
  <si>
    <t>BCAT1, BCKDHA, SAT1, DDC, THA1, EPAS1, GOT1L1, ASNS, GGT1, LARS2, CDO1, GLDC, AUH, GSS, ATP2B2, GLUL, GFPT2, SRR, GSTZ1, THNSL2, CHRNA7, AOC2, SMS, FABP5</t>
  </si>
  <si>
    <t>GO:0048705~skeletal system morphogenesis</t>
  </si>
  <si>
    <t>FGFR2, SCHIP1, FGF18, 2610005L07RIK, RARG, PRRX2, EYA1, SIX1, PDGFRA, ROR2, PDGFRB, TCF15, FGF4</t>
  </si>
  <si>
    <t>GO:0060688~regulation of morphogenesis of a branching structure</t>
  </si>
  <si>
    <t>FGFR2, SFRP1, PDGFA, BMP7, TGFB1</t>
  </si>
  <si>
    <t>GO:0002637~regulation of immunoglobulin production</t>
  </si>
  <si>
    <t>CD37, BCL6, TNFSF13, TNFSF12, TGFB1, FOXP1</t>
  </si>
  <si>
    <t>GO:0002697~regulation of immune effector process</t>
  </si>
  <si>
    <t>RAET1D, CD37, RAET1E, BCL6, TNFSF13, SERPING1, TNFSF12, PNP, LAG3, TGFB1, FOXP1, B2M</t>
  </si>
  <si>
    <t>GO:0009611~response to wounding</t>
  </si>
  <si>
    <t>KLF6, SNAP91, ELF3, F2RL1, EPHX2, GJA1, GRHL3, SERPING1, ELK3, SYT7, ANXA5, TRF, TGFB1, CALCA, TNFRSF1A, SLC11A1, CD55, TNFRSF1B, DYSF, NUPR1, SLC7A2, POU2F3, CTSB, ID3, GAP43, FN1, RAB27A</t>
  </si>
  <si>
    <t>GO:0002684~positive regulation of immune system process</t>
  </si>
  <si>
    <t>NFKBIA, TNFSF13, CACNB3, SERPING1, TNFSF12, PNP, ADA, FOXP1, TGFB1, THY1, B2M, SLC11A1, RAET1D, CD55, CD37, CDKN1A, RAET1E, PLCG2, BCL6, LAG3</t>
  </si>
  <si>
    <t>GO:0048762~mesenchymal cell differentiation</t>
  </si>
  <si>
    <t>NRP2, FGFR2, NOTCH1, FGF15, LAMA5, RBPJ, TGFB1</t>
  </si>
  <si>
    <t>GO:0046649~lymphocyte activation</t>
  </si>
  <si>
    <t>SATB1, RELB, SOX4, ADA, FOXP1, TGFB1, H60B, SLC11A1, SHB, BCL11B, BCL11A, POU2F2, PLCG2, BCL6, CHRNA7, RBPJ, RAB27A</t>
  </si>
  <si>
    <t>GO:0050871~positive regulation of B cell activation</t>
  </si>
  <si>
    <t>CDKN1A, BCL6, TNFSF13, TNFSF12, PNP, ADA, TGFB1</t>
  </si>
  <si>
    <t>GO:0046165~alcohol biosynthetic process</t>
  </si>
  <si>
    <t>ATF3, GNPNAT1, PLCG2, FPGT, G6PC3, NANP</t>
  </si>
  <si>
    <t>GO:0048638~regulation of developmental growth</t>
  </si>
  <si>
    <t>FGFR2, SEMA4F, ULK2, HOPX, CDH4, NTN1</t>
  </si>
  <si>
    <t>GO:0007169~transmembrane receptor protein tyrosine kinase signaling pathway</t>
  </si>
  <si>
    <t>FGFR2, SCHIP1, FGF18, 2610005L07RIK, FGFR4, FGF15, FGF17, DOK1, GRB10, DOK2, PDGFRA, GFRA1, ROR2, PDGFRB, FGF1, GFRA2, FGF4</t>
  </si>
  <si>
    <t>GO:0019220~regulation of phosphate metabolic process</t>
  </si>
  <si>
    <t>GO:0051174~regulation of phosphorus metabolic process</t>
  </si>
  <si>
    <t>GO:0007626~locomotory behavior</t>
  </si>
  <si>
    <t>NRP2, PRKCA, DMBX1, UCHL1, GRIN1, CELSR1, TRH, FIG4, SLIT2, ATP2B2, APP, PDE1B, HIPK2, ECSCR, DLG4, APBA2, SEPP1, PBX3, RASD2, CACNA1B</t>
  </si>
  <si>
    <t>GO:0060485~mesenchyme development</t>
  </si>
  <si>
    <t>GO:0010769~regulation of cell morphogenesis involved in differentiation</t>
  </si>
  <si>
    <t>GO:0008285~negative regulation of cell proliferation</t>
  </si>
  <si>
    <t>PRKCA, RARG, IFITM3, VASH1, TGFB1, LEFTY1, CDKN1A, GPC3, NUPR1, PTGES, BCL11B, BCL6, PTCH1, NOS3, RBPJ, BMP7, AXIN2, IGFBP3, TES</t>
  </si>
  <si>
    <t>GO:0007420~brain development</t>
  </si>
  <si>
    <t>FGFR2, DMBX1, CYP11A1, SOX1, GRIN1, GLI1, SALL3, GATA2, ATP2B2, NOTCH1, APP, DAB1, NOTCH4, ZIC5, LHX6, ID4, SEPP1, RBPJ, LRP2, SMARCA1, CHRD, KNDC1, TES</t>
  </si>
  <si>
    <t>GO:0030005~cellular di-, tri-valent inorganic cation homeostasis</t>
  </si>
  <si>
    <t>PRKCA, CALCA, ATP2B2, ANXA7, SLC11A1, APP, FTL1, APOE, GRIN1, SV2A, SCARA5, TGFB1, TRF</t>
  </si>
  <si>
    <t>GO:0016044~membrane organization</t>
  </si>
  <si>
    <t>BID, A4GALT, SNAP91, CUBN, GULP1, BNIP3, SYT7, ABCA1, ELMO1, SLC11A1, GATA2, APP, DYSF, DLG4, RIN1, SORT1, OPHN1, CHRNA7, LRP2, BIN1, SCARA5, SH3GL2</t>
  </si>
  <si>
    <t>GO:0001829~trophectodermal cell differentiation</t>
  </si>
  <si>
    <t>HOPX, ADA, JUNB, FOXD3</t>
  </si>
  <si>
    <t>GO:0002027~regulation of heart rate</t>
  </si>
  <si>
    <t>CALCA, EPAS1, CHRNA7, ADA</t>
  </si>
  <si>
    <t>GO:0050771~negative regulation of axonogenesis</t>
  </si>
  <si>
    <t>SEMA4F, ULK2, NTN1, THY1</t>
  </si>
  <si>
    <t>GO:0009266~response to temperature stimulus</t>
  </si>
  <si>
    <t>CALCA, ADRB3, LXN, ST8SIA1, HSPB2, PCSK1N, SCARA5</t>
  </si>
  <si>
    <t>GO:0007631~feeding behavior</t>
  </si>
  <si>
    <t>DMBX1, CALCA, APP, UCHL1, GRIN1, TCF15, CPT1A</t>
  </si>
  <si>
    <t>GO:0033673~negative regulation of kinase activity</t>
  </si>
  <si>
    <t>PRKCA, CDKN1A, ZFYVE28, DUSP16, GADD45A, PDCD4, THY1</t>
  </si>
  <si>
    <t>GO:0006469~negative regulation of protein kinase activity</t>
  </si>
  <si>
    <t>GO:0060687~regulation of branching involved in prostate gland morphogenesis</t>
  </si>
  <si>
    <t>FGFR2, SFRP1, BMP7</t>
  </si>
  <si>
    <t>GO:0000086~G2/M transition of mitotic cell cycle</t>
  </si>
  <si>
    <t>TPD52L1, BRSK1, GADD45A</t>
  </si>
  <si>
    <t>GO:0002335~mature B cell differentiation</t>
  </si>
  <si>
    <t>PLCG2, POU2F2, ADA</t>
  </si>
  <si>
    <t>GO:0007167~enzyme linked receptor protein signaling pathway</t>
  </si>
  <si>
    <t>FGFR2, SCHIP1, FGF18, 2610005L07RIK, FGFR4, FGF15, PDGFA, FGF17, TGFB1, DOK1, GRB10, DOK2, HIPK2, PDGFRA, GFRA1, ROR2, PDGFRB, SKIL, BMP7, FGF1, GFRA2, FGF4</t>
  </si>
  <si>
    <t>GO:0042113~B cell activation</t>
  </si>
  <si>
    <t>SHB, PLCG2, POU2F2, BCL11A, BCL6, CHRNA7, RBPJ, ADA, FOXP1</t>
  </si>
  <si>
    <t>GO:0016331~morphogenesis of embryonic epithelium</t>
  </si>
  <si>
    <t>FGFR2, ENAH, SHROOM3, LAMA5, LMO4, ZIC5, GRSF1, PTCH1, CELSR1</t>
  </si>
  <si>
    <t>GO:0048168~regulation of neuronal synaptic plasticity</t>
  </si>
  <si>
    <t>GRIN1, DLG4, CPEB1, SYNGR1, CAMK2A</t>
  </si>
  <si>
    <t>GO:0007266~Rho protein signal transduction</t>
  </si>
  <si>
    <t>CTNNAL1, ARHGAP32, BCL6, MCF2L, SRGAP1</t>
  </si>
  <si>
    <t>GO:0030334~regulation of cell migration</t>
  </si>
  <si>
    <t>COL18A1, LAMA1, PDPN, LAMA5, MYO1F, ARHGAP8, ARAP3, NTN1, ADA, THY1</t>
  </si>
  <si>
    <t>GO:0001843~neural tube closure</t>
  </si>
  <si>
    <t>ENAH, SHROOM3, LMO4, ZIC5, PTCH1, CELSR1</t>
  </si>
  <si>
    <t>GO:0060606~tube closure</t>
  </si>
  <si>
    <t>GO:0050770~regulation of axonogenesis</t>
  </si>
  <si>
    <t>SEMA4F, ULK2, GRIN1, CDH4, NTN1, THY1</t>
  </si>
  <si>
    <t>GO:0050778~positive regulation of immune response</t>
  </si>
  <si>
    <t>NFKBIA, TNFSF13, SERPING1, CACNB3, TNFSF12, PNP, ADA, THY1, B2M, SLC11A1, RAET1D, RAET1E, CD55, PLCG2, LAG3</t>
  </si>
  <si>
    <t>GO:0032879~regulation of localization</t>
  </si>
  <si>
    <t>RAB3D, ADA, TGFB1, SLC11A1, GATA2, ATP2B2, GPC3, NOS3, BCL6, CHRNA7, ARHGAP8, CAMK2A, COL18A1, PRKCA, PDPN, SIRT4, MYO1F, CELSR1, CD63, NTN1, CPT1A, ABCG1, THY1, LAMA1, GRB10, LAMA5, PLCG2, GM11223, STMN1, ARAP3, BIN1</t>
  </si>
  <si>
    <t>GO:0030003~cellular cation homeostasis</t>
  </si>
  <si>
    <t>PRKCA, FTL1, GRIN1, TRF, TGFB1, CALCA, SLC11A1, ANXA7, ATP2B2, APP, APOE, SV2A, SCARA5, MT3</t>
  </si>
  <si>
    <t>GO:0060675~ureteric bud morphogenesis</t>
  </si>
  <si>
    <t>EYA1, GPC3, LAMA5, SIX1, PBX1</t>
  </si>
  <si>
    <t>GO:0001658~branching involved in ureteric bud morphogenesis</t>
  </si>
  <si>
    <t>GO:0045995~regulation of embryonic development</t>
  </si>
  <si>
    <t>LAMA1, NOTCH1, LAMA5, BMP7</t>
  </si>
  <si>
    <t>GO:0051179~localization</t>
  </si>
  <si>
    <t>ATP1B1, ENAH, SRCIN1, FGF15, ATP1B2, CASK, SELENBP1, SYT7, SLC26A10, TGFB1, SLC7A7, ATP2B2, GATA2, ATCAY, APP, DAB1, APOD, APOE, LCAT, CHRNA7, RAB27A, PDPN, OPTN, SPIRE2, CNGA3, NPC2, NNT, TNS1, ABCB1B, SIX1, ST14, OPHN1, BIN1, SH3GL2, PALM, SNAP91, SLC38A2, TNRC18, SOX1, APOC1, NFKBIA, CACNB3, ABCA1, TRF, RIMS4, G6PC3, SLC11A1, SLC35F2, SLC30A2, LHX6, SLC28A1, HAP1, GM13453, SLCO4C1, CUBN, KCNB1, PODXL, GRIN1, KCTD1, SLC6A15, MYO1F, ATP11A, CELSR1, NTN1, ABCG1, ABCG2, SLC7A3, LAMA5, SLC7A2, GM4045, SYT13, KCTD15, SCARA5, SLC5A11, FABP5, CACNA1B, SLC16A13, NRP2, SCHIP1, CLTB, KCNAB3, CACHD1, SLC20A1, GM10925, ATP10A, UCHL1, TTPA, BNIP3, GJA1, MFSD2B, SYNGR1, KCNJ12, KCNIP2, KCNJ14, KCNIP3, DLG4, SV2A, SLC43A3, JAKMIP1, PRKCA, STX3, CACNG7, CACNG5, CLIC1, MMP14, TRPM1, ELMO1, LEFTY1, RAB11FIP5, SLC26A6, BSPRY, CNTN2, KCNH6, RIN1, SORT1, KCNH2, SLC27A2, SRGAP1, ENOX1, EXOC6B, BID, 2610005L07RIK, SLC39A14, CPLX2, SHROOM3, FTL1, CPLX1, RAB3D, GULP1, SLC47A1, NXT2, AP3M2, PLIN2, MFSD7C, NUP210, TAP1, POU2F2, CHM, SLC4A7, APBA2, BCL6, ABCD4, CAMK2B, CAMK2A, CAR2, TES, MUP6, SLC12A2, PLA2G10, SLC12A4, SCRN1, CPT1A, CNNM1, SLC6A7, SLC5A6, LRP2</t>
  </si>
  <si>
    <t>GO:0051348~negative regulation of transferase activity</t>
  </si>
  <si>
    <t>GO:0008283~cell proliferation</t>
  </si>
  <si>
    <t>FGFR2, SATB1, PDGFA, PDPN, E2F8, UCHL1, PIM1, MMP14, LGR4, TGFB1, SLC11A1, ANXA7, SHB, TNFRSF1B, TNFSF11, PTCH1, ID4, HHIP, LRP2, ACSL6</t>
  </si>
  <si>
    <t>GO:0040012~regulation of locomotion</t>
  </si>
  <si>
    <t>COL18A1, PRKCA, LAMA1, PDPN, LAMA5, MYO1F, ARHGAP8, ARAP3, NTN1, ADA, THY1</t>
  </si>
  <si>
    <t>GO:0051272~positive regulation of cell motion</t>
  </si>
  <si>
    <t>COL18A1, PDPN, GM11223, MYO1F, BCL6, STMN1, ARHGAP8</t>
  </si>
  <si>
    <t>GO:0022037~metencephalon development</t>
  </si>
  <si>
    <t>ATP2B2, DAB1, CYP11A1, GRIN1, KNDC1, GLI1</t>
  </si>
  <si>
    <t>GO:0035272~exocrine system development</t>
  </si>
  <si>
    <t>FGFR2, LAMA1, LAMA5, XBP1, SOX4, BMP7</t>
  </si>
  <si>
    <t>GO:0001824~blastocyst development</t>
  </si>
  <si>
    <t>G2E3, HOPX, SKIL, CAPN2, ADA, JUNB, FOXD3</t>
  </si>
  <si>
    <t>GO:0045859~regulation of protein kinase activity</t>
  </si>
  <si>
    <t>PRKCA, DGKK, DGKH, PDCD4, CISH, AVPI1, TRIB2, THY1, SLC11A1, APP, CDKN1A, DAB1, ZFYVE28, DUSP16, GADD45A, CEACAM1</t>
  </si>
  <si>
    <t>GO:0009083~branched chain family amino acid catabolic process</t>
  </si>
  <si>
    <t>BCAT1, BCKDHA, AUH</t>
  </si>
  <si>
    <t>GO:0002065~columnar/cuboidal epithelial cell differentiation</t>
  </si>
  <si>
    <t>FGFR2, NOTCH1, SHROOM3</t>
  </si>
  <si>
    <t>GO:0006809~nitric oxide biosynthetic process</t>
  </si>
  <si>
    <t>SLC7A2, NOS3, DDAH1</t>
  </si>
  <si>
    <t>GO:0046209~nitric oxide metabolic process</t>
  </si>
  <si>
    <t>GO:0002376~immune system process</t>
  </si>
  <si>
    <t>MITF, SUSD2, BNIP3, TNFSF13, TNFSF12, TGFB1, B2M, H60B, RAET1D, SHB, RAET1E, TMEM173, CHRNA7, RAB27A, PRKCA, SATB1, RELB, SERPING1, ZFR2, BCL2L11, THY1, SIX1, CPLX2, SNAP91, SOX4, NFKBIA, CACNB3, OAS2, ADA, RNF125, TAL1, SLC11A1, TNFRSF1B, BCL11B, TAP1, BCL11A, POU2F2, BCL6, NDRG1, SKIL, EBP, EPAS1, PODXL, MYO1F, FOXP1, PSMB9, CD55, TNFSF11, ID2, SLC7A2, PLCG2, AIRE, PBX1, RBPJ</t>
  </si>
  <si>
    <t>GO:0043068~positive regulation of programmed cell death</t>
  </si>
  <si>
    <t>COL18A1, PRKCA, BID, RARG, GRIN1, STK17B, BNIP3, INHA, BCL2L11, TGFB1, CDKN1A, NOTCH1, NUPR1, APOE, HIPK2, RIPK3, ID3, BMP7, IGFBP3, RAB27A</t>
  </si>
  <si>
    <t>GO:0060445~branching involved in salivary gland morphogenesis</t>
  </si>
  <si>
    <t>FGFR2, LAMA1, LAMA5, BMP7</t>
  </si>
  <si>
    <t>GO:0006897~endocytosis</t>
  </si>
  <si>
    <t>CUBN, GULP1, ABCA1, ELMO1, SLC11A1, GATA2, APP, DLG4, RIN1, SORT1, OPHN1, CHRNA7, LRP2, BIN1, SCARA5, SH3GL2</t>
  </si>
  <si>
    <t>GO:0010324~membrane invagination</t>
  </si>
  <si>
    <t>GO:0014020~primary neural tube formation</t>
  </si>
  <si>
    <t>GO:0009628~response to abiotic stimulus</t>
  </si>
  <si>
    <t>SLC12A2, LXN, GRIN1, ST8SIA1, BRSK1, MMP14, PNP, CALCA, ANXA7, ATP2B2, ADRB3, EYA1, CDKN1A, APP, PDE1B, TSC22D4, HSPB2, ETV1, PCSK1N, SCARA5</t>
  </si>
  <si>
    <t>GO:0016051~carbohydrate biosynthetic process</t>
  </si>
  <si>
    <t>ATF3, GBE1, GNPNAT1, B3GALNT1, PLCG2, GFPT2, FPGT, G6PC3, NANP</t>
  </si>
  <si>
    <t>GO:0048870~cell motility</t>
  </si>
  <si>
    <t>NRP2, PRKCA, SCHIP1, 2610005L07RIK, FGF15, SOX1, PODXL, GJA1, MMP14, NTN1, TGFB1, LEFTY1, DAB1, TNS1, LAMA5, ST14, SIX1, CNTN2, CHRNA7, LHX6, SRGAP1, TES</t>
  </si>
  <si>
    <t>GO:0051674~localization of cell</t>
  </si>
  <si>
    <t>GO:0010942~positive regulation of cell death</t>
  </si>
  <si>
    <t>GO:0031348~negative regulation of defense response</t>
  </si>
  <si>
    <t>TNFRSF1B, AOAH, SERPING1, CHRNA7, ADA</t>
  </si>
  <si>
    <t>GO:0002700~regulation of production of molecular mediator of immune response</t>
  </si>
  <si>
    <t>GO:0006793~phosphorus metabolic process</t>
  </si>
  <si>
    <t>PDP1, PDP2, NUAK1, GM10925, CASK, TTN, D8ERTD82E, TGFB1, CAMKK2, PAK6, APP, MAP3K9, SYNJ2, PRKCA, TYRO3, TNIK, PIK3C2B, PIM1, WNK3, GM3555, MAP4K4, EYA1, PPM1K, HIPK2, RIPK3, PDGFRA, ROR2, PDGFRB, FGFR2, FGFR4, STK17B, BRSK1, TRIB2, CAMKV, DUSP16, CAMK2B, CAMK2A, TES, ALPK3, PTPRZ1, PTPN13, MAPK11, AVPI1, RPS6KL1, RPS6KA5, DUSP5, IKBKE, PLK5, DUSP4, PLK3, MAPK12, DUSP27, GM4045, ULK2, IGFBP3, CDK20</t>
  </si>
  <si>
    <t>GO:0006796~phosphate metabolic process</t>
  </si>
  <si>
    <t>GO:0031644~regulation of neurological system process</t>
  </si>
  <si>
    <t>CALCA, ATP2B2, GRIN1, DLG4, NCS1, CHRNA7, CPEB1, CELSR1, SYNGR1, CAMK2A, TRF</t>
  </si>
  <si>
    <t>GO:0002822~regulation of adaptive immune response based on somatic recombination of immune receptors built from immunoglobulin superfamily domains</t>
  </si>
  <si>
    <t>SLC11A1, BCL6, TNFSF13, TNFSF12, PNP, ADA, TGFB1, B2M</t>
  </si>
  <si>
    <t>GO:0043473~pigmentation</t>
  </si>
  <si>
    <t>SHROOM3, HPS3, MITF, DOCK7, FIG4, BCL2L11, RAB27A</t>
  </si>
  <si>
    <t>GO:0002819~regulation of adaptive immune response</t>
  </si>
  <si>
    <t>GO:0034637~cellular carbohydrate biosynthetic process</t>
  </si>
  <si>
    <t>ATF3, GBE1, GNPNAT1, PLCG2, FPGT, G6PC3, NANP</t>
  </si>
  <si>
    <t>GO:0002250~adaptive immune response</t>
  </si>
  <si>
    <t>SLC11A1, CD55, SNAP91, RELB, POU2F2, BCL6, TNFSF13, SERPING1, TNFSF12, RAB27A</t>
  </si>
  <si>
    <t>GO:0002460~adaptive immune response based on somatic recombination of immune receptors built from immunoglobulin superfamily domains</t>
  </si>
  <si>
    <t>GO:0008203~cholesterol metabolic process</t>
  </si>
  <si>
    <t>EBP, CUBN, CYP11A1, YY2, APOE, LCAT, APOC1, ABCA1</t>
  </si>
  <si>
    <t>GO:0046942~carboxylic acid transport</t>
  </si>
  <si>
    <t>SLC11A1, SLC26A6, SLC38A2, SLC7A3, SLC6A7, PLIN2, PDPN, SLC7A2, SLC27A2, SLC7A7</t>
  </si>
  <si>
    <t>GO:0007417~central nervous system development</t>
  </si>
  <si>
    <t>FGFR2, SOX1, GLI1, GATA2, ATP2B2, APP, DAB1, BCL11B, NKX6-2, LHX6, SEPP1, KNDC1, TES, DMBX1, CYP11A1, GRIN1, CELSR1, SALL3, NOTCH1, NOTCH4, ZIC5, ID4, RBPJ, LRP2, PBX3, SMARCA1, CHRD</t>
  </si>
  <si>
    <t>GO:0006725~cellular aromatic compound metabolic process</t>
  </si>
  <si>
    <t>DDC, ATP2B2, ALDH1L1, PCBD2, EPAS1, EPHX2, GSTZ1, CHRNA7, AOC2, ADA, PIPOX</t>
  </si>
  <si>
    <t>GO:0006813~potassium ion transport</t>
  </si>
  <si>
    <t>ATP1B1, KCNAB3, SLC12A2, ATP1B2, SLC12A4, KCNB1, KCTD1, KCNJ12, KCNIP2, KCNJ14, KCNIP3, KCNH6, KCTD15, KCNH2</t>
  </si>
  <si>
    <t>GO:0006811~ion transport</t>
  </si>
  <si>
    <t>SLC39A14, ATP1B1, SLC38A2, FTL1, KCNAB3, CACHD1, SLC20A1, ATP1B2, GM10925, CACNB3, KCNJ12, KCNIP2, KCNJ14, TRF, KCNIP3, ATP2B2, SLC11A1, SLC4A7, CHRNA7, SLC30A2, CAMK2B, CAMK2A, TES, GM13453, SLCO4C1, SLC12A2, KCNB1, SLC12A4, CACNG7, GRIN1, CACNG5, KCTD1, CLIC1, CNGA3, TRPM1, CNNM1, SLC26A6, BSPRY, NNT, GM4045, KCNH6, SLC5A6, KCTD15, KCNH2, SCARA5, SLC5A11, CACNA1B</t>
  </si>
  <si>
    <t>GO:0031344~regulation of cell projection organization</t>
  </si>
  <si>
    <t>GO:0031589~cell-substrate adhesion</t>
  </si>
  <si>
    <t>SORBS3, SNED1, ITGB5, COL5A3, BCL2L11, FN1, THY1</t>
  </si>
  <si>
    <t>GO:0045926~negative regulation of growth</t>
  </si>
  <si>
    <t>ADRB3, GPC3, SOCS2, SEMA4F, ULK2, PTCH1, NTN1, TGFB1</t>
  </si>
  <si>
    <t>GO:0007431~salivary gland development</t>
  </si>
  <si>
    <t>FGFR2, LAMA1, LAMA5, XBP1, BMP7</t>
  </si>
  <si>
    <t>GO:0046364~monosaccharide biosynthetic process</t>
  </si>
  <si>
    <t>ATF3, GNPNAT1, FPGT, G6PC3, NANP</t>
  </si>
  <si>
    <t>GO:0043549~regulation of kinase activity</t>
  </si>
  <si>
    <t>GO:0006875~cellular metal ion homeostasis</t>
  </si>
  <si>
    <t>CALCA, PRKCA, ATP2B2, ANXA7, APP, APOE, GRIN1, SV2A, TGFB1, MT3</t>
  </si>
  <si>
    <t>GO:0015849~organic acid transport</t>
  </si>
  <si>
    <t>GO:0032535~regulation of cellular component size</t>
  </si>
  <si>
    <t>LIMA1, CDH4, NTN1, TGFB1, LEFTY1, ATP2B2, ARPC1B, APP, KRT17, SEMA4F, ULK2, LEFTY2, POU4F2, EMP3</t>
  </si>
  <si>
    <t>GO:0055066~di-, tri-valent inorganic cation homeostasis</t>
  </si>
  <si>
    <t>GO:0051052~regulation of DNA metabolic process</t>
  </si>
  <si>
    <t>EYA1, STRA8, BCL6, TNFSF13, TNFSF12, ID3, PNP, TGFB1</t>
  </si>
  <si>
    <t>GO:0043067~regulation of programmed cell death</t>
  </si>
  <si>
    <t>BID, MITF, STK17B, BNIP3, PNP, TGFB1, ADA, KCNIP3, G2E3, APOE, BAG3, BCL11B, BCL6, SKIL, BMF, RAB27A, FGF4, COL18A1, PRKCA, PGAP2, TCF7, RARG, GRIN1, PIM1, ADNP, INHA, BCL2L11, AMIGO2, CDKN1A, EYA1, NOTCH1, NUPR1, PLCG2, HIPK2, RIPK3, ID3, BMP7, IGFBP3</t>
  </si>
  <si>
    <t>GO:0007264~small GTPase mediated signal transduction</t>
  </si>
  <si>
    <t>CTNNAL1, RAB3D, PSD3, MCF2L, ELMO1, RERG, DOK1, ARHGAP32, DOK2, DAB1, RASL11A, RASGRP2, ARL8A, BCL6, ERAS, RHOF, KNDC1, SRGAP1, RASD2, RAB27A</t>
  </si>
  <si>
    <t>GO:0006826~iron ion transport</t>
  </si>
  <si>
    <t>SLC39A14, SLC11A1, FTL1, SCARA5, TRF</t>
  </si>
  <si>
    <t>GO:0001667~ameboidal cell migration</t>
  </si>
  <si>
    <t>NRP2, 2610005L07RIK, SCHIP1, FGF15, LAMA5, LEFTY1</t>
  </si>
  <si>
    <t>GO:0031345~negative regulation of cell projection organization</t>
  </si>
  <si>
    <t>GO:0042692~muscle cell differentiation</t>
  </si>
  <si>
    <t>APP, LGALS1, UTRN, SEMA4C, SORT1, RARA, TTN, CAPN2, BIN1, CSRP2, FOXP1</t>
  </si>
  <si>
    <t>GO:0009309~amine biosynthetic process</t>
  </si>
  <si>
    <t>BCAT1, DDC, GLUL, SRR, ASNS, CHRNA7, THNSL2, SMS</t>
  </si>
  <si>
    <t>GO:0035148~tube lumen formation</t>
  </si>
  <si>
    <t>ENAH, SHROOM3, LMO4, ZIC5, PTCH1, CELSR1, BCL2L11</t>
  </si>
  <si>
    <t>GO:0051056~regulation of small GTPase mediated signal transduction</t>
  </si>
  <si>
    <t>FGD1, STMN3, TBC1D9, ARHGEF5, PSD3, TTN, FARP1, MCF2L, ADAP1, PLEKHG3, RASGRP2, BCL6, RAP1GAP2, ARAP3, FGD5, KNDC1, RASA4, SPATA13</t>
  </si>
  <si>
    <t>GO:0010941~regulation of cell death</t>
  </si>
  <si>
    <t>GO:0007242~intracellular signaling cascade</t>
  </si>
  <si>
    <t>CTNNAL1, MCF2L, DAB1, ERAS, RHOF, SHC2, RAB27A, PRKCA, PGAP2, RARG, TNIK, TWF2, SOCS2, STMN3, PIK3C2B, ARHGEF5, PSD3, ELMO1, GM3555, MAP4K4, DOK1, ARHGAP32, DOK2, GM11223, HIPK2, RIPK3, ROR2, ARL8A, STMN1, SPATA13, RASD2, SRGAP1, FGD1, PLEK2, RAB3D, STK17B, BRSK1, TRH, CALCA, SLC11A1, PLEKHG3, ADRB3, DUSP16, RASGRP2, BCL6, RASA4, KNDC1, DGKK, SPSB4, MAPK11, DGKH, CISH, AVPI1, RPS6KA5, RERG, RASL11A, NUPR1, NOTCH4, PLCG2</t>
  </si>
  <si>
    <t>GO:0043069~negative regulation of programmed cell death</t>
  </si>
  <si>
    <t>PGAP2, GRIN1, MITF, ADNP, PIM1, BNIP3, PNP, ADA, AMIGO2, NOTCH1, EYA1, CDKN1A, G2E3, BAG3, BCL11B, HIPK2, PLCG2, BCL6, FGF4</t>
  </si>
  <si>
    <t>GO:0002699~positive regulation of immune effector process</t>
  </si>
  <si>
    <t>RAET1D, CD37, RAET1E, PNP, LAG3, FOXP1, B2M</t>
  </si>
  <si>
    <t>GO:0060548~negative regulation of cell death</t>
  </si>
  <si>
    <t>GO:0019233~sensory perception of pain</t>
  </si>
  <si>
    <t>CALCA, LXN, GRIN1, EPHX2, KCNIP3</t>
  </si>
  <si>
    <t>GO:0002443~leukocyte mediated immunity</t>
  </si>
  <si>
    <t>SLC11A1, CPLX2, CD55, SNAP91, POU2F2, MYO1F, TNFSF13, SERPING1, TNFSF12, RAB27A</t>
  </si>
  <si>
    <t>GO:0006082~organic acid metabolic process</t>
  </si>
  <si>
    <t>ME1, BCAT1, THA1, ALDH1L1, GOT1L1, ACOT1, ECHDC2, ASNS, PNP, PIPOX, G6PC3, GLDC, ACOX3, AUH, TNFRSF1A, PTGES, SRR, GSTZ1, NANP, ACSL6, BCKDHA, DDC, PDPN, EPHX2, LARS2, CDO1, CPT1A, GLUL, ATF3, ANKRD23, GFPT2, THNSL2, SLC27A2</t>
  </si>
  <si>
    <t>GO:0043299~leukocyte degranulation</t>
  </si>
  <si>
    <t>CPLX2, MYO1F, RAB27A</t>
  </si>
  <si>
    <t>GO:0048640~negative regulation of developmental growth</t>
  </si>
  <si>
    <t>SEMA4F, ULK2, NTN1</t>
  </si>
  <si>
    <t>GO:0007009~plasma membrane organization</t>
  </si>
  <si>
    <t>A4GALT, DYSF, SYT7</t>
  </si>
  <si>
    <t>GO:0043043~peptide biosynthetic process</t>
  </si>
  <si>
    <t>GSS, PCSK1, GGT1</t>
  </si>
  <si>
    <t>GO:0060669~embryonic placenta morphogenesis</t>
  </si>
  <si>
    <t>FGFR2, WNT7B, SPINT1</t>
  </si>
  <si>
    <t>GO:0033344~cholesterol efflux</t>
  </si>
  <si>
    <t>APOE, ABCA1, ABCG1</t>
  </si>
  <si>
    <t>GO:0045168~cell-cell signaling involved in cell fate specification</t>
  </si>
  <si>
    <t>FGFR4, SALL1, SIX1, FGF1</t>
  </si>
  <si>
    <t>GO:0031128~developmental induction</t>
  </si>
  <si>
    <t>GO:0030900~forebrain development</t>
  </si>
  <si>
    <t>SOX1, GRIN1, GLI1, SALL3, GATA2, NOTCH1, APP, DAB1, ZIC5, LHX6, ID4, RBPJ, LRP2, CHRD</t>
  </si>
  <si>
    <t>GO:0051338~regulation of transferase activity</t>
  </si>
  <si>
    <t>GO:0048771~tissue remodeling</t>
  </si>
  <si>
    <t>TNFSF11, EPAS1, ELF3, MITF, NOS3, MMP14</t>
  </si>
  <si>
    <t>GO:0014031~mesenchymal cell development</t>
  </si>
  <si>
    <t>NRP2, NOTCH1, FGF15, LAMA5, RBPJ, TGFB1</t>
  </si>
  <si>
    <t>GO:0040011~locomotion</t>
  </si>
  <si>
    <t>PRKCA, NRP2, 2610005L07RIK, SCHIP1, SOX1, FGF15, PODXL, GJA1, MMP14, TTN, NTN1, SLIT2, TGFB1, LEFTY1, ATP2B2, TNS1, DAB1, LAMA5, SIX1, ECSCR, ST14, CNTN2, LHX6, CHRNA7, SRGAP1, TES</t>
  </si>
  <si>
    <t>GO:0048534~hemopoietic or lymphoid organ development</t>
  </si>
  <si>
    <t>EBP, SATB1, EPAS1, RELB, MITF, SOX4, ADA, FOXP1, BCL2L11, TGFB1, TAL1, TNFSF11, ID2, BCL11B, BCL11A, POU2F2, PLCG2, SIX1, BCL6, PBX1, RBPJ</t>
  </si>
  <si>
    <t>GO:0043065~positive regulation of apoptosis</t>
  </si>
  <si>
    <t>COL18A1, PRKCA, BID, RARG, GRIN1, STK17B, BNIP3, INHA, BCL2L11, TGFB1, NOTCH1, NUPR1, APOE, HIPK2, RIPK3, ID3, BMP7, IGFBP3, RAB27A</t>
  </si>
  <si>
    <t>GO:0051924~regulation of calcium ion transport</t>
  </si>
  <si>
    <t>ATP2B2, PLCG2, NOS3, TGFB1, THY1</t>
  </si>
  <si>
    <t>GO:0002824~positive regulation of adaptive immune response based on somatic recombination of immune receptors built from immunoglobulin superfamily domains</t>
  </si>
  <si>
    <t>SLC11A1, TNFSF13, TNFSF12, PNP, ADA, B2M</t>
  </si>
  <si>
    <t>GO:0002821~positive regulation of adaptive immune response</t>
  </si>
  <si>
    <t>GO:0050885~neuromuscular process controlling balance</t>
  </si>
  <si>
    <t>ATP2B2, IGDCC3, APP, NKX6-2, POU4F2</t>
  </si>
  <si>
    <t>GO:0006816~calcium ion transport</t>
  </si>
  <si>
    <t>ATP2B2, BSPRY, CACHD1, CACNG7, GRIN1, CACNG5, CAMK2B, CHRNA7, CACNB3, CAMK2A, CACNA1B</t>
  </si>
  <si>
    <t>GO:0055065~metal ion homeostasis</t>
  </si>
  <si>
    <t>GO:0006874~cellular calcium ion homeostasis</t>
  </si>
  <si>
    <t>CALCA, PRKCA, ATP2B2, ANXA7, APP, APOE, GRIN1, SV2A, TGFB1</t>
  </si>
  <si>
    <t>KEGG_PATHWAY</t>
  </si>
  <si>
    <t>mmu04010:MAPK signaling pathway</t>
  </si>
  <si>
    <t>FGFR2, FGF18, FGFR4, FGF15, PDGFA, FGF17, CACNB3, GNG12, TGFB1, TNFRSF1A, RASGRP2, DUSP16, FGF1, FGF4, PRKCA, PLA2G10, CACNG7, RELB, CACNG5, MAPK11, DUSP5, RPS6KA5, DUSP4, MAP4K4, MAPK12, GM11223, PDGFRA, PDGFRB, STMN1, GADD45A, PLA2G4E, CACNA1B</t>
  </si>
  <si>
    <t>mmu05200:Pathways in cancer</t>
  </si>
  <si>
    <t>FGFR2, BID, FGF18, FGF15, PDGFA, FGF17, MITF, NFKBIA, TCF7L1, TGFB1, GLI1, RARA, HHIP, AXIN2, FGF1, FN1, FGF4, PRKCA, TCF7, COL4A2, COL4A1, EPAS1, FZD2, LAMA1, WNT7B, CDKN1A, FZD10, LAMA5, PLCG2, PDGFRA, PDGFRB, LAMC2, PTCH1, PTCH2</t>
  </si>
  <si>
    <t>mmu04510:Focal adhesion</t>
  </si>
  <si>
    <t>PRKCA, MYL7, COL4A2, COL4A1, PDGFA, MYLPF, ITGB5, ACTN3, CAPN2, COL5A3, PAK6, LAMA1, ITGA9, CCND2, LAMA5, PDGFRA, PDGFRB, LAMC2, ZYX, SHC2, THBS3, FN1</t>
  </si>
  <si>
    <t>mmu04310:Wnt signaling pathway</t>
  </si>
  <si>
    <t>PRKCA, TCF7, VANGL1, FZD2, TCF7L1, PORCN, SFRP5, FZD10, WNT7B, SFRP1, CCND2, SFRP2, SFRP4, FRAT1, FRAT2, CAMK2B, AXIN2, CAMK2A</t>
  </si>
  <si>
    <t>mmu05217:Basal cell carcinoma</t>
  </si>
  <si>
    <t>FZD10, TCF7, WNT7B, PTCH1, HHIP, PTCH2, FZD2, AXIN2, TCF7L1, GLI1</t>
  </si>
  <si>
    <t>mmu04512:ECM-receptor interaction</t>
  </si>
  <si>
    <t>ITGA9, LAMA1, COL4A2, COL4A1, LAMA5, ITGB5, LAMC2, SV2A, SDC4, COL5A3, THBS3, FN1</t>
  </si>
  <si>
    <t>mmu04810:Regulation of actin cytoskeleton</t>
  </si>
  <si>
    <t>FGFR2, FGD1, FGF18, MYL7, FGFR4, ENAH, FGF15, PDGFA, FGF17, NCKAP1L, MYLPF, ITGB5, ACTN3, GNG12, PAK6, ARPC1B, ITGA9, PDGFRA, PDGFRB, FGF1, FN1, FGF4</t>
  </si>
  <si>
    <t>mmu04360:Axon guidance</t>
  </si>
  <si>
    <t>EFNA3, L1CAM, NTN1, SLIT2, PAK6, UNC5B, SEMA4G, UNC5A, SEMA4F, SEMA3E, SEMA4C, SRGAP3, SEMA3B, SEMA4A, SRGAP1</t>
  </si>
  <si>
    <t>mmu05218:Melanoma</t>
  </si>
  <si>
    <t>FGF18, CDKN1A, FGF15, PDGFA, FGF17, MITF, PDGFRA, PDGFRB, FGF1, FGF4</t>
  </si>
  <si>
    <t>mmu05214:Glioma</t>
  </si>
  <si>
    <t>PRKCA, CDKN1A, PDGFA, PLCG2, PDGFRA, PDGFRB, CAMK2B, CAMK2A, SHC2</t>
  </si>
  <si>
    <t>mmu05014:Amyotrophic lateral sclerosis (ALS)</t>
  </si>
  <si>
    <t>BID, TNFRSF1A, PRPH, TNFRSF1B, MAPK12, GRIN1, NEFH, MAPK11</t>
  </si>
  <si>
    <t>mmu05412:Arrhythmogenic right ventricular cardiomyopathy (ARVC)</t>
  </si>
  <si>
    <t>ITGA9, TCF7, CACNG7, CACNG5, ITGB5, GJA1, CACNB3, ACTN3, TCF7L1</t>
  </si>
  <si>
    <t>mmu04142:Lysosome</t>
  </si>
  <si>
    <t>HYAL1, CTSL, SLC11A1, CLTB, AP3M2, SORT1, CTSC, CTSB, SCARB2, NAPSA, CD63, CTSF</t>
  </si>
  <si>
    <t>mmu04340:Hedgehog signaling pathway</t>
  </si>
  <si>
    <t>WNT7B, PTCH1, HHIP, PTCH2, LRP2, BMP7, GLI1</t>
  </si>
  <si>
    <t>mmu04350:TGF-beta signaling pathway</t>
  </si>
  <si>
    <t>ID2, LEFTY2, ID4, ID3, BMP7, CHRD, THBS3, TGFB1, LEFTY1</t>
  </si>
  <si>
    <t>mmu02010:ABC transporters</t>
  </si>
  <si>
    <t>ABCB1B, TAP1, ABCD4, ABCA1, ABCG1, ABCG2</t>
  </si>
  <si>
    <t>mmu00260:Glycine, serine and threonine metabolism</t>
  </si>
  <si>
    <t>TDH, SRR, AOC2, PIPOX, GLDC</t>
  </si>
  <si>
    <t>mmu04370:VEGF signaling pathway</t>
  </si>
  <si>
    <t>PRKCA, MAPK12, PLA2G10, PLCG2, NOS3, MAPK11, SHC2, PLA2G4E</t>
  </si>
  <si>
    <t>mmu04320:Dorso-ventral axis formation</t>
  </si>
  <si>
    <t>NOTCH1, NOTCH4, CPEB1, SPIRE2</t>
  </si>
  <si>
    <t>SEMA4F, NKX6-2, BMP7, NTN1, TGFB1, THY1</t>
  </si>
  <si>
    <t>GO:0019752~carboxylic acid metabolic process</t>
  </si>
  <si>
    <t>BCAT1, ME1, ALDH1L1, GOT1L1, EPHX2, ECHDC2, ASNS, CDO1, G6PC3, CPT1A, GLDC, ACOX3, AUH, TNFRSF1A, ATF3, ANKRD23, PTGES, SRR, GSTZ1, NANP, ACSL6</t>
  </si>
  <si>
    <t>GO:0043436~oxoacid metabolic process</t>
  </si>
  <si>
    <t>GO:0042180~cellular ketone metabolic process</t>
  </si>
  <si>
    <t>PALM, ANXA7, SHROOM3, SEMA4F, GAS7, NTN1, FN1, THY1</t>
  </si>
  <si>
    <t>PALM, ANXA7, SHROOM3, PDGFA, SEMA4F, BMP7, GAS7, NTN1, TGFB1, FN1, THY1</t>
  </si>
  <si>
    <t>TNFRSF1A, CD55, TNFRSF1B, SNAP91, NUPR1, ELF3, SLC7A2, POU2F3, EPHX2, GJA1, CTSB, ID3, ANXA5, TGFB1, TRF, FN1</t>
  </si>
  <si>
    <t>GO:0005996~monosaccharide metabolic process</t>
  </si>
  <si>
    <t>ATF3, MAN2B2, ENO2, GM3839, FUCA2, FPGT, G6PC3, FABP5, DCXR, NANP, CPT1A</t>
  </si>
  <si>
    <t>GO:0002526~acute inflammatory response</t>
  </si>
  <si>
    <t>CD55, SNAP91, NUPR1, SLC7A2, EPHX2, TRF, FN1</t>
  </si>
  <si>
    <t>ATF3, PLCG2, FPGT, G6PC3, NANP</t>
  </si>
  <si>
    <t>EBP, APOC1, FUCA2, G6PC3, CPT1A, MAN2B2, ATF3, APOE, PLCG2, ENO2, GM3839, AOC2, FPGT, FABP5, NANP, DCXR</t>
  </si>
  <si>
    <t>GO:0019318~hexose metabolic process</t>
  </si>
  <si>
    <t>ATF3, MAN2B2, ENO2, GM3839, FUCA2, FPGT, G6PC3, FABP5, DCXR, CPT1A</t>
  </si>
  <si>
    <t>PALM, LIMA1, SHROOM3, STMN3, CD63, GAS7, NTN1, TGFB1, THY1, ARPC1B, ANXA7, SEMA4F, BIN1, FN1, TES</t>
  </si>
  <si>
    <t>GO:0009310~amine catabolic process</t>
  </si>
  <si>
    <t>BCAT1, SAT1, GSTZ1, CDO1, GLDC, AUH</t>
  </si>
  <si>
    <t>NRP2, ATP1B1, CACHD1, SRCIN1, MFSD2B, GJA1, CASK, SYNGR1, KCNJ12, KCNIP2, KCNJ14, TGFB1, KCNIP3, APP, APOD, APOE, SLC43A3, JAKMIP1, STX3, CACNG5, OPTN, CLIC1, CNGA3, TRPM1, RAB11FIP5, SLC26A6, BSPRY, NPC2, ABCB1B, ST14, OPHN1, BIN1, SH3GL2, SRGAP1, EXOC6B, BID, PALM, 2610005L07RIK, SHROOM3, FTL1, SNAP91, TNRC18, GULP1, APOC1, NFKBIA, G6PC3, TRF, NXT2, PLIN2, MFSD7C, NUP210, TAP1, CHM, SLC4A7, APBA2, SLC30A2, ABCD4, BCL6, CAMK2A, HAP1, GM13453, TES, CELSR1, NTN1, CPT1A, SLC6A7, LAMA5, SLC7A2, SLC5A6, SCARA5, FABP5</t>
  </si>
  <si>
    <t>SEMA4F, NKX6-2, NFKBIA, BCL6, WWTR1, BMP7, AXIN2, NTN1, TGFB1, THY1</t>
  </si>
  <si>
    <t>PALM, ANXA7, SHROOM3, GAS7, FN1</t>
  </si>
  <si>
    <t>GO:0006954~inflammatory response</t>
  </si>
  <si>
    <t>TNFRSF1A, CD55, TNFRSF1B, SNAP91, NUPR1, ELF3, SLC7A2, EPHX2, TGFB1, TRF, FN1</t>
  </si>
  <si>
    <t>SAT1, BCAT1, GOT1L1, ASNS, GGT1, CDO1, GLDC, AUH, GSS, SRR, GSTZ1, AOC2, FABP5</t>
  </si>
  <si>
    <t>SORBS3, NKX6-2, MLXIPL, BCL6, HIVEP1, ID3, ZFPM1, WWTR1, ZFHX3, TGFB1, KCNIP3</t>
  </si>
  <si>
    <t>NRP2, SNAP91, SHROOM3, ELF3, LXN, EPHX2, GJA1, CLIC1, ANXA5, TGFB1, TRF, SLIT2, TNFRSF1A, CD55, TNFRSF1B, NUPR1, SLC7A2, POU2F3, ECSCR, ID3, CTSB, FN1</t>
  </si>
  <si>
    <t>LAMA5, IRX2, PDGFRB, WWTR1, BMP7, ANXA4, SLIT2</t>
  </si>
  <si>
    <t>NRP2, ELF3, PDGFA, TUFT1, GJA1, GJA4, TGFB1, APP, APOE, NKX6-2, SEMA3B, STMN3, RELB, SPINT1, SLIT2, THY1, KRT19, SEMA4G, SEMA4F, PDGFRA, ROR2, OPHN1, PDGFRB, ZFPM1, 2610005L07RIK, FGFR4, SHROOM3, IRX2, POU2F3, KRT8, CHM, TNFRSF19, BCL6, AXIN2, ACSL6, TES, EBP, TCF7, BMP1, GRSF1, MYLPF, DOCK7, CELSR1, WWTR1, GAS7, ANXA4, NTN1, LAMA5, PLCG2, ECSCR, GFRA1, HOXB9, ID3, BMP7, ZFHX3</t>
  </si>
  <si>
    <t>GO:0051260~protein homooligomerization</t>
  </si>
  <si>
    <t>SCUBE3, PCBD2, SRR, ANXA5, SCARA5</t>
  </si>
  <si>
    <t>PALM, SHROOM3, PDGFA, GJA1, NFKBIA, WWTR1, GAS7, LPIN1, NTN1, TRF, TGFB1, THY1, ANXA7, SEMA4F, LAMA5, NKX6-2, BCL6, BMP7, AXIN2, FN1</t>
  </si>
  <si>
    <t>GO:0005975~carbohydrate metabolic process</t>
  </si>
  <si>
    <t>HYAL1, HYAL2, NAT6, FUT10, FUCA2, G6PC3, CPT1A, MAN2B2, ATF3, PLCG2, ENO2, GM3839, B4GALT6, FPGT, FABP5, NANP, DCXR</t>
  </si>
  <si>
    <t>GO:0009063~cellular amino acid catabolic process</t>
  </si>
  <si>
    <t>BCAT1, GSTZ1, CDO1, GLDC, AUH</t>
  </si>
  <si>
    <t>NRP2, ELF3, PDGFA, TUFT1, GJA1, GJA4, TGFB1, APP, APOE, NKX6-2, SEMA3B, STMN3, RELB, SPINT1, SLIT2, THY1, KRT19, SEMA4G, SEMA4F, HSPB2, PDGFRA, ROR2, OPHN1, PDGFRB, ZFPM1, BIN1, 2610005L07RIK, FGFR4, SHROOM3, IRX2, POU2F3, KRT8, CHM, TNFRSF19, BCL6, AXIN2, ACSL6, TES, EBP, TCF7, BMP1, LGALS1, GRSF1, MYLPF, DOCK7, CELSR1, WWTR1, GAS7, ANXA4, NTN1, LAMA5, PLCG2, ECSCR, GFRA1, HOXB9, ID3, BMP7, ZFHX3</t>
  </si>
  <si>
    <t>ATF3, FPGT, G6PC3, NANP</t>
  </si>
  <si>
    <t>GO:0016054~organic acid catabolic process</t>
  </si>
  <si>
    <t>BCAT1, GSTZ1, CDO1, ACOX3, GLDC, AUH</t>
  </si>
  <si>
    <t>GO:0046395~carboxylic acid catabolic process</t>
  </si>
  <si>
    <t>PALM, LIMA1, SRCIN1, NFKBIA, TGFB1, KCNIP3, SORBS3, PTGES, BAG3, NKX6-2, RNF128, UBASH3A, BCL6, DDIT4L, AXIN2, TES, PGAP2, STMN3, PIM1, MLXIPL, SIRT4, WWTR1, NTN1, THY1, GRB10, CDKN1A, NUPR1, YAF2, SEMA4F, PLCG2, HIVEP1, ID3, ZFPM1, BMP7, ZFHX3</t>
  </si>
  <si>
    <t>LIMA1, STMN3, PDGFA, MTSS1L, WWTR1, GAS7, LPIN1, NTN1, SLIT2, APP, LAMA5, SEMA4F, BMP7</t>
  </si>
  <si>
    <t>NRP2, CDX1, ELF3, PDGFA, TUFT1, PRTG, GJA1, GJA4, TGFB1, APP, UNC5B, APOE, UNC5A, NKX6-2, SEMA3B, STMN3, RELB, SPINT1, SLIT2, THY1, KRT19, SEMA4G, POGK, SEMA4F, PDGFRA, ROR2, OPHN1, PDGFRB, ZFPM1, BIN1, 2610005L07RIK, FGFR4, SHROOM3, IRX2, POU2F3, KRT8, CHM, GM3839, APBA2, TNFRSF19, BCL6, AXIN2, ACSL6, TES, ZBTB7B, EBP, TCF7, BMP1, GRSF1, MYLPF, DOCK7, CELSR1, WWTR1, GAS7, ANXA4, NTN1, FZD10, LAMA5, ECSCR, PLCG2, GFRA1, HOXB9, ID3, BMP7, ZFHX3</t>
  </si>
  <si>
    <t>GO:0044262~cellular carbohydrate metabolic process</t>
  </si>
  <si>
    <t>FUT10, FUCA2, G6PC3, CPT1A, MAN2B2, ATF3, PLCG2, ENO2, GM3839, FPGT, NANP, DCXR, FABP5</t>
  </si>
  <si>
    <t>GO:0019439~aromatic compound catabolic process</t>
  </si>
  <si>
    <t>ALDH1L1, EPHX2, GSTZ1</t>
  </si>
  <si>
    <t>BCAT1, SAT1, GOT1L1, SRR, GSTZ1, ASNS, CDO1, AOC2, FABP5, GLDC, AUH</t>
  </si>
  <si>
    <t>SEMA4F, NTN1, THY1</t>
  </si>
  <si>
    <t>NRP2, 2610005L07RIK, FGFR4, SHROOM3, ELF3, PDGFA, TUFT1, IRX2, GJA1, GJA4, TGFB1, APP, APOE, NKX6-2, POU2F3, KRT8, CHM, TNFRSF19, BCL6, TES, EBP, TCF7, BMP1, RELB, GRSF1, MYLPF, SPINT1, CELSR1, WWTR1, ANXA4, NTN1, SLIT2, THY1, KRT19, LAMA5, PLCG2, ECSCR, PDGFRA, ROR2, PDGFRB, HOXB9, ID3, ZFPM1, BMP7, ZFHX3</t>
  </si>
  <si>
    <t>NRP2, CDX1, ELF3, PDGFA, TUFT1, PRTG, GJA1, GJA4, TGFB1, APP, UNC5B, APOE, UNC5A, NKX6-2, SEMA3B, STMN3, RELB, SPINT1, LPIN1, SLIT2, THY1, REC8, KRT19, SEMA4G, POGK, SEMA4F, HSPB2, PDGFRA, OPHN1, PDGFRB, ROR2, ZFPM1, BIN1, 2610005L07RIK, FGFR4, SHROOM3, IRX2, POU2F3, KRT8, CHM, GM3839, APBA2, TNFRSF19, BCL6, AXIN2, ACSL6, TES, ZBTB7B, EBP, TCF7, BMP1, LGALS1, GRSF1, MYLPF, DOCK7, CELSR1, WWTR1, GAS7, ANXA4, NTN1, FZD10, LAMA5, ECSCR, PLCG2, GFRA1, HOXB9, ID3, BMP7, ZFHX3</t>
  </si>
  <si>
    <t>STMN3, ARHGEF5, SIRT4, NFKBIA, CELSR1, CPEB1, SYNGR1, FARP1, CPT1A, TRF, THY1, PLEKHG3, GRB10, SORBS3, APP, BCL6, UBASH3A, DDIT4L, BMP7, RAP1GAP2, AXIN2, AFAP1, CAMK2A, RASA4</t>
  </si>
  <si>
    <t>PALM, LIMA1, SRCIN1, NFKBIA, TGFB1, KCNIP3, SORBS3, TNFRSF1B, PTGES, BAG3, NKX6-2, RNF128, UBASH3A, BCL6, DDIT4L, AXIN2, TES, PGAP2, STMN3, PIM1, MLXIPL, SIRT4, WWTR1, ANXA5, NTN1, THY1, GRB10, CDKN1A, NUPR1, YAF2, SEMA4F, PLCG2, HIVEP1, ID3, ZFPM1, BMP7, ZFHX3</t>
  </si>
  <si>
    <t>GO:0032787~monocarboxylic acid metabolic process</t>
  </si>
  <si>
    <t>TNFRSF1A, ALDH1L1, ATF3, ANKRD23, PTGES, EPHX2, ECHDC2, G6PC3, ACSL6, CPT1A, ACOX3</t>
  </si>
  <si>
    <t>ZBTB7B, CDX1, MLXIPL, CASK, WWTR1, TGFB1, MED12L, KCNIP3, TNFRSF1A, SORBS3, APP, NKX6-2, POU2F3, BCL6, HOXB9, HIVEP1, ZFPM1, ID3, BMP7, ZFHX3</t>
  </si>
  <si>
    <t>SORBS3, NKX6-2, MLXIPL, SIRT4, BCL6, HIVEP1, ID3, ZFPM1, WWTR1, ZFHX3, TGFB1, KCNIP3</t>
  </si>
  <si>
    <t>GO:0051234~establishment of localization</t>
  </si>
  <si>
    <t>ATP1B1, CACHD1, SRCIN1, MFSD2B, CASK, SYNGR1, KCNIP2, KCNJ12, KCNJ14, TGFB1, KCNIP3, APP, APOD, APOE, JAKMIP1, SLC43A3, STX3, CACNG5, CLIC1, CNGA3, TRPM1, RAB11FIP5, SLC26A6, BSPRY, NPC2, ABCB1B, OPHN1, BIN1, SH3GL2, EXOC6B, BID, SNAP91, FTL1, TNRC18, GULP1, APOC1, NFKBIA, G6PC3, TRF, NXT2, PLIN2, MFSD7C, NUP210, TAP1, CHM, APBA2, SLC4A7, ABCD4, SLC30A2, CAMK2A, HAP1, GM13453, TES, NTN1, CPT1A, SLC6A7, SLC7A2, SLC5A6, SCARA5, FABP5</t>
  </si>
  <si>
    <t>APP, SHROOM3, LAMA5, SEMA4F, KRT8, BCL6, WWTR1, BMP7, GAS7, NTN1, TGFB1, SLIT2</t>
  </si>
  <si>
    <t>GO:0030036~actin cytoskeleton organization</t>
  </si>
  <si>
    <t>LIMA1, SHROOM3, PDGFA, FHL3, OPHN1, BCL6, GAS7, LPIN1</t>
  </si>
  <si>
    <t>2610005L07RIK, DOK1, FGFR4, GRB10, PDGFA, PDGFRA, GFRA1, PDGFRB, ROR2, BMP7, TGFB1</t>
  </si>
  <si>
    <t>ANXA7, APP, FTL1, APOE, SCARA5, TGFB1, TRF</t>
  </si>
  <si>
    <t>PALM, MLXIPL, SIRT4, WWTR1, TGFB1, KCNIP3, SORBS3, YAF2, NKX6-2, RNF128, BCL6, HIVEP1, ZFPM1, ID3, ZFHX3</t>
  </si>
  <si>
    <t>GO:0051259~protein oligomerization</t>
  </si>
  <si>
    <t>GO:0030538~embryonic genitalia morphogenesis</t>
  </si>
  <si>
    <t>TCF7, ROR2</t>
  </si>
  <si>
    <t>GO:0045746~negative regulation of Notch signaling pathway</t>
  </si>
  <si>
    <t>NFKBIA, BMP7</t>
  </si>
  <si>
    <t>GRB10, STMN3, NFKBIA, BCL6, UBASH3A, DDIT4L, BMP7, THY1</t>
  </si>
  <si>
    <t>GO:0006810~transport</t>
  </si>
  <si>
    <t>ATP1B1, CACHD1, SRCIN1, MFSD2B, CASK, SYNGR1, KCNIP2, KCNJ12, KCNJ14, TGFB1, KCNIP3, APP, APOD, APOE, JAKMIP1, SLC43A3, STX3, CACNG5, CLIC1, CNGA3, TRPM1, RAB11FIP5, SLC26A6, BSPRY, NPC2, ABCB1B, OPHN1, BIN1, SH3GL2, EXOC6B, BID, SNAP91, FTL1, TNRC18, GULP1, APOC1, NFKBIA, G6PC3, TRF, NXT2, PLIN2, MFSD7C, NUP210, TAP1, CHM, APBA2, SLC4A7, ABCD4, SLC30A2, CAMK2A, HAP1, GM13453, TES, CPT1A, SLC6A7, SLC7A2, SLC5A6, SCARA5, FABP5</t>
  </si>
  <si>
    <t>PALM, MLXIPL, SIRT4, WWTR1, TGFB1, KCNIP3, SORBS3, YAF2, NKX6-2, BCL6, HIVEP1, ZFPM1, ID3, ZFHX3</t>
  </si>
  <si>
    <t>GO:0022607~cellular component assembly</t>
  </si>
  <si>
    <t>LIMA1, SNAP91, SCUBE3, PCBD2, PDGFA, CPEB1, MTSS1L, ANXA5, GAS7, THY1, APP, PTRF, LAMA5, SRR, SCARA5, FN1, TES</t>
  </si>
  <si>
    <t>GO:0006006~glucose metabolic process</t>
  </si>
  <si>
    <t>ATF3, ENO2, GM3839, G6PC3, FABP5, DCXR, CPT1A</t>
  </si>
  <si>
    <t>GO:0030029~actin filament-based process</t>
  </si>
  <si>
    <t>PALM, LIMA1, SHROOM3, STMN3, PDGFA, FHL3, OPHN1, BCL6, GAS7, LPIN1, TES, THY1</t>
  </si>
  <si>
    <t>GO:0009069~serine family amino acid metabolic process</t>
  </si>
  <si>
    <t>SRR, CDO1, GLDC</t>
  </si>
  <si>
    <t>NRP2, 2610005L07RIK, APP, LAMA5, SEMA4F, ST14, GJA1, BMP7, NTN1, SRGAP1, TGFB1, SLIT2, TES</t>
  </si>
  <si>
    <t>GO:0006952~defense response</t>
  </si>
  <si>
    <t>TNFRSF1A, CD55, TMEM173, TNFRSF1B, SNAP91, NUPR1, ELF3, SLC7A2, TAP1, EPHX2, CLIC1, TGFB1, TRF, B2M, FN1</t>
  </si>
  <si>
    <t>PDGFA, CALD1, GJA1, NFKBIA, CELSR1, CPEB1, ANXA5, SYNGR1, NTN1, TGFB1, TRF, THY1, APP, SEMA4F, APOE, LAMA5, NKX6-2, RNF128, BCL6, UBASH3A, BMP7, AXIN2, CAMK2A</t>
  </si>
  <si>
    <t>MLXIPL, SIRT4, WWTR1, TGFB1, KCNIP3, SORBS3, YAF2, NKX6-2, BCL6, HIVEP1, ZFPM1, ID3, ZFHX3</t>
  </si>
  <si>
    <t>GO:0048008~platelet-derived growth factor receptor signaling pathway</t>
  </si>
  <si>
    <t>2610005L07RIK, PDGFRA, PDGFRB</t>
  </si>
  <si>
    <t>GO:0048806~genitalia development</t>
  </si>
  <si>
    <t>TCF7, PDGFRA, ROR2</t>
  </si>
  <si>
    <t>SEMA4F, NKX6-2, BMP7, NTN1, TGFB1, TRF, THY1</t>
  </si>
  <si>
    <t>GO:0009308~amine metabolic process</t>
  </si>
  <si>
    <t>BCAT1, SAT1, HYAL2, GOT1L1, SRR, GSTZ1, ASNS, CDO1, AOC2, FABP5, GLDC, AUH</t>
  </si>
  <si>
    <t>GO:0006631~fatty acid metabolic process</t>
  </si>
  <si>
    <t>TNFRSF1A, ANKRD23, PTGES, EPHX2, ECHDC2, ACSL6, CPT1A, ACOX3</t>
  </si>
  <si>
    <t>MLXIPL, SIRT4, WWTR1, TGFB1, KCNIP3, SORBS3, YAF2, NKX6-2, RNF128, BCL6, HIVEP1, ZFPM1, ID3, ZFHX3</t>
  </si>
  <si>
    <t>GO:0006950~response to stress</t>
  </si>
  <si>
    <t>ATP1B1, SNAP91, ELF3, PDGFA, GJA1, TGFB1, TRF, B2M, KCNIP3, ANXA7, TNFRSF1A, TNFRSF1B, TMEM173, APOE, TSC22D4, POU2F3, TAP1, GPX8, FN1, PGAP2, EPHX2, CLIC1, ANXA5, CD55, CDKN1A, NUPR1, SLC7A2, HSPB2, ROR2, ID3, CTSB, SCARA5</t>
  </si>
  <si>
    <t>2610005L07RIK, TCF7, SHROOM3, GJA1, SPINT1, CELSR1, KRT19, KRT8, PDGFRA, APBA2, ROR2, PDGFRB, HOXB9, AXIN2</t>
  </si>
  <si>
    <t>GO:0019319~hexose biosynthetic process</t>
  </si>
  <si>
    <t>ATF3, FPGT, G6PC3</t>
  </si>
  <si>
    <t>PDGFA, BMP7, TGFB1</t>
  </si>
  <si>
    <t>FGFR4, SHROOM3, LAMA5, PDGFA, PDGFRA, GJA1, CELSR1, BMP7, TGFB1, TES</t>
  </si>
  <si>
    <t>ATP1B1, FTL1, CACHD1, CACNG5, CLIC1, KCNJ12, KCNIP2, CNGA3, KCNJ14, TRF, KCNIP3, TRPM1, SLC26A6, BSPRY, SLC4A7, SLC5A6, SLC30A2, SCARA5, CAMK2A, GM13453, TES</t>
  </si>
  <si>
    <t>GO:0070271~protein complex biogenesis</t>
  </si>
  <si>
    <t>SNAP91, PTRF, SCUBE3, PCBD2, SRR, ANXA5, GAS7, SCARA5, TES</t>
  </si>
  <si>
    <t>GO:0006461~protein complex assembly</t>
  </si>
  <si>
    <t>GO:0055114~oxidation reduction</t>
  </si>
  <si>
    <t>ME1, PHYHD1, PTGR1, ALDH1L1, CBR3, CDO1, VAT1, GLDC, ACOX3, SCCPDH, FMO1, TDH, BLVRB, GM3839, GPX8, LOXL3, AOC2, BDH1, DCXR, RETSAT</t>
  </si>
  <si>
    <t>NPC2, TNRC18, PLIN2, GULP1, APOE, APOC1</t>
  </si>
  <si>
    <t>GO:0006520~cellular amino acid metabolic process</t>
  </si>
  <si>
    <t>BCAT1, GOT1L1, SRR, GSTZ1, ASNS, CDO1, GLDC, AUH</t>
  </si>
  <si>
    <t>GO:0008219~cell death</t>
  </si>
  <si>
    <t>BID, RNF144B, GULP1, NTN1, GRAMD4, TGFB1, KCNIP3, TNFRSF1A, TNFRSF1B, APP, TMEM173, UNC5B, UNC5A, BAG3, KRT8, RIPK3</t>
  </si>
  <si>
    <t>GO:0031529~ruffle organization</t>
  </si>
  <si>
    <t>LIMA1, LPIN1</t>
  </si>
  <si>
    <t>GO:0051279~regulation of release of sequestered calcium ion into cytosol</t>
  </si>
  <si>
    <t>TGFB1, THY1</t>
  </si>
  <si>
    <t>2610005L07RIK, DOK1, FGFR4, GRB10, PDGFRA, GFRA1, PDGFRB, ROR2</t>
  </si>
  <si>
    <t>ELF3, HOXB9, NTN1, TGFB1, TES</t>
  </si>
  <si>
    <t>PLEKHG3, STMN3, ARHGEF5, BCL6, FARP1</t>
  </si>
  <si>
    <t>SEMA4G, UNC5B, UNC5A, SEMA4F, EFNA3, SEMA3B, NTN1, SRGAP1, SLIT2</t>
  </si>
  <si>
    <t>CDKN1A, PDGFA, PLCG2, PDGFRA, PDGFRB, CAMK2A</t>
  </si>
  <si>
    <t>mmu04920:Adipocytokine signaling pathway</t>
  </si>
  <si>
    <t>TNFRSF1A, TNFRSF1B, NFKBIA, ACSL6, CPT1A, CAMKK2</t>
  </si>
  <si>
    <t>BID, TCF7, PDGFA, NFKBIA, TGFB1, FZD10, CDKN1A, LAMA5, PLCG2, PDGFRA, PDGFRB, LAMC2, AXIN2, FN1</t>
  </si>
  <si>
    <t>mmu04623:Cytosolic DNA-sensing pathway</t>
  </si>
  <si>
    <t>IKBKE, TMEM173, RIPK3, NFKBIA, AIM2</t>
  </si>
  <si>
    <t>TDH, SRR, AOC2, GLDC</t>
  </si>
  <si>
    <t>mmu05210:Colorectal cancer</t>
  </si>
  <si>
    <t>FZD10, TCF7, PDGFRA, PDGFRB, AXIN2, TGFB1</t>
  </si>
  <si>
    <t>MYL7, ARPC1B, FGFR4, PDGFA, PDGFRA, PDGFRB, NCKAP1L, MYLPF, GNG12, FN1</t>
  </si>
  <si>
    <t>mmu05215:Prostate cancer</t>
  </si>
  <si>
    <t>CDKN1A, TCF7, PDGFA, PDGFRA, PDGFRB, NFKBIA</t>
  </si>
  <si>
    <t>MYL7, LAMA5, PDGFA, PDGFRA, PDGFRB, MYLPF, LAMC2, ZYX, FN1</t>
  </si>
  <si>
    <t>mmu04060:Cytokine-cytokine receptor interaction</t>
  </si>
  <si>
    <t>TNFRSF1A, TNFRSF1B, PDGFA, PDGFRA, PDGFRB, TNFRSF19, BMP7, IL3RA, TGFB1, IL6RA</t>
  </si>
  <si>
    <t>mmu03320:PPAR signaling pathway</t>
  </si>
  <si>
    <t>ME1, FABP5, ACSL6, CPT1A, ACOX3</t>
  </si>
  <si>
    <t>FGF18, ENAH, FGF15, UTRN, L1CAM, SELENBP1, TNFSF13, TNFSF12, REST, TTN, ATP2B2, GATA2, SHB, DAB1, RARA, RAB27A, INA, SATB1, SOCS2, KIF5C, JUNB, KRT17, SIX1, TGIF2, STMN1, PRDM1, SMARCA1, FGFR2, SOX1, SOX4, NHS, ADA, TAL1, ADRB3, LHX6, SKIL, B3GNT2, COL18A1, SLCO4C1, LGALS3, EPAS1, GRIN1, CSRP2, FOXP1, TCL1, SFRP5, SALL3, CDKN1C, LAMA1, NOTCH1, CLGN, TNFSF11, SFRP1, SFRP2, SALL1, ULK2, NOTCH4, ZIC5, SFRP4, HOPX, RBPJ, CHRD, MITF, UCHL1, BNIP3, GLI1, STRA8, SEMA3E, POU4F2, HHIP, FGF1, TUBB3, FGF4, MT3, PRKCA, SH3PXD2B, ZFP423, CYP11A1, MMP14, EYA1, GM11223, CNTN2, SEMA4C, SORT1, SEMA4A, GAP43, BRSK1, PRDM16, CDH4, TCF7L1, CALCA, PRDM14, XBP1, BCL11B, POU2F2, BCL11A, GPSM1, ETV1, ZFP521, POU3F1, KNDC1, FOXD3, PLA2G10, PTPRZ1, DTX1, FZD2, ELAVL3, FIG4, CAPN2, ID2, PBX1, PTCH1, ID4, PBX3, IGFBP3</t>
  </si>
  <si>
    <t>FGF18, ENAH, FGF15, UTRN, L1CAM, SELENBP1, TNFSF13, TNFSF12, REST, TTN, ATP2B2, GATA2, SHB, DAB1, RARA, RAB27A, INA, SATB1, SOCS2, PDPN, KIF5C, JUNB, KRT17, SIX1, TGIF2, STMN1, PRDM1, SMARCA1, FGFR2, SOX1, SOX4, NHS, ADA, TAL1, ADRB3, LHX6, SKIL, B3GNT2, COL18A1, SLCO4C1, EPAS1, LGALS3, GRIN1, CSRP2, FOXP1, TCL1, SFRP5, SALL3, CDKN1C, LAMA1, NOTCH1, CLGN, TNFSF11, SFRP1, SFRP2, SALL1, ULK2, NOTCH4, ZIC5, SFRP4, HOPX, RBPJ, CHRD, MITF, UCHL1, BNIP3, GLI1, STRA8, SEMA3E, POU4F2, HHIP, FGF1, TUBB3, FGF4, MT3, PRKCA, SH3PXD2B, ZFP423, CYP11A1, MMP14, EYA1, GM11223, CNTN2, SEMA4C, SORT1, SEMA4A, GAP43, BRSK1, PRDM16, CDH4, TCF7L1, CALCA, PRDM14, XBP1, BCL11B, POU2F2, BCL11A, GPSM1, ETV1, ZFP521, POU3F1, KNDC1, FOXD3, PLA2G10, PTPRZ1, DTX1, FZD2, ELAVL3, FIG4, CAPN2, ID2, PBX1, PTCH1, ID4, PBX3, IGFBP3</t>
  </si>
  <si>
    <t>FGF18, ENAH, FGF15, LMO4, UTRN, L1CAM, TNFSF13, TNFSF12, REST, TTN, ATP2B2, GATA2, SHB, G2E3, DAB1, RARA, INA, SATB1, RARG, SOCS2, PDPN, KIF5C, GRHL3, JUNB, BCL2L11, VASH1, KRT17, SIX1, TGIF2, STMN1, PRDM1, EXT1, SMARCA1, FGFR2, IFITM1, SOX1, SOX4, ELK3, NHS, ADA, TAL1, LHX6, B3GNT2, PCYT1B, SKIL, MN1, DMBX1, COL18A1, EPAS1, LGALS3, GRIN1, SKI, CSRP2, FOXP1, SALL3, CDKN1C, LAMA1, NOTCH1, TNFSF11, SFRP1, SFRP2, SALL1, ULK2, NOTCH4, ZIC5, HOPX, RBPJ, CHRD, TCF15, SCHIP1, MITF, UCHL1, TTPA, PRRX2, LGR4, GLI1, GPC3, STRA8, SEMA3E, DLG4, POU4F2, NOS3, SEPP1, HHIP, FGF1, TUBB3, FGF4, MT3, PRKCA, ZFP423, CYP11A1, MMP14, MYCN, LEFTY1, EYA1, GM11223, CNTN2, SEMA4C, SORT1, RIPPLY1, SEMA4A, GAP43, BRSK1, PRDM16, CDH4, TCF7L1, PRDM14, CRISPLD2, XBP1, BCL11B, BCL11A, POU2F2, GPSM1, ETV1, POU3F1, KNDC1, CAR2, FOXD3, NES, ALPK3, PLA2G10, DTX1, PTPRZ1, DPYSL3, ELAVL3, FZD2, CAPN2, FIG4, WNT7B, ID2, PBX1, ID4, PTCH1, LRP2, PBX3, IGFBP3, GFRA2</t>
  </si>
  <si>
    <t>FGF18, ENAH, GM4217, FGF15, LMO4, UTRN, L1CAM, TNFSF13, SELENBP1, REST, TNFSF12, TTN, ATP2B2, GATA2, SHB, G2E3, DAB1, RARA, RAB27A, INA, SATB1, RARG, SOCS2, VANGL1, PDPN, KIF5C, GRHL3, JUNB, VASH1, BCL2L11, KRT17, SIX1, TGIF2, STMN1, PRDM1, EXT1, SMARCA1, FGFR2, IFITM1, SOX1, SOX4, ELK3, NHS, ADA, ADRB3, TAL1, NDRG4, DNMT3L, LHX6, B3GNT2, PCYT1B, SKIL, MN1, DMBX1, COL18A1, DNMT3A, SLCO4C1, EPAS1, LGALS3, GRIN1, SKI, CSRP2, FOXP1, TCL1, SFRP5, SALL3, CDKN1C, LAMA1, NOTCH1, CLGN, TNFSF11, SFRP1, SFRP2, SALL1, ULK2, NOTCH4, ZIC5, SFRP4, HOPX, RBPJ, CHRD, TCF15, SCHIP1, UCHL1, MITF, TTPA, BNIP3, PRRX2, PDCD4, LGR4, GLI1, GPC3, STRA8, SEMA3E, DLG4, FRAT1, POU4F2, NOS3, SEPP1, HHIP, FGF1, PHC1, TUBB3, MT3, FGF4, PRKCA, SH3PXD2B, ZFP423, CYP11A1, MMP14, MYCN, LEFTY1, EYA1, GM11223, HIPK2, CNTN2, SEMA4C, SORT1, RIPPLY1, GAP43, SEMA4A, BRSK1, PRDM16, CDH4, TCF7L1, CALCA, PRDM14, SHISA2, CRISPLD2, XBP1, BCL11B, LEFTY2, BCL11A, POU2F2, GPSM1, ETV1, ZFP521, POU3F1, KNDC1, CAR2, FOXD3, NES, ALPK3, PLA2G10, DTX1, PTPRZ1, DPYSL3, ELAVL3, FZD2, CAPN2, FIG4, WNT7B, ID2, PBX1, ID4, PTCH1, LRP2, PBX3, IGFBP3, GFRA2</t>
  </si>
  <si>
    <t>FGF18, ENAH, GM4217, FGF15, LMO4, UTRN, L1CAM, TNFSF13, TNFSF12, REST, TTN, ATP2B2, GATA2, SHB, G2E3, DAB1, RARA, INA, SATB1, RARG, SOCS2, VANGL1, PDPN, KIF5C, GRHL3, JUNB, VASH1, BCL2L11, KRT17, SIX1, TGIF2, STMN1, PRDM1, EXT1, SMARCA1, FGFR2, IFITM1, SOX1, SOX4, ELK3, NHS, ADA, TAL1, NDRG4, DNMT3L, LHX6, B3GNT2, PCYT1B, SKIL, MN1, DMBX1, COL18A1, DNMT3A, SLCO4C1, EPAS1, LGALS3, GRIN1, SKI, CSRP2, FOXP1, SFRP5, SALL3, CDKN1C, LAMA1, NOTCH1, CLGN, TNFSF11, SFRP1, SFRP2, SALL1, ULK2, NOTCH4, ZIC5, SFRP4, HOPX, RBPJ, CHRD, TCF15, SCHIP1, MITF, UCHL1, TTPA, PRRX2, LGR4, GLI1, GPC3, STRA8, SEMA3E, DLG4, FRAT1, POU4F2, NOS3, SEPP1, HHIP, FGF1, PHC1, TUBB3, MT3, FGF4, PRKCA, ZFP423, CYP11A1, MMP14, MYCN, LEFTY1, EYA1, GM11223, HIPK2, CNTN2, SEMA4C, SORT1, RIPPLY1, GAP43, SEMA4A, BRSK1, PRDM16, CDH4, TCF7L1, SHISA2, CRISPLD2, XBP1, BCL11B, LEFTY2, BCL11A, POU2F2, GPSM1, ETV1, ZFP521, POU3F1, KNDC1, CAR2, FOXD3, NES, ALPK3, PLA2G10, DTX1, PTPRZ1, DPYSL3, ELAVL3, FZD2, CAPN2, FIG4, WNT7B, ID2, PBX1, ID4, PTCH1, LRP2, PBX3, IGFBP3, GFRA2</t>
  </si>
  <si>
    <t>FGF18, ENAH, FGF15, LMO4, UTRN, L1CAM, TNFSF13, TNFSF12, REST, TTN, ATP2B2, GATA2, SHB, DAB1, RARA, INA, SATB1, RARG, SOCS2, PDPN, KIF5C, GRHL3, JUNB, BCL2L11, VASH1, KRT17, SIX1, TGIF2, STMN1, PRDM1, EXT1, SMARCA1, FGFR2, SOX1, SOX4, ELK3, NHS, ADA, TAL1, LHX6, B3GNT2, PCYT1B, SKIL, MN1, COL18A1, DMBX1, EPAS1, LGALS3, GRIN1, FOXP1, SALL3, CDKN1C, LAMA1, NOTCH1, TNFSF11, SFRP1, SALL1, ULK2, NOTCH4, ZIC5, HOPX, RBPJ, CHRD, TCF15, SCHIP1, MITF, UCHL1, TTPA, PRRX2, LGR4, GLI1, GPC3, STRA8, SEMA3E, DLG4, POU4F2, NOS3, HHIP, SEPP1, FGF1, TUBB3, FGF4, MT3, PRKCA, ZFP423, CYP11A1, MMP14, MYCN, EYA1, GM11223, CNTN2, SEMA4C, SORT1, SEMA4A, GAP43, BRSK1, PRDM16, CDH4, TCF7L1, CRISPLD2, XBP1, BCL11B, BCL11A, POU2F2, GPSM1, ETV1, POU3F1, KNDC1, CAR2, FOXD3, NES, ALPK3, PLA2G10, PTPRZ1, DTX1, DPYSL3, ELAVL3, FZD2, FIG4, WNT7B, ID2, PBX1, ID4, PTCH1, LRP2, PBX3, IGFBP3, GFRA2</t>
  </si>
  <si>
    <t>FGF18, MITF, TNFSF13, REST, TNFSF12, PNP, GLI1, GATA2, POU4F2, NOS3, FGF4, MT3, SH3PXD2B, SOCS2, PDPN, FBLIM1, VASH2, JUNB, VASH1, BCL2L11, EYA1, TCFL5, KRT17, SIX1, TGIF2, FGFR2, FGD1, PRDM16, CDH4, ADA, CALCA, TAL1, SKIL, CDC42EP3, KNDC1, COL4A2, GRIN1, ABCG1, TCL1, LAMA1, WNT7B, NOTCH1, TNFSF11, SFRP1, ID2, ULK2, NOTCH4, HOPX, PBX1, ID4, RBPJ, ARAP3, IGFBP3, CHRD</t>
  </si>
  <si>
    <t>ENAH, LMO4, UCHL1, L1CAM, REST, GLI1, ATP2B2, GATA2, DAB1, SEMA3E, DLG4, POU4F2, HHIP, SEPP1, TUBB3, MT3, INA, ZFP423, SOCS2, CYP11A1, KIF5C, MMP14, EYA1, GM11223, SIX1, CNTN2, SEMA4C, TGIF2, STMN1, SMARCA1, GAP43, SEMA4A, FGFR2, SOX1, BRSK1, PRDM16, CDH4, BCL11B, GPSM1, ETV1, LHX6, B3GNT2, POU3F1, KNDC1, DMBX1, NES, PLA2G10, PTPRZ1, DTX1, GRIN1, DPYSL3, ELAVL3, FIG4, CDKN1C, SALL3, NOTCH1, ULK2, NOTCH4, ZIC5, PBX1, PTCH1, ID4, PBX3, RBPJ, LRP2, CHRD, GFRA2</t>
  </si>
  <si>
    <t>FGF18, FGF15, FGF17, MITF, NCS1, BNIP3, L1CAM, TNFSF13, PRRX2, TNFSF12, PNP, GLI1, ATP2B2, GATA2, RAET1D, RAET1E, GPC3, TSIX, POU4F2, CHRNA7, RARA, NOS3, FGF1, ARHGAP8, LAG3, RAB27A, FGF4, PRKCA, SH3PXD2B, RARG, SOCS2, PDPN, LIFR, GRHL3, SERPING1, INHA, VASH2, JUNB, BCL2L11, MYCN, NCAM1, CD37, EYA1, KRT17, ZFP462, CCND2, GM11223, HIPK2, SIX1, TGIF2, PRDM1, STMN1, SMARCA1, FGFR2, SPOCK2, ST8SIA1, STK17B, SOX4, CACNB3, PRDM16, CDH4, ADA, TCF7L1, CALCA, SLC11A1, TAL1, ADRB3, REL, BCL11B, POU2F2, ETV1, POU3F1, FOXD3, SYNPO, BCKDHA, COL18A1, KLF6, UTF1, EPAS1, GRIN1, MYO1F, ABCG1, FOXP1, NOTCH1, WNT7B, TNFSF11, ID2, NOTCH4, HOPX, HIVEP3, PBX1, ID4, RBPJ, IGFBP3</t>
  </si>
  <si>
    <t>FGF18, FGF15, FGF17, MITF, NCS1, BNIP3, L1CAM, TNFSF13, PRRX2, TNFSF12, PNP, GLI1, GATA2, RAET1D, RAET1E, GPC3, TSIX, POU4F2, RARA, FGF1, ARHGAP8, RAB27A, FGF4, PRKCA, SH3PXD2B, RARG, SOCS2, PDPN, LIFR, GRHL3, INHA, VASH2, JUNB, BCL2L11, MYCN, NCAM1, EYA1, KRT17, ZFP462, CCND2, GM11223, HIPK2, SIX1, TGIF2, STMN1, SMARCA1, FGFR2, SPOCK2, ST8SIA1, STK17B, SOX4, PRDM16, CDH4, ADA, TCF7L1, CALCA, SLC11A1, TAL1, ADRB3, REL, BCL11B, POU2F2, ETV1, POU3F1, FOXD3, SYNPO, BCKDHA, COL18A1, KLF6, UTF1, EPAS1, GRIN1, MYO1F, FOXP1, NOTCH1, WNT7B, TNFSF11, ID2, NOTCH4, HOPX, HIVEP3, PBX1, ID4, RBPJ, IGFBP3</t>
  </si>
  <si>
    <t>SCHIP1, FGF18, ENAH, LMO4, UCHL1, L1CAM, TNFSF13, TNFSF12, PRRX2, TTN, LGR4, GLI1, ATP2B2, SHB, GPC3, DAB1, POU4F2, NOS3, HHIP, FGF1, FGF4, RARG, PDPN, KIF5C, MMP14, JUNB, BCL2L11, VASH1, MYCN, LEFTY1, EYA1, KRT17, GM11223, SIX1, RIPPLY1, STMN1, EXT1, GAP43, FGFR2, SOX1, IFITM1, BRSK1, ELK3, CDH4, ADA, TCF7L1, PRDM14, BCL11B, ETV1, B3GNT2, SKIL, KNDC1, CAR2, FOXD3, COL18A1, PLA2G10, EPAS1, PTPRZ1, SKI, CAPN2, LAMA1, NOTCH1, WNT7B, TNFSF11, SFRP1, SFRP2, ULK2, NOTCH4, ZIC5, HOPX, PBX1, PTCH1, RBPJ, CHRD, TCF15</t>
  </si>
  <si>
    <t>ENAH, SOX1, UCHL1, L1CAM, REST, BRSK1, PRDM16, CDH4, ATP2B2, GATA2, DAB1, BCL11B, ETV1, POU4F2, LHX6, POU3F1, HHIP, B3GNT2, KNDC1, TUBB3, MT3, SOCS2, PLA2G10, DTX1, PTPRZ1, KIF5C, GRIN1, MMP14, FIG4, SALL3, CDKN1C, EYA1, NOTCH1, ULK2, SIX1, GM11223, CNTN2, PBX1, ID4, TGIF2, STMN1, RBPJ, SMARCA1, PBX3, GAP43</t>
  </si>
  <si>
    <t>FGFR2, FGF18, ENAH, LMO4, LGR4, ADA, GLI1, GPC3, CRISPLD2, NOS3, RARA, HHIP, FGF1, EPAS1, PDPN, MMP14, BCL2L11, FOXP1, MYCN, LAMA1, EYA1, NOTCH1, SALL1, NOTCH4, SIX1, ZIC5, HOPX, PBX1, PTCH1</t>
  </si>
  <si>
    <t>FGF18, MITF, NCS1, TNFSF13, REST, TNFSF12, PNP, GLI1, RAET1D, GATA2, ATP2B2, RAET1E, DLG4, CHRNA7, NOS3, LAG3, MT3, PRKCA, SOCS2, VASH2, VASH1, EYA1, KRT17, SIX1, TGIF2, CASQ1, FGFR2, PRDM16, CDH4, ADA, CALCA, ADRB3, TAL1, SLC11A1, REL, KNDC1, COL4A2, EPAS1, GRIN1, LAMA1, WNT7B, NOTCH1, TNFSF11, SFRP1, ID2, ULK2, NOTCH4, SP4, HOPX, PBX1, ID4, PTCH1, PCSK1N, PBX3, IGFBP3, CHRD, CACNA1B</t>
  </si>
  <si>
    <t>FGFR2, FGF18, ENAH, IFITM1, LMO4, TNFSF13, ELK3, TNFSF12, TTN, ADA, SHB, ATP2B2, NOS3, SKIL, FGF1, KNDC1, FOXD3, COL18A1, EPAS1, CAPN2, MMP14, JUNB, BCL2L11, VASH1, NOTCH1, SFRP1, SFRP2, NOTCH4, ZIC5, HOPX, RIPPLY1, PTCH1, RBPJ, CHRD, TCF15</t>
  </si>
  <si>
    <t>PDP1, GM4217, SGMS2, ATP1B2, UTRN, L1CAM, SELENBP1, SYT7, REST, KIFC3, H60B, ATP2B2, SHB, G2E3, RSPH1, PPP1R1A, LCAT, NKX6-3, RARA, CHRNA7, RAB27A, INA, TYRO3, RARG, TNIK, ZFP324, PDPN, YY2, ZHX1, KIF5C, WNK3, PDYN, VASH1, BCL2L11, GLUL, BAZ1A, KRT17, ASPHD2, PARP14, TGIF2, PRDM1, KIF26A, EXT1, TPPP3, STK17B, ZFP459, OAS2, ADA, RIMS4, CAMKV, ADRB3, TAL1, SLC11A1, MOV10, ZFP819, DUSP16, LHX6, DMBX1, COL18A1, KLF6, DNMT3A, ST6GAL1, UTF1, LGALS3, FBXO2, PPFIBP2, ATP11A, PTPN13, CSRP2, MCAM, SFRP5, LAMA1, NOTCH1, CLGN, GBE1, SFRP1, SFRP2, DUSP27, GM4045, SFRP4, NOTCH4, HOPX, AIRE, RBPJ, TCF15, PLA2G4E, SLC16A13, SCHIP1, KCNAB3, NUAK1, GNPNAT1, GM10925, MITF, ATP10A, BNIP3, TTLL6, GLI1, STRA8, SEMA3E, SYNJ2, NOS3, HHIP, SEPP1, FGF1, VWA1, TUBB3, FGF4, SH3PXD2B, ZFP423, PIK3C2B, ADNP, TLE4, FBLIM1, MMP14, GM3555, ELMO1, MXD4, USP28, AMIGO2, CCND2, GM11223, SEMA4C, RIPPLY1, SORT1, RIN1, KCNH2, USP25, GADD45A, SLC27A2, SEMA4A, ENOX1, SLC39A14, RAB3D, NR1D2, XBP1, CRISPLD2, BCL11B, BCL11A, ETV1, KNDC1, THBS3, CAR2, FOXD3, BCKDHA, PLA2G10, PTPRZ1, GJB4, DGKK, SPSB4, MAPK11, DGKH, ELAVL3, FZD2, CAPN2, MSRB2, CISH, DUSP5, RPS6KA5, DUSP4, WNT7B, PHF19, MAPK12, BNC2, GFPT2, PTCH1, PBX1, PBX3, LRP2, USP44, CTNNAL1, APOBEC2, FGF18, ENAH, THA1, FGF15, LMO4, ZAN, TNFSF13, TNFSF12, TTN, PNP, SLC7A7, GATA2, DYSF, DAB1, B3GALNT1, TGFBI, MTUS1, SATB1, SOCS2, GRHL3, PDE4D, GRHL2, TRERF1, JUNB, NCAM1, MAP4K4, TNS1, SIX1, STMN1, FBXO15, SMARCA1, CAR4, FGFR2, FGD1, SOX1, SETD1B, ST8SIA1, SOX4, ITGB5, SOX7, ABCA1, ELK3, TRH, NHS, TFDP2, FBXO44, NDRG1, SKIL, SCARB2, PCYT1B, B3GNT2, BMF, SLCO4C1, CUBN, EPAS1, PODXL, KCNB1, GRIN1, MYO1F, AK7, FOXP1, TCL1, RIMKLB, PSMB9, SALL3, CDKN1C, DNASE1, PLK5, ITGA9, SALL2, PLK3, TNFSF11, SLC7A3, PNRC2, ULK2, SALL1, ZIC5, HIVEP3, SYT13, THNSL2, CHRD, SLC5A11, CACNA1B, PRPH, CLTB, SOX21, HPS3, UCHL1, E2F8, TTPA, ACOT1, PDCD4, LGR4, D8ERTD82E, PAK6, TOR3A, PCDH1, PRMT8, AOAH, TSIX, DLG4, POU4F2, SV2A, TUBA1A, ARHGAP8, KDM5B, MT3, PRKCA, DDC, ZFP518B, FOXJ2, CYP11A1, SOX12, NCOA7, INHA, HLTF, MSC, LEFTY1, ARHGAP32, EYA1, EIF4G3, NPTXR, HIPK2, CNTN2, FHOD3, NCAN, SMS, GAP43, PEG3, CPLX2, CPLX1, ADAMTS14, SPOCK2, UPP1, BRSK1, PRDM16, CDH3, SLC47A1, CDH4, TCF7L1, TRIB2, PIPOX, DPF1, CALCA, RNF125, PRDM14, REL, AP3M2, LEFTY2, POU2F2, GPSM1, NEFH, CAMK2B, ZFP521, POU3F1, SYNPO, SLC12A2, ALPK3, DTX1, SLC12A4, SCRN1, GDPD5, LARS2, COL5A3, FIG4, AVPI1, ID2, SNED1, SULF1, SP4, ZFP532, ID4, C77370, IGFBP3, ZBTB8A</t>
  </si>
  <si>
    <t>FGF18, MITF, REST, PRDM16, CDH4, PNP, ADA, TAL1, POU4F2, SKIL, KNDC1, FGF4, MT3, SH3PXD2B, SOCS2, GRIN1, JUNB, ABCG1, TCL1, WNT7B, NOTCH1, EYA1, TNFSF11, TCFL5, ID2, ULK2, NOTCH4, SIX1, HOPX, PBX1, ID4, TGIF2, RBPJ, IGFBP3, CHRD</t>
  </si>
  <si>
    <t>SCHIP1, FGF18, ENAH, FGF15, LMO4, UTRN, MITF, TTPA, TNFSF13, TNFSF12, PRRX2, TTN, LGR4, GLI1, ATP2B2, GATA2, SHB, GPC3, DAB1, STRA8, POU4F2, RARA, NOS3, SEPP1, HHIP, FGF1, FGF4, PRKCA, SATB1, RARG, SOCS2, CYP11A1, PDPN, GRHL3, MMP14, JUNB, BCL2L11, VASH1, MYCN, EYA1, KRT17, SIX1, TGIF2, PRDM1, SMARCA1, EXT1, GAP43, FGFR2, SOX1, SOX4, ELK3, NHS, ADA, TCF7L1, TAL1, CRISPLD2, XBP1, BCL11B, POU2F2, BCL11A, ETV1, LHX6, PCYT1B, SKIL, POU3F1, KNDC1, CAR2, FOXD3, DMBX1, COL18A1, EPAS1, ALPK3, GRIN1, FZD2, FOXP1, SALL3, LAMA1, NOTCH1, WNT7B, TNFSF11, ID2, SFRP1, SALL1, NOTCH4, ZIC5, HOPX, PBX1, PTCH1, ID4, LRP2, RBPJ, CHRD, TCF15</t>
  </si>
  <si>
    <t>ENAH, SOX1, UCHL1, L1CAM, REST, BRSK1, CDH4, ATP2B2, GATA2, DAB1, BCL11B, ETV1, POU4F2, LHX6, HHIP, B3GNT2, KNDC1, TUBB3, MT3, SOCS2, PLA2G10, PTPRZ1, KIF5C, GRIN1, FIG4, SALL3, CDKN1C, EYA1, NOTCH1, ULK2, SIX1, GM11223, CNTN2, PBX1, ID4, TGIF2, STMN1, RBPJ, SMARCA1, PBX3, GAP43</t>
  </si>
  <si>
    <t>LMO4, TNFSF13, TNFSF12, REST, PNP, GATA2, ZFP781, DAB1, NKX6-3, RARA, SATB1, RARG, ZFP324, YY2, ZHX1, GRHL3, SERPING1, TRERF1, GRHL2, JUNB, BAZ1A, TCFL5, KRT17, ZFP462, PARP14, SIX1, TGIF2, PRDM1, SMARCA1, SOX1, SETD1B, SOX4, SOX7, ELK3, ZFP459, SLC11A1, TAL1, ADRB3, ZFP819, DUSP16, TFDP2, LHX6, SKIL, DMBX1, KLF6, DNMT3A, UTF1, EPAS1, GRIN1, FBXO2, SKI, FOXP1, SFMBT2, ABCG1, SALL3, CDKN1C, SALL2, NOTCH1, SALL1, PNRC2, NOTCH4, HOPX, AIRE, HIVEP3, RBPJ, TCF15, SOX21, MITF, E2F8, PRRX2, PDCD4, GLI1, RAET1D, RAET1E, STRA8, TSIX, POU4F2, FGF1, KDM5B, LAG3, PPP1R14A, CEACAM1, PRKCA, ZFP423, ZFP518B, FOXJ2, SOX12, ADNP, TLE4, NCOA7, HLTF, MSC, MXD4, MYCN, EIF4G3, EYA1, NPTXR, HIPK2, ZFYVE28, KCNH6, RIPPLY1, KCNH2, GADD45A, PRDM16, TCF7L1, TRIB2, DPF1, CALCA, REL, NR1D2, XBP1, BCL11B, BCL11A, POU2F2, ETV1, ZFP521, POU3F1, FOXD3, BCKDHA, DGKK, DGKH, CISH, AVPI1, RPS6KA5, PHF19, ID2, BNC2, SP4, ZFP532, PBX1, ID4, PBX3, IGFBP3, ZBTB8A</t>
  </si>
  <si>
    <t>LMO4, TNFSF13, TNFSF12, REST, PNP, GATA2, ZFP781, DAB1, NKX6-3, RARA, SATB1, RARG, ZFP324, YY2, ZHX1, GRHL3, SERPING1, TRERF1, GRHL2, JUNB, BAZ1A, TCFL5, KRT17, ZFP462, PARP14, SIX1, TGIF2, PRDM1, SMARCA1, SOX1, SETD1B, SOX4, SOX7, ELK3, ZFP459, SLC11A1, TAL1, ADRB3, MOV10, ZFP819, DUSP16, TFDP2, LHX6, SKIL, DMBX1, KLF6, DNMT3A, UTF1, EPAS1, GRIN1, FBXO2, SKI, FOXP1, SFMBT2, ABCG1, SALL3, CDKN1C, SALL2, NOTCH1, SALL1, PNRC2, NOTCH4, HOPX, AIRE, HIVEP3, RBPJ, TCF15, SOX21, MITF, E2F8, BNIP3, PRRX2, PDCD4, GLI1, RAET1D, RAET1E, GPC3, STRA8, TSIX, POU4F2, FGF1, KDM5B, CEACAM1, LAG3, PPP1R14A, PRKCA, ZFP423, ZFP518B, FOXJ2, SOX12, ADNP, TLE4, NCOA7, HLTF, MSC, MXD4, MYCN, EIF4G3, EYA1, NPTXR, HIPK2, ZFYVE28, KCNH6, RIPPLY1, KCNH2, GADD45A, PRDM16, TCF7L1, TRIB2, DPF1, CALCA, PRDM14, REL, NR1D2, XBP1, BCL11B, BCL11A, POU2F2, ETV1, ZFP521, POU3F1, FOXD3, BCKDHA, DGKK, DGKH, CISH, AVPI1, RPS6KA5, PHF19, ID2, BNC2, SP4, ZFP532, PBX1, ID4, PBX3, IGFBP3, ZBTB8A</t>
  </si>
  <si>
    <t>FGFR2, FGF18, RARG, EPAS1, PDPN, MMP14, ADA, FOXP1, GLI1, MYCN, LAMA1, NOTCH1, CRISPLD2, HOPX, NOS3, HHIP, FGF1</t>
  </si>
  <si>
    <t>FGFR2, FGF18, EPAS1, PDPN, MMP14, ADA, FOXP1, MYCN, GLI1, LAMA1, NOTCH1, CRISPLD2, HOPX, NOS3, HHIP, FGF1</t>
  </si>
  <si>
    <t>LMO4, TNFSF13, TNFSF12, REST, PNP, GATA2, ZFP781, NKX6-3, RARA, SATB1, RARG, ZFP324, YY2, ZHX1, GRHL3, GRHL2, TRERF1, JUNB, BAZ1A, TCFL5, ZFP462, PARP14, SIX1, TGIF2, PRDM1, SMARCA1, SOX1, SETD1B, SOX4, SOX7, ELK3, ZFP459, SLC11A1, TAL1, ADRB3, ZFP819, TFDP2, LHX6, SKIL, DMBX1, KLF6, DNMT3A, UTF1, EPAS1, GRIN1, SKI, ABCG1, FOXP1, SFMBT2, SALL3, CDKN1C, SALL2, NOTCH1, SALL1, PNRC2, NOTCH4, HOPX, HIVEP3, AIRE, RBPJ, TCF15, SOX21, E2F8, MITF, PRRX2, PDCD4, GLI1, RAET1D, RAET1E, STRA8, TSIX, POU4F2, KDM5B, ZFP423, ZFP518B, FOXJ2, SOX12, ADNP, TLE4, NCOA7, HLTF, MSC, MXD4, MYCN, EYA1, NPTXR, HIPK2, KCNH6, RIPPLY1, KCNH2, PRDM16, TCF7L1, DPF1, CALCA, REL, NR1D2, XBP1, BCL11B, BCL11A, POU2F2, ETV1, ZFP521, POU3F1, FOXD3, BCKDHA, RPS6KA5, PHF19, ID2, BNC2, SP4, ZFP532, PBX1, ID4, PBX3, ZBTB8A</t>
  </si>
  <si>
    <t>LMO4, TNFSF13, TNFSF12, REST, PNP, GATA2, ZFP781, NKX6-3, RARA, SATB1, RARG, ZFP324, YY2, ZHX1, GRHL3, GRHL2, TRERF1, JUNB, BAZ1A, TCFL5, ZFP462, PARP14, SIX1, TGIF2, PRDM1, SMARCA1, SOX1, SETD1B, SOX4, SOX7, ELK3, ZFP459, SLC11A1, TAL1, ADRB3, ZFP819, TFDP2, LHX6, SKIL, DMBX1, KLF6, DNMT3A, UTF1, EPAS1, GRIN1, SKI, ABCG1, FOXP1, SFMBT2, SALL3, CDKN1C, SALL2, NOTCH1, SALL1, PNRC2, NOTCH4, HOPX, HIVEP3, AIRE, RBPJ, TCF15, SOX21, E2F8, MITF, PRRX2, PDCD4, GLI1, STRA8, TSIX, POU4F2, KDM5B, ZFP423, ZFP518B, FOXJ2, SOX12, ADNP, TLE4, NCOA7, HLTF, MSC, MXD4, MYCN, EYA1, NPTXR, HIPK2, KCNH6, RIPPLY1, KCNH2, PRDM16, TCF7L1, DPF1, CALCA, REL, NR1D2, XBP1, BCL11B, BCL11A, POU2F2, ETV1, ZFP521, POU3F1, FOXD3, BCKDHA, RPS6KA5, PHF19, ID2, BNC2, SP4, ZFP532, PBX1, ID4, PBX3, ZBTB8A</t>
  </si>
  <si>
    <t>FGFR2, SH3PXD2B, FGF18, SOCS2, CDH4, VASH2, PNP, ADA, JUNB, CALCA, TAL1, GATA2, WNT7B, NOTCH1, TNFSF11, ID2, KRT17, HOPX, POU4F2, TGIF2, NOS3, IGFBP3</t>
  </si>
  <si>
    <t>LMO4, REST, GATA2, ZFP781, NKX6-3, RARA, SATB1, RARG, ZFP324, YY2, ZHX1, GRHL3, GRHL2, TRERF1, JUNB, BAZ1A, TCFL5, ZFP462, PARP14, SIX1, TGIF2, PRDM1, SMARCA1, SOX1, SETD1B, SOX4, SOX7, ELK3, ZFP459, SLC11A1, TAL1, ZFP819, TFDP2, LHX6, SKIL, DMBX1, KLF6, DNMT3A, UTF1, EPAS1, GRIN1, SKI, ABCG1, FOXP1, SFMBT2, SALL3, CDKN1C, SALL2, NOTCH1, SALL1, PNRC2, NOTCH4, HIVEP3, AIRE, HOPX, RBPJ, TCF15, SOX21, E2F8, MITF, PRRX2, PDCD4, GLI1, TSIX, POU4F2, KDM5B, ZFP423, ZFP518B, FOXJ2, SOX12, ADNP, TLE4, NCOA7, HLTF, MSC, MXD4, MYCN, EYA1, NPTXR, HIPK2, KCNH6, RIPPLY1, KCNH2, PRDM16, TCF7L1, DPF1, REL, NR1D2, XBP1, BCL11B, POU2F2, BCL11A, ETV1, ZFP521, POU3F1, FOXD3, BCKDHA, RPS6KA5, PHF19, ID2, BNC2, SP4, ZFP532, PBX1, ID4, PBX3, ZBTB8A</t>
  </si>
  <si>
    <t>MITF, BNIP3, REST, PDCD4, PNP, G2E3, GPC3, DAB1, STRA8, AOAH, POU4F2, CHRNA7, RARA, NOS3, HHIP, LAG3, FGF4, MT3, PRKCA, SATB1, RARG, SOCS2, ZHX1, ADNP, TLE4, SERPING1, MMP14, VASH1, MXD4, LEFTY1, AMIGO2, EYA1, GM11223, HIPK2, ZFYVE28, RIPPLY1, STMN1, IFITM3, PRDM16, ADA, TCF7L1, CALCA, ADRB3, SLC11A1, MOV10, BCL11B, SKIL, FOXD3, DMBX1, DNMT3A, COL4A2, PODXL, GRIN1, MYO1F, SKI, KANK4, ABCG1, CISH, FOXP1, TCL1, CDKN1C, NOTCH1, ID2, ULK2, NOTCH4, HOPX, PBX1, PTCH1, ID4, ARAP3, RBPJ, IGFBP3, CHRD</t>
  </si>
  <si>
    <t>LMO4, REST, GATA2, ZFP781, NKX6-3, RARA, SATB1, RARG, ZFP324, YY2, ZHX1, GRHL3, SERPING1, GRHL2, TRERF1, JUNB, BAZ1A, TCFL5, KRT17, ZFP462, PARP14, SIX1, TGIF2, PRDM1, SMARCA1, SOX1, SETD1B, SOX4, SOX7, ELK3, ZFP459, SLC11A1, TAL1, MOV10, ZFP819, TFDP2, LHX6, SKIL, DMBX1, KLF6, DNMT3A, UTF1, EPAS1, GRIN1, SKI, ABCG1, FOXP1, SFMBT2, SALL3, CDKN1C, SALL2, NOTCH1, SALL1, PNRC2, NOTCH4, HOPX, HIVEP3, AIRE, RBPJ, TCF15, SOX21, E2F8, MITF, BNIP3, PRRX2, PDCD4, GLI1, TSIX, POU4F2, KDM5B, ZFP423, ZFP518B, FOXJ2, SOX12, ADNP, TLE4, NCOA7, HLTF, MSC, MXD4, MYCN, EIF4G3, EYA1, NPTXR, HIPK2, KCNH6, RIPPLY1, KCNH2, PRDM16, TCF7L1, DPF1, PRDM14, REL, NR1D2, XBP1, BCL11B, POU2F2, BCL11A, ETV1, ZFP521, POU3F1, FOXD3, BCKDHA, RPS6KA5, PHF19, ID2, BNC2, SP4, ZFP532, PBX1, ID4, PBX3, ZBTB8A</t>
  </si>
  <si>
    <t>FGFR2, FGF18, FGF15, FGF17, ST8SIA1, TNFSF13, PRRX2, TNFSF12, PNP, ADA, GLI1, RARA, FGF1, FGF4, COL18A1, LIFR, VASH2, FOXP1, MYCN, NOTCH1, CCND2, HIPK2, NOTCH4, PBX1, ID4, RBPJ</t>
  </si>
  <si>
    <t>LMO4, REST, GATA2, ZFP781, NKX6-3, RARA, SATB1, RARG, ZFP324, YY2, ZHX1, GRHL3, GRHL2, TRERF1, JUNB, BAZ1A, TCFL5, KRT17, ZFP462, PARP14, SIX1, TGIF2, PRDM1, SMARCA1, SOX1, SETD1B, SOX4, SOX7, ELK3, ZFP459, SLC11A1, TAL1, ZFP819, TFDP2, LHX6, SKIL, DMBX1, KLF6, DNMT3A, UTF1, EPAS1, GRIN1, SKI, ABCG1, FOXP1, SFMBT2, SALL3, CDKN1C, SALL2, NOTCH1, SALL1, PNRC2, NOTCH4, HOPX, HIVEP3, AIRE, RBPJ, TCF15, SOX21, E2F8, MITF, PRRX2, PDCD4, GLI1, STRA8, TSIX, POU4F2, KDM5B, LAG3, ZFP423, ZFP518B, FOXJ2, SOX12, ADNP, TLE4, NCOA7, HLTF, MSC, MXD4, MYCN, EIF4G3, EYA1, NPTXR, HIPK2, KCNH6, RIPPLY1, KCNH2, PRDM16, TCF7L1, DPF1, REL, NR1D2, XBP1, BCL11B, POU2F2, BCL11A, ETV1, ZFP521, POU3F1, FOXD3, BCKDHA, RPS6KA5, PHF19, ID2, BNC2, SP4, ZFP532, PBX1, ID4, PBX3, ZBTB8A</t>
  </si>
  <si>
    <t>LMO4, REST, GATA2, ZFP781, NKX6-3, RARA, SATB1, RARG, ZFP324, YY2, ZHX1, GRHL3, GRHL2, TRERF1, JUNB, BAZ1A, TCFL5, KRT17, ZFP462, PARP14, SIX1, TGIF2, PRDM1, SMARCA1, SOX1, SETD1B, SOX4, SOX7, ELK3, ZFP459, SLC11A1, TAL1, ADRB3, ZFP819, TFDP2, LHX6, SKIL, DMBX1, KLF6, DNMT3A, UTF1, EPAS1, GRIN1, SKI, ABCG1, FOXP1, SFMBT2, SALL3, CDKN1C, SALL2, NOTCH1, SALL1, PNRC2, NOTCH4, HOPX, HIVEP3, AIRE, RBPJ, TCF15, SOX21, E2F8, MITF, PRRX2, PDCD4, GLI1, RAET1D, RAET1E, STRA8, TSIX, POU4F2, KDM5B, LAG3, ZFP423, ZFP518B, FOXJ2, SOX12, ADNP, TLE4, NCOA7, HLTF, MSC, MXD4, MYCN, EIF4G3, EYA1, NPTXR, HIPK2, KCNH6, RIPPLY1, KCNH2, PRDM16, TCF7L1, DPF1, CALCA, REL, NR1D2, XBP1, BCL11B, POU2F2, BCL11A, ETV1, ZFP521, POU3F1, FOXD3, BCKDHA, RPS6KA5, PHF19, ID2, BNC2, SP4, ZFP532, PBX1, ID4, PBX3, ZBTB8A</t>
  </si>
  <si>
    <t>LMO4, TNFSF13, TNFSF12, REST, PNP, GATA2, ZFP781, NKX6-3, RARA, SATB1, RARG, ZFP324, YY2, ZHX1, GRHL3, SERPING1, GRHL2, TRERF1, JUNB, BAZ1A, TCFL5, KRT17, ZFP462, PARP14, SIX1, TGIF2, PRDM1, SMARCA1, SOX1, SETD1B, SOX4, SOX7, ELK3, ZFP459, SLC11A1, TAL1, MOV10, ZFP819, TFDP2, LHX6, SKIL, DMBX1, KLF6, DNMT3A, UTF1, EPAS1, FBXO2, GRIN1, SKI, FOXP1, SFMBT2, ABCG1, SALL3, CDKN1C, SALL2, NOTCH1, SALL1, PNRC2, NOTCH4, HOPX, HIVEP3, AIRE, RBPJ, TCF15, SOX21, E2F8, MITF, BNIP3, PRRX2, PDCD4, GLI1, GPC3, STRA8, TSIX, POU4F2, FGF1, KDM5B, LAG3, PRKCA, ZFP423, ZFP518B, FOXJ2, SOX12, ADNP, TLE4, NCOA7, HLTF, MSC, MXD4, MYCN, EIF4G3, EYA1, NPTXR, HIPK2, KCNH6, RIPPLY1, KCNH2, PRDM16, TCF7L1, DPF1, PRDM14, REL, NR1D2, XBP1, BCL11B, BCL11A, POU2F2, ETV1, ZFP521, POU3F1, FOXD3, BCKDHA, RPS6KA5, PHF19, ID2, BNC2, SP4, ZFP532, PBX1, ID4, PBX3, IGFBP3, ZBTB8A</t>
  </si>
  <si>
    <t>MITF, BNIP3, REST, PDCD4, PNP, G2E3, GPC3, DAB1, STRA8, POU4F2, RARA, NOS3, HHIP, LAG3, FGF4, MT3, PRKCA, SATB1, RARG, SOCS2, ZHX1, ADNP, TLE4, SERPING1, MMP14, VASH1, MXD4, LEFTY1, AMIGO2, EYA1, GM11223, HIPK2, ZFYVE28, RIPPLY1, STMN1, IFITM3, PRDM16, TCF7L1, ADA, BCL11B, SKIL, FOXD3, DMBX1, DNMT3A, PODXL, GRIN1, MYO1F, SKI, KANK4, ABCG1, CISH, FOXP1, TCL1, CDKN1C, NOTCH1, ID2, ULK2, NOTCH4, HOPX, PBX1, PTCH1, ID4, ARAP3, RBPJ, IGFBP3, CHRD</t>
  </si>
  <si>
    <t>FGFR2, ENAH, IFITM1, LMO4, TTPA, PRRX2, TTN, TCF7L1, ADA, GLI1, ATP2B2, GATA2, G2E3, DNMT3L, FRAT1, SKIL, FGF4, FOXD3, DNMT3A, RARG, EPAS1, SKI, CAPN2, JUNB, BCL2L11, FOXP1, LEFTY1, WNT7B, EYA1, NOTCH1, SFRP1, SFRP2, NOTCH4, ZIC5, SIX1, HOPX, RIPPLY1, PBX1, PTCH1, PRDM1, EXT1, CHRD, TCF15</t>
  </si>
  <si>
    <t>FGFR2, FGF18, FGF15, IFITM3, FGF17, MITF, ST8SIA1, TNFSF13, PRRX2, TNFSF12, PNP, ADA, GLI1, GPC3, BCL11B, NOS3, RARA, FGF1, FGF4, COL18A1, PRKCA, RARG, LIFR, VASH2, FOXP1, VASH1, LEFTY1, MYCN, NOTCH1, TCFL5, CCND2, NOTCH4, HIPK2, PBX1, PTCH1, ID4, RBPJ, IGFBP3</t>
  </si>
  <si>
    <t>LMO4, TNFSF13, TNFSF12, REST, PNP, GATA2, ZFP781, NKX6-3, RARA, SATB1, RARG, ZFP324, YY2, ZHX1, GRHL3, SERPING1, GRHL2, TRERF1, JUNB, BAZ1A, TCFL5, KRT17, ZFP462, PARP14, SIX1, TGIF2, PRDM1, SMARCA1, SOX1, SETD1B, SOX4, SOX7, ELK3, ZFP459, SLC11A1, TAL1, ADRB3, ZFP819, TFDP2, LHX6, SKIL, DMBX1, KLF6, DNMT3A, UTF1, EPAS1, FBXO2, GRIN1, SKI, ABCG1, FOXP1, SFMBT2, SALL3, CDKN1C, SALL2, NOTCH1, SALL1, PNRC2, NOTCH4, HOPX, HIVEP3, AIRE, RBPJ, TCF15, SOX21, E2F8, MITF, PRRX2, PDCD4, GLI1, GPC3, STRA8, TSIX, POU4F2, FGF1, KDM5B, PRKCA, ZFP423, ZFP518B, FOXJ2, SOX12, ADNP, TLE4, NCOA7, HLTF, MSC, MXD4, MYCN, EIF4G3, EYA1, NPTXR, HIPK2, KCNH6, RIPPLY1, KCNH2, PRDM16, TCF7L1, DPF1, CALCA, REL, NR1D2, XBP1, BCL11B, BCL11A, POU2F2, ETV1, ZFP521, POU3F1, FOXD3, BCKDHA, RPS6KA5, PHF19, ID2, BNC2, SP4, ZFP532, PBX1, ID4, PBX3, IGFBP3, ZBTB8A</t>
  </si>
  <si>
    <t>ENAH, SOX1, UCHL1, L1CAM, BRSK1, CDH4, GATA2, ATP2B2, BCL11B, POU4F2, ETV1, LHX6, B3GNT2, KNDC1, TUBB3, PLA2G10, PTPRZ1, KIF5C, FIG4, CDKN1C, SALL3, NOTCH1, ULK2, GM11223, ID4, STMN1, RBPJ, SMARCA1, PBX3, GAP43</t>
  </si>
  <si>
    <t>FGFR2, ENAH, IFITM1, LMO4, TTPA, PRRX2, TTN, ADA, GATA2, G2E3, DNMT3L, SKIL, FOXD3, EPAS1, CAPN2, JUNB, BCL2L11, WNT7B, EYA1, NOTCH1, SFRP1, SFRP2, ZIC5, SIX1, HOPX, RIPPLY1, PBX1, PTCH1, PRDM1, TCF15</t>
  </si>
  <si>
    <t>FGF18, ENAH, OLFR985, GM4217, FGF15, LMO4, UTRN, F2RL1, ZAN, L1CAM, TNFSF13, REST, TNFSF12, TTN, ATP2B2, GATA2, SHB, G2E3, DAB1, CHRNA7, RARA, RAB27A, COCH, INA, SATB1, RARG, SOCS2, VANGL1, PDPN, KIF5C, PDE4D, GRHL3, SERPING1, ACTN3, PDYN, JUNB, VASH1, BCL2L11, KRT17, TCFL5, SIX1, TGIF2, STMN1, PRDM1, EXT1, SMARCA1, FGFR2, IFITM1, SOX1, SOX4, ELK3, TRH, NHS, ADA, ADRB3, TAL1, SLC11A1, NDRG4, DNMT3L, LHX6, B3GNT2, PCYT1B, SKIL, MN1, DMBX1, COL18A1, DNMT3A, SLCO4C1, EPAS1, LGALS3, GRIN1, SKI, CSRP2, FOXP1, SFRP5, CDKN1C, SALL3, LAMA1, NOTCH1, CLGN, TNFSF11, SFRP1, SFRP2, SALL1, ULK2, NOTCH4, ZIC5, SFRP4, HOPX, PCSK1N, RBPJ, CHRD, TCF15, CACNA1B, SCHIP1, UCHL1, MITF, TTPA, PRRX2, LGR4, GLI1, GPC3, STRA8, SEMA3E, DLG4, FRAT1, POU4F2, NOS3, SEPP1, HHIP, SV2A, FGF1, PHC1, TUBB3, MT3, FGF4, PRKCA, ZFP423, CYP11A1, MMP14, MYCN, LEFTY1, MMP11, EYA1, GM11223, HIPK2, CNTN2, SEMA4C, RIPPLY1, SORT1, NCAN, GAP43, SEMA4A, CPLX1, BRSK1, PRDM16, CDH4, TCF7L1, CALCA, PRDM14, PDE1B, REL, SHISA2, CRISPLD2, XBP1, BCL11B, LEFTY2, BCL11A, POU2F2, GPSM1, ETV1, ZFP521, POU3F1, KNDC1, CAR2, FOXD3, NES, ALPK3, SLC12A2, PLA2G10, DTX1, PTPRZ1, DPYSL3, ELAVL3, FZD2, CAPN2, FIG4, AGTRAP, WNT7B, ID2, PBX1, ID4, PTCH1, PBX3, LRP2, IGFBP3, GFRA2</t>
  </si>
  <si>
    <t>FGFR2, ENAH, PDPN, LMO4, MMP14, LGR4, BCL2L11, MYCN, LAMA1, EYA1, NOTCH1, GPC3, NOTCH4, ZIC5, SIX1, PBX1, PTCH1</t>
  </si>
  <si>
    <t>FGF18, ENAH, SOX1, FGF15, UTRN, UCHL1, L1CAM, TTN, CDH4, CALCA, GATA2, ATP2B2, PRDM14, STRA8, XBP1, BCL11B, POU2F2, ETV1, POU4F2, LHX6, POU3F1, B3GNT2, FGF4, COL18A1, PLA2G10, EPAS1, PTPRZ1, KIF5C, FIG4, TCL1, SALL3, CDKN1C, NOTCH1, ULK2, GM11223, STMN1, RBPJ, PBX3, GAP43</t>
  </si>
  <si>
    <t>SOX21, LMO4, E2F8, MITF, REST, GLI1, GATA2, NKX6-3, RARA, KDM5B, ZFP423, ZFP518B, RARG, FOXJ2, ZFP324, YY2, SOX12, ZHX1, ADNP, TLE4, NCOA7, GRHL3, HLTF, MSC, TRERF1, GRHL2, JUNB, MXD4, EYA1, BAZ1A, NPTXR, PARP14, HIPK2, SIX1, RIPPLY1, TGIF2, PRDM1, SMARCA1, SOX1, SETD1B, SOX4, SOX7, ZFP459, ELK3, TCF7L1, DPF1, TAL1, ZFP819, REL, NR1D2, XBP1, BCL11B, POU2F2, BCL11A, TFDP2, ETV1, LHX6, ZFP521, POU3F1, FOXD3, DMBX1, DNMT3A, KLF6, UTF1, EPAS1, FOXP1, SALL3, SALL2, NOTCH1, PHF19, SALL1, BNC2, PNRC2, NOTCH4, SP4, HOPX, HIVEP3, AIRE, ZFP532, PBX1, PBX3, RBPJ, TCF15, ZBTB8A</t>
  </si>
  <si>
    <t>MITF, SOX4, TNFSF13, TNFSF12, PRDM16, PNP, TCF7L1, GLI1, RAET1D, ADRB3, GATA2, SLC11A1, RAET1E, GPC3, REL, BCL11B, POU2F2, TSIX, ETV1, POU4F2, RARA, POU3F1, FGF1, FOXD3, PRKCA, BCKDHA, KLF6, UTF1, RARG, EPAS1, GRIN1, GRHL3, ABCG1, EYA1, NOTCH1, ZFP462, KRT17, SIX1, HIPK2, HIVEP3, PBX1, PRDM1, SMARCA1</t>
  </si>
  <si>
    <t>MITF, SOX4, TNFSF13, TNFSF12, PRDM16, PNP, TCF7L1, GLI1, RAET1D, GATA2, SLC11A1, RAET1E, REL, BCL11B, POU2F2, TSIX, ETV1, POU4F2, RARA, POU3F1, FOXD3, BCKDHA, KLF6, UTF1, RARG, EPAS1, GRIN1, GRHL3, EYA1, NOTCH1, ZFP462, SIX1, HIPK2, HIVEP3, PBX1, SMARCA1</t>
  </si>
  <si>
    <t>L1CAM, REST, ATP2B2, G2E3, PPP1R1A, NKX6-3, CHRNA7, RARA, GNG3, RAB27A, TNIK, RARG, ZFP324, YY2, PDPN, ZHX1, LIFR, SERPING1, VASH2, VASH1, BCL2L11, CD37, BAZ1A, ZFP462, KRT17, PARP14, TGIF2, PRDM1, IGFBPL1, RHPN2, STK17B, CACNB3, ZFP459, ADA, ADAP1, ADRB3, TAL1, SLC11A1, MOV10, ZFP819, DUSP16, LHX6, CDC42EP3, PPP2R2D, DMBX1, COL18A1, DNMT3A, KLF6, UTF1, FBXO2, SKI, ABCG1, SFMBT2, GPR153, LAMA1, NOTCH1, SFRP1, NOTCH4, HOPX, AIRE, RBPJ, TCF15, GPR162, MITF, BNIP3, MCF2L, GLI1, STRA8, NOS3, HHIP, FGF1, CEACAM1, LAG3, FGF4, SH3PXD2B, ZFP423, CMKLR1, PIK3C2B, ADNP, TLE4, FBLIM1, MMP14, ELMO1, GM3555, MYCN, MXD4, AMIGO2, DOK2, CCND2, GM11223, SRGAP3, KCNH6, RIPPLY1, RIN1, KCNH2, GADD45A, RAB3D, TBC1D9, PDE1B, XBP1, NR1D2, BCL11B, BCL11A, ETV1, KNDC1, FOXD3, BCKDHA, DGKK, SPSB4, DGKH, MAPK11, FZD2, KANK4, CISH, RPS6KA5, WNT7B, PHF19, BNC2, PBX1, PTCH1, PBX3, CTNNAL1, FGF18, OLFR985, FGF15, FGF17, LMO4, F2RL1, TNFSF13, TNFSF12, TTN, PNP, GATA2, ZFP781, DAB1, ERAS, SATB1, TWF2, SOCS2, PSD3, GRHL3, PDE4D, GRHL2, TRERF1, JUNB, NCAM1, MAP4K4, TCFL5, SIX1, STMN1, SMARCA1, SPATA13, FGFR2, FGD1, SOX1, IFITM3, SETD1B, ST8SIA1, SOX4, SOX7, ELK3, TRH, TFDP2, SKIL, FGD5, BMF, EPAS1, PODXL, GRIN1, MYO1F, FOXP1, TCL1, CDKN1C, SALL3, SALL2, TNFSF11, SALL1, ULK2, PNRC2, HIVEP3, PCSK1N, CHRD, CACNA1B, SOX21, E2F8, NCS1, PRRX2, PDCD4, LGR4, RAET1D, RAET1E, GPC3, AOAH, TSIX, DLG4, POU4F2, ARHGAP8, KDM5B, RHOF, SHC2, PPP1R14A, MT3, PRKCA, ZFP518B, FOXJ2, SOX12, ARHGAP28, NCOA7, INHA, HLTF, MSC, LEFTY1, ARHGAP32, EYA1, EIF4G3, NPTXR, ZFYVE28, HIPK2, NCAN, CASQ1, GAP43, SPOCK2, BRSK1, PRDM16, CDH4, GPR1, TRIB2, TCF7L1, DPF1, CALCA, PRDM14, REL, POU2F2, RASGRP2, GPSM1, ZFP521, POU3F1, SYNPO, COL4A2, AVPI1, RASL11A, ID2, SP4, ZFP532, ID4, ARAP3, IGFBP3, ZBTB8A</t>
  </si>
  <si>
    <t>MITF, SOX4, TNFSF13, TNFSF12, PRDM16, PNP, TCF7L1, GLI1, GATA2, SLC11A1, REL, BCL11B, POU2F2, TSIX, ETV1, POU4F2, RARA, POU3F1, FOXD3, BCKDHA, KLF6, UTF1, RARG, EPAS1, GRIN1, GRHL3, EYA1, NOTCH1, ZFP462, SIX1, HIPK2, HIVEP3, PBX1, SMARCA1</t>
  </si>
  <si>
    <t>MITF, SOX4, TNFSF13, TNFSF12, PRDM16, PNP, TCF7L1, GLI1, GATA2, SLC11A1, GPC3, REL, BCL11B, POU2F2, TSIX, ETV1, POU4F2, RARA, POU3F1, FGF1, FOXD3, PRKCA, BCKDHA, KLF6, UTF1, RARG, EPAS1, GRIN1, GRHL3, EYA1, NOTCH1, ZFP462, KRT17, SIX1, HIPK2, HIVEP3, PBX1, PRDM1, SMARCA1</t>
  </si>
  <si>
    <t>L1CAM, REST, ATP2B2, G2E3, PPP1R1A, NKX6-3, CHRNA7, RARA, GNG3, RAB27A, TNIK, RARG, ZFP324, YY2, PDPN, ZHX1, LIFR, SERPING1, VASH2, VASH1, BCL2L11, BAZ1A, ZFP462, KRT17, PARP14, TGIF2, PRDM1, IGFBPL1, RHPN2, STK17B, ZFP459, ADA, ADAP1, ADRB3, SLC11A1, TAL1, ZFP819, DUSP16, LHX6, CDC42EP3, PPP2R2D, DMBX1, COL18A1, DNMT3A, KLF6, UTF1, FBXO2, SKI, ABCG1, SFMBT2, GPR153, LAMA1, NOTCH1, NOTCH4, HOPX, AIRE, RBPJ, TCF15, GPR162, MITF, BNIP3, MCF2L, GLI1, STRA8, NOS3, HHIP, FGF1, CEACAM1, LAG3, FGF4, SH3PXD2B, ZFP423, CMKLR1, PIK3C2B, ADNP, TLE4, FBLIM1, MMP14, ELMO1, GM3555, MYCN, MXD4, AMIGO2, DOK2, CCND2, GM11223, SRGAP3, KCNH6, RIN1, RIPPLY1, KCNH2, GADD45A, RAB3D, TBC1D9, PDE1B, XBP1, NR1D2, BCL11B, BCL11A, ETV1, KNDC1, FOXD3, BCKDHA, DGKK, SPSB4, DGKH, MAPK11, FZD2, KANK4, CISH, RPS6KA5, WNT7B, PHF19, BNC2, PBX1, PTCH1, PBX3, CTNNAL1, FGF18, OLFR985, FGF15, FGF17, LMO4, F2RL1, TNFSF13, TNFSF12, TTN, PNP, GATA2, ZFP781, DAB1, ERAS, SATB1, TWF2, SOCS2, PSD3, GRHL3, PDE4D, GRHL2, TRERF1, JUNB, NCAM1, MAP4K4, TCFL5, SIX1, STMN1, SMARCA1, SPATA13, FGFR2, FGD1, SOX1, IFITM3, SETD1B, ST8SIA1, SOX4, SOX7, ELK3, TRH, TFDP2, SKIL, FGD5, BMF, EPAS1, PODXL, GRIN1, MYO1F, FOXP1, TCL1, CDKN1C, SALL3, SALL2, TNFSF11, SALL1, ULK2, PNRC2, HIVEP3, CHRD, SOX21, E2F8, NCS1, PRRX2, PDCD4, LGR4, RAET1D, RAET1E, GPC3, DLG4, TSIX, POU4F2, ARHGAP8, KDM5B, RHOF, SHC2, PPP1R14A, MT3, PRKCA, ZFP518B, FOXJ2, SOX12, ARHGAP28, NCOA7, INHA, HLTF, MSC, LEFTY1, ARHGAP32, EYA1, EIF4G3, NPTXR, ZFYVE28, HIPK2, NCAN, SPOCK2, BRSK1, PRDM16, CDH4, GPR1, TRIB2, TCF7L1, DPF1, CALCA, REL, POU2F2, RASGRP2, GPSM1, ZFP521, POU3F1, SYNPO, AVPI1, RASL11A, ID2, SP4, ZFP532, ID4, ARAP3, IGFBP3, ZBTB8A</t>
  </si>
  <si>
    <t>FGFR2, FGF18, SCHIP1, ENAH, FGF15, LMO4, UTRN, PRRX2, TTN, TCF7L1, ATP2B2, GPC3, XBP1, RARA, POU3F1, CAR2, FGF4, COL18A1, PRKCA, RARG, GRHL3, FZD2, JUNB, FOXP1, LAMA1, EYA1, NOTCH1, KRT17, SFRP1, ZIC5, SIX1, PBX1, PTCH1, RBPJ, EXT1, CHRD, GAP43, TCF15</t>
  </si>
  <si>
    <t>FGFR2, RARG, IFITM1, GRHL3, TTN, TCF7L1, LEFTY1, GLI1, NOTCH1, EYA1, SFRP1, SFRP2, NOTCH4, HIPK2, SIX1, FRAT1, RIPPLY1, PBX1, PTCH1, HHIP, CHRD, TCF15</t>
  </si>
  <si>
    <t>FGFR2, FGD1, COL4A2, PDPN, GRIN1, FBLIM1, CDH4, VASH2, VASH1, GATA2, SFRP1, ULK2, HOPX, NOS3, ARAP3, CDC42EP3, KNDC1</t>
  </si>
  <si>
    <t>FGFR2, COL18A1, FGF18, EPAS1, TNFSF13, ELK3, TNFSF12, MMP14, VASH1, SHB, NOTCH1, NOTCH4, NOS3, RBPJ, FGF1</t>
  </si>
  <si>
    <t>NOTCH1, EYA1, SOCS2, ULK2, SIX1, GRIN1, PBX1, ID4, TGIF2, REST, CDH4, KNDC1</t>
  </si>
  <si>
    <t>MITF, SOX4, PRDM16, TCF7L1, GLI1, SLC11A1, GATA2, REL, BCL11B, POU2F2, TSIX, ETV1, POU4F2, RARA, POU3F1, FOXD3, BCKDHA, KLF6, UTF1, RARG, EPAS1, GRIN1, GRHL3, NOTCH1, ZFP462, HIPK2, SIX1, HIVEP3, PBX1, PRDM1, SMARCA1</t>
  </si>
  <si>
    <t>ENAH, PLA2G10, SOX1, PTPRZ1, UCHL1, KIF5C, L1CAM, FIG4, CDH4, CDKN1C, SALL3, ATP2B2, NOTCH1, ULK2, BCL11B, GM11223, POU4F2, ETV1, LHX6, B3GNT2, STMN1, PBX3, GAP43</t>
  </si>
  <si>
    <t>COL18A1, ENAH, PLA2G10, PTPRZ1, KIF5C, UCHL1, L1CAM, CDH4, ATP2B2, NOTCH1, BCL11B, ULK2, GM11223, POU4F2, ETV1, B3GNT2, STMN1, RBPJ, GAP43</t>
  </si>
  <si>
    <t>SH3PXD2B, FGF18, SOCS2, CDH4, PNP, JUNB, ADA, TAL1, NOTCH1, WNT7B, TNFSF11, ID2, HOPX, POU4F2, TGIF2, IGFBP3</t>
  </si>
  <si>
    <t>MITF, SOX4, PRDM16, TCF7L1, GLI1, SLC11A1, GATA2, REL, BCL11B, POU2F2, TSIX, ETV1, POU4F2, RARA, POU3F1, FOXD3, BCKDHA, KLF6, UTF1, RARG, EPAS1, GRIN1, GRHL3, NOTCH1, ZFP462, HIPK2, SIX1, HIVEP3, PBX1, SMARCA1</t>
  </si>
  <si>
    <t>MITF, SOX4, SOX7, PRDM16, TCF7L1, GLI1, SLC11A1, TAL1, GATA2, BCL11B, POU4F2, RARA, POU3F1, SKIL, FOXD3, DMBX1, KLF6, DNMT3A, SATB1, UTF1, RARG, EPAS1, GRIN1, TLE4, SKI, HLTF, FOXP1, CDKN1C, NOTCH1, ZFP462, ID2, SIX1, HIPK2, HOPX, PBX1, RBPJ</t>
  </si>
  <si>
    <t>MITF, SOX4, TNFSF13, TNFSF12, PRDM16, PNP, TCF7L1, GLI1, RAET1D, GATA2, SLC11A1, RAET1E, REL, BCL11B, POU2F2, TSIX, ETV1, POU4F2, RARA, POU3F1, FGF1, FOXD3, PRKCA, BCKDHA, KLF6, UTF1, RARG, EPAS1, GRIN1, GRHL3, EYA1, NOTCH1, ZFP462, KRT17, SIX1, HIPK2, HIVEP3, PBX1, SMARCA1</t>
  </si>
  <si>
    <t>ENAH, PLA2G10, PTPRZ1, KIF5C, UCHL1, L1CAM, CDH4, NOTCH1, BCL11B, ULK2, GM11223, POU4F2, ETV1, B3GNT2, STMN1, GAP43</t>
  </si>
  <si>
    <t>ENAH, PLA2G10, PTPRZ1, KIF5C, UCHL1, L1CAM, CDH4, ATP2B2, NOTCH1, BCL11B, ULK2, GM11223, POU4F2, ETV1, B3GNT2, STMN1, GAP43</t>
  </si>
  <si>
    <t>FGFR2, FGF18, FGD1, TBC1D9, NCS1, SOX4, L1CAM, PRRX2, TTN, PRDM16, PDCD4, TRIB2, MCF2L, ADA, ADAP1, ADRB3, ATP2B2, GPC3, DUSP16, RASGRP2, DLG4, CHRNA7, HHIP, SKIL, FGD5, KNDC1, CEACAM1, PRKCA, SOCS2, GRIN1, PSD3, SKI, AVPI1, CISH, NCAM1, TNFSF11, ZFYVE28, HIPK2, PTCH1, ARAP3, SPATA13, CHRD</t>
  </si>
  <si>
    <t>FGFR2, MITF, TAL1, GATA2, EYA1, NOTCH1, PRDM14, SALL1, SIX1, LHX6, PRDM1, RBPJ, FGF1, GAP43</t>
  </si>
  <si>
    <t>MITF, SOX4, PRDM16, TCF7L1, GLI1, RAET1D, SLC11A1, GATA2, RAET1E, REL, BCL11B, POU2F2, TSIX, ETV1, POU4F2, RARA, POU3F1, FOXD3, BCKDHA, KLF6, UTF1, RARG, EPAS1, GRIN1, GRHL3, ABCG1, NOTCH1, KRT17, ZFP462, SIX1, HIPK2, HIVEP3, PBX1, SMARCA1</t>
  </si>
  <si>
    <t>COL18A1, ENAH, PLA2G10, PTPRZ1, PDPN, KIF5C, UCHL1, L1CAM, BRSK1, CDH4, LAMA1, ATP2B2, NOTCH1, PRDM14, ULK2, BCL11B, GM11223, POU4F2, ETV1, B3GNT2, STMN1, RBPJ, GAP43</t>
  </si>
  <si>
    <t>SOCS2, GRIN1, REST, CDH4, GLI1, EYA1, NOTCH1, ULK2, SIX1, TGIF2, ID4, PBX1, KNDC1, MT3</t>
  </si>
  <si>
    <t>FGFR2, DMBX1, CYP11A1, SOX1, GRIN1, GLI1, SALL3, GATA2, ATP2B2, NOTCH1, DAB1, NOTCH4, ZIC5, LHX6, ID4, SEPP1, RBPJ, LRP2, SMARCA1, CHRD, KNDC1</t>
  </si>
  <si>
    <t>COL4A2, REST, PRDM16, ABCG1, VASH1, TCL1, CALCA, NOTCH1, ULK2, NOTCH4, HOPX, PBX1, ID4, SKIL, RBPJ, CHRD, MT3, FGF4</t>
  </si>
  <si>
    <t>CALCA, PRKCA, EPAS1, SP4, HOPX, CHRNA7, ADA, CACNA1B</t>
  </si>
  <si>
    <t>SOCS2, GRIN1, REST, CDH4, EYA1, NOTCH1, ULK2, SIX1, TGIF2, ID4, PBX1, KNDC1, MT3</t>
  </si>
  <si>
    <t>COL18A1, FGFR2, ENAH, RARG, LMO4, FZD2, LAMA1, EYA1, NOTCH1, GPC3, SFRP1, KRT17, XBP1, ZIC5, SIX1, PBX1, PTCH1, POU3F1, RBPJ, CAR2</t>
  </si>
  <si>
    <t>FGFR2, FGF18, FGD1, TBC1D9, SOX4, L1CAM, PRRX2, TTN, PRDM16, PDCD4, TRIB2, MCF2L, ADA, ADAP1, ADRB3, GPC3, RASGRP2, DUSP16, HHIP, SKIL, FGD5, KNDC1, CEACAM1, PRKCA, SOCS2, PSD3, SKI, AVPI1, CISH, NCAM1, TNFSF11, ZFYVE28, HIPK2, PTCH1, ARAP3, SPATA13, CHRD</t>
  </si>
  <si>
    <t>L1CAM, REST, ATP2B2, G2E3, PPP1R1A, NKX6-3, CHRNA7, RARA, GNG3, RAB27A, TNIK, RARG, ZFP324, YY2, PDPN, ZHX1, LIFR, SERPING1, VASH2, VASH1, BCL2L11, CD37, BAZ1A, ZFP462, KRT17, PARP14, TGIF2, PRDM1, IGFBPL1, RHPN2, STK17B, CACNB3, ZFP459, ADA, ADAP1, ADRB3, TAL1, SLC11A1, MOV10, ZFP819, DUSP16, LHX6, CDC42EP3, PPP2R2D, DMBX1, COL18A1, DNMT3A, KLF6, UTF1, FBXO2, SKI, ABCG1, SFMBT2, GPR153, LAMA1, NOTCH1, SFRP1, NOTCH4, HOPX, AIRE, RBPJ, TCF15, GPR162, MITF, BNIP3, MCF2L, GLI1, STRA8, NOS3, HHIP, FGF1, CEACAM1, LAG3, FGF4, SH3PXD2B, ZFP423, CMKLR1, PIK3C2B, ADNP, TLE4, FBLIM1, MMP14, ELMO1, GM3555, MYCN, MXD4, AMIGO2, DOK2, CCND2, GM11223, SRGAP3, KCNH6, RIPPLY1, RIN1, KCNH2, GADD45A, RAB3D, TBC1D9, PDE1B, XBP1, NR1D2, BCL11B, BCL11A, ETV1, KNDC1, FOXD3, BCKDHA, DGKK, SPSB4, DGKH, MAPK11, FZD2, KANK4, CISH, AGTRAP, RPS6KA5, WNT7B, PHF19, BNC2, PBX1, PTCH1, PBX3, CTNNAL1, FGF18, OLFR985, FGF15, FGF17, LMO4, F2RL1, TNFSF13, TNFSF12, TTN, PNP, GATA2, ZFP781, DAB1, ERAS, SATB1, TWF2, SOCS2, PSD3, GRHL3, PDE4D, GRHL2, TRERF1, JUNB, NCAM1, MAP4K4, TCFL5, SIX1, STMN1, SMARCA1, SPATA13, FGFR2, FGD1, SOX1, IFITM3, SETD1B, ST8SIA1, SOX4, SOX7, ELK3, TRH, TFDP2, SKIL, FGD5, BMF, EPAS1, PODXL, GRIN1, MYO1F, FOXP1, TCL1, CDKN1C, SALL3, SALL2, TNFSF11, SALL1, ULK2, PNRC2, HIVEP3, PCSK1N, CHRD, CACNA1B, SOX21, E2F8, NCS1, PRRX2, PDCD4, LGR4, RAET1D, RAET1E, GPC3, AOAH, TSIX, DLG4, POU4F2, SV2A, ARHGAP8, KDM5B, RHOF, SHC2, PPP1R14A, MT3, PRKCA, ZFP518B, FOXJ2, CYP11A1, SOX12, ARHGAP28, NCOA7, INHA, HLTF, MSC, LEFTY1, ARHGAP32, EYA1, EIF4G3, NPTXR, ZFYVE28, HIPK2, NCAN, CASQ1, GAP43, CPLX1, SPOCK2, BRSK1, PRDM16, CDH4, GPR1, TRIB2, TCF7L1, DPF1, CALCA, PRDM14, REL, LEFTY2, POU2F2, RASGRP2, GPSM1, ZFP521, POU3F1, SYNPO, COL4A2, SLC12A2, AVPI1, RASL11A, ID2, SP4, ZFP532, ID4, ARAP3, IGFBP3, ZBTB8A</t>
  </si>
  <si>
    <t>FGFR2, ENAH, RARG, LMO4, LAMA1, EYA1, NOTCH1, GPC3, SFRP1, KRT17, SIX1, ZIC5, PBX1, PTCH1, CAR2</t>
  </si>
  <si>
    <t>CDKN1C, CALCA, GATA2, NOTCH1, EPAS1, XBP1, POU2F2, GRIN1, DLG4, LHX6, RBPJ</t>
  </si>
  <si>
    <t>MITF, SOX4, PRDM16, TCF7L1, GLI1, RAET1D, SLC11A1, GATA2, RAET1E, REL, BCL11B, POU2F2, TSIX, ETV1, POU4F2, RARA, POU3F1, FOXD3, BCKDHA, KLF6, UTF1, RARG, EPAS1, GRIN1, GRHL3, NOTCH1, KRT17, ZFP462, SIX1, HIPK2, HIVEP3, PBX1, SMARCA1</t>
  </si>
  <si>
    <t>PRKCA, SCHIP1, ENAH, FGF15, PLA2G10, SOX1, PDPN, PODXL, KIF5C, L1CAM, MMP14, CDH4, LEFTY1, ELMO1, DAB1, TNS1, SIX1, CNTN2, POU4F2, ETV1, CHRNA7, LHX6, B3GNT2, GAP43</t>
  </si>
  <si>
    <t>BNIP3, REST, PRDM16, PDCD4, TCF7L1, MOV10, STRA8, POU4F2, RARA, SKIL, LAG3, FOXD3, DMBX1, PRKCA, SATB1, DNMT3A, RARG, ZHX1, TLE4, SKI, SERPING1, FOXP1, MXD4, CDKN1C, ID2, HIPK2, HOPX, RIPPLY1, RBPJ, IGFBP3</t>
  </si>
  <si>
    <t>MITF, SOX4, PRDM16, TCF7L1, GLI1, SLC11A1, GATA2, REL, BCL11B, POU2F2, TSIX, ETV1, POU4F2, RARA, POU3F1, FOXD3, BCKDHA, KLF6, UTF1, RARG, EPAS1, GRIN1, GRHL3, NOTCH1, KRT17, ZFP462, SIX1, HIPK2, HIVEP3, PBX1, SMARCA1</t>
  </si>
  <si>
    <t>FGFR2, RARG, SOCS2, BCL2L11, GLI1, LAMA1, GATA2, ATP2B2, NOTCH1, TNFSF11, SFRP1, XBP1, SIX1, PBX1, PTCH1, RBPJ</t>
  </si>
  <si>
    <t>COL18A1, FGFR2, FGF18, EPAS1, TNFSF13, TNFSF12, PRRX2, ELK3, MMP14, VASH1, JUNB, SHB, NOTCH1, NOTCH4, NOS3, RBPJ, FGF1</t>
  </si>
  <si>
    <t>SOCS2, GRIN1, REST, CDH4, EYA1, NOTCH1, ULK2, SIX1, TGIF2, ID4, PBX1, KNDC1, IGFBP3, MT3</t>
  </si>
  <si>
    <t>MITF, SOX4, PRDM16, TCF7L1, GLI1, SLC11A1, GATA2, REL, BCL11B, TSIX, POU4F2, RARA, POU3F1, FOXD3, BCKDHA, KLF6, UTF1, RARG, EPAS1, GRIN1, NOTCH1, ZFP462, HIPK2, SIX1, PBX1, SMARCA1</t>
  </si>
  <si>
    <t>COL18A1, ENAH, PLA2G10, PTPRZ1, PDPN, UCHL1, KIF5C, L1CAM, BRSK1, TTN, CDH4, LAMA1, ATP2B2, NOTCH1, PRDM14, ULK2, BCL11B, GM11223, POU4F2, ETV1, B3GNT2, STMN1, RBPJ, GAP43</t>
  </si>
  <si>
    <t>SOX21, E2F8, MITF, PRRX2, REST, GLI1, GATA2, ZFP781, NKX6-3, TSIX, POU4F2, RARA, SATB1, RARG, ZFP324, FOXJ2, ZHX1, ADNP, TLE4, HLTF, JUNB, MYCN, ZFP462, HIPK2, SIX1, KCNH6, RIPPLY1, TGIF2, KCNH2, SMARCA1, SOX4, SOX7, ZFP459, ELK3, PRDM16, TCF7L1, TAL1, SLC11A1, ZFP819, REL, NR1D2, XBP1, BCL11B, POU2F2, TFDP2, ETV1, LHX6, SKIL, POU3F1, FOXD3, BCKDHA, DMBX1, DNMT3A, KLF6, UTF1, EPAS1, GRIN1, SKI, FOXP1, CDKN1C, RPS6KA5, NOTCH1, ID2, HOPX, PBX1, PBX3, RBPJ</t>
  </si>
  <si>
    <t>DMBX1, SATB1, DNMT3A, RARG, ZHX1, TLE4, SKI, REST, PRDM16, TCF7L1, FOXP1, CDKN1C, ID2, HIPK2, HOPX, POU4F2, RIPPLY1, RARA, SKIL, RBPJ, FOXD3</t>
  </si>
  <si>
    <t>REST, PRDM16, ABCG1, TCL1, NOTCH1, ULK2, NOTCH4, HOPX, PBX1, ID4, SKIL, RBPJ, CHRD, MT3, FGF4</t>
  </si>
  <si>
    <t>FGFR2, EYA1, GPC3, SALL1, SIX1, PBX1, RARA</t>
  </si>
  <si>
    <t>FGFR2, FGF18, FGF15, FGF17, FGF1, FGF4</t>
  </si>
  <si>
    <t>SFRP5, WNT7B, SFRP1, SFRP2, MITF, SFRP4, FRAT1, FRAT2, SOX4, TLE4, FZD2, TCF7L1</t>
  </si>
  <si>
    <t>DMBX1, SATB1, DNMT3A, RARG, ZHX1, BNIP3, TLE4, SKI, REST, PRDM16, PDCD4, TCF7L1, FOXP1, MXD4, CDKN1C, MOV10, ID2, HIPK2, HOPX, POU4F2, RIPPLY1, RARA, SKIL, RBPJ, FOXD3</t>
  </si>
  <si>
    <t>FGFR2, GATA2, WNT7B, EPAS1, TTPA, PRDM1, JUNB, FOXD3</t>
  </si>
  <si>
    <t>FGFR2, DMBX1, SOX1, CYP11A1, GRIN1, GLI1, SALL3, GATA2, ATP2B2, NOTCH1, DAB1, BCL11B, NOTCH4, ZIC5, LHX6, ID4, SEPP1, RBPJ, LRP2, SMARCA1, PBX3, CHRD, KNDC1</t>
  </si>
  <si>
    <t>RARG, IFITM1, TTN, TCF7L1, GLI1, LEFTY1, NOTCH1, SFRP1, SFRP2, HIPK2, RIPPLY1, PBX1, PTCH1, HHIP, CHRD, TCF15</t>
  </si>
  <si>
    <t>PRKCA, DMBX1, DNMT3A, SATB1, RARG, ZHX1, TLE4, SERPING1, SKI, REST, PRDM16, PDCD4, TCF7L1, FOXP1, MXD4, CDKN1C, ID2, STRA8, HIPK2, HOPX, POU4F2, RIPPLY1, RARA, SKIL, RBPJ, IGFBP3, LAG3, FOXD3</t>
  </si>
  <si>
    <t>DMBX1, SATB1, DNMT3A, RARG, ZHX1, TLE4, SKI, REST, PRDM16, PDCD4, TCF7L1, FOXP1, MXD4, CDKN1C, ID2, STRA8, HIPK2, HOPX, POU4F2, RIPPLY1, RARA, SKIL, RBPJ, LAG3, FOXD3</t>
  </si>
  <si>
    <t>DMBX1, SATB1, DNMT3A, RARG, ZHX1, TLE4, SKI, REST, PRDM16, PDCD4, TCF7L1, FOXP1, MXD4, CDKN1C, ID2, HIPK2, HOPX, POU4F2, RIPPLY1, RARA, SKIL, RBPJ, FOXD3</t>
  </si>
  <si>
    <t>FGFR2, ENAH, RARG, LMO4, TCF7L1, LAMA1, EYA1, NOTCH1, GPC3, SFRP1, KRT17, ZIC5, SIX1, PBX1, PTCH1, CHRD, CAR2</t>
  </si>
  <si>
    <t>DMBX1, SATB1, DNMT3A, RARG, ZHX1, TLE4, SKI, REST, PRDM16, PDCD4, TCF7L1, FOXP1, MXD4, CDKN1C, ID2, STRA8, HIPK2, HOPX, POU4F2, RIPPLY1, RARA, SKIL, RBPJ, FOXD3</t>
  </si>
  <si>
    <t>SATB1, CPLX2, MYO1F, SOX4, ADA, FOXP1, H60B, SLC11A1, SHB, BCL11B, BCL11A, POU2F2, NDRG1, CHRNA7, RBPJ, RAB27A</t>
  </si>
  <si>
    <t>PRKCA, EPAS1, GRIN1, NCS1, ADA, CALCA, ATP2B2, SP4, HOPX, DLG4, NOS3, CHRNA7, PBX3, CASQ1, CACNA1B</t>
  </si>
  <si>
    <t>GO:0009059~macromolecule biosynthetic process</t>
  </si>
  <si>
    <t>SOX21, LMO4, MITF, E2F8, REST, TTN, GLI1, GATA2, STRA8, B3GALNT1, LCAT, NKX6-3, RARA, KDM5B, ZFP423, RARG, ZFP518B, ZFP324, FOXJ2, YY2, ZHX1, SOX12, ADNP, NCOA7, TLE4, GRHL3, INHA, HLTF, MSC, TRERF1, GRHL2, JUNB, MXD4, EIF4G3, EYA1, NPTXR, BAZ1A, PARP14, SIX1, HIPK2, RIPPLY1, TGIF2, PRDM1, SMARCA1, EXT1, SOX1, SETD1B, ST8SIA1, SOX4, SOX7, ELK3, ABCA1, ZFP459, TCF7L1, DPF1, TAL1, SLC11A1, ZFP819, REL, XBP1, NR1D2, BCL11B, BCL11A, POU2F2, TFDP2, ETV1, LHX6, ZFP521, B3GNT2, POU3F1, FOXD3, DMBX1, KLF6, DNMT3A, UTF1, ST6GAL1, EPAS1, LARS2, FOXP1, SALL3, SALL2, NOTCH1, PHF19, GBE1, SALL1, BNC2, PNRC2, NOTCH4, SP4, HOPX, AIRE, HIVEP3, ZFP532, PBX1, PBX3, RBPJ, TCF15, ZBTB8A</t>
  </si>
  <si>
    <t>COL18A1, FGFR2, LAMA1, NOTCH1, KRT17, XBP1, SIX1, PTCH1, POU3F1, FZD2, RBPJ</t>
  </si>
  <si>
    <t>COL18A1, FGFR2, FGF18, EPAS1, PDPN, TNFSF13, TNFSF12, PRRX2, ELK3, MMP14, JUNB, VASH1, SHB, NOTCH1, NOTCH4, NOS3, RBPJ, FGF1</t>
  </si>
  <si>
    <t>FGFR2, GATA2, WNT7B, EPAS1, TTPA, PRDM1, ADA, JUNB, FOXD3</t>
  </si>
  <si>
    <t>FGFR2, LAMA1, NOTCH1, EYA1, GPC3, SFRP1, SIX1, NOTCH4, PBX1, MMP14, MYCN</t>
  </si>
  <si>
    <t>GO:0034645~cellular macromolecule biosynthetic process</t>
  </si>
  <si>
    <t>SOX21, LMO4, MITF, E2F8, REST, TTN, GLI1, GATA2, STRA8, B3GALNT1, LCAT, NKX6-3, RARA, KDM5B, ZFP423, RARG, ZFP518B, ZFP324, FOXJ2, YY2, ZHX1, SOX12, ADNP, NCOA7, TLE4, GRHL3, INHA, HLTF, MSC, TRERF1, GRHL2, JUNB, MXD4, EIF4G3, EYA1, NPTXR, BAZ1A, PARP14, SIX1, HIPK2, RIPPLY1, TGIF2, PRDM1, SMARCA1, EXT1, SOX1, SETD1B, ST8SIA1, SOX4, SOX7, ELK3, ABCA1, ZFP459, TCF7L1, DPF1, TAL1, ZFP819, REL, XBP1, NR1D2, BCL11B, BCL11A, POU2F2, TFDP2, ETV1, LHX6, ZFP521, B3GNT2, POU3F1, FOXD3, DMBX1, KLF6, DNMT3A, UTF1, ST6GAL1, EPAS1, LARS2, FOXP1, SALL3, SALL2, NOTCH1, PHF19, GBE1, SALL1, BNC2, PNRC2, NOTCH4, SP4, HOPX, AIRE, HIVEP3, ZFP532, PBX1, PBX3, RBPJ, TCF15, ZBTB8A</t>
  </si>
  <si>
    <t>FGFR2, SCHIP1, NOTCH1, EYA1, GPC3, RARG, SFRP1, SALL1, SIX1, PBX1, RARA, BCL2L11</t>
  </si>
  <si>
    <t>DMBX1, SATB1, DNMT3A, RARG, TLE4, SKI, PRDM16, FOXP1, CDKN1C, ID2, HIPK2, HOPX, POU4F2, RARA, SKIL, FOXD3</t>
  </si>
  <si>
    <t>PRKCA, MYO1F, SERPING1, PNP, PDCD4, ADA, CALCA, RAET1D, EYA1, RAET1E, AOAH, HIPK2, HOPX, CHRNA7, LAG3</t>
  </si>
  <si>
    <t>SOX1, GRIN1, GLI1, SALL3, GATA2, NOTCH1, DAB1, ZIC5, ID4, LHX6, RBPJ, LRP2, CHRD</t>
  </si>
  <si>
    <t>SFRP1, IFITM1, SFRP2, RIPPLY1, TTN, TCF7L1, TCF15</t>
  </si>
  <si>
    <t>COL18A1, ATP2B2, WNT7B, ADAMTS14, LGALS3, CRISPLD2, SPOCK2, UTRN, TGFBI, DLG4, VWA1, COL5A3</t>
  </si>
  <si>
    <t>FGFR2, LAMA1, EYA1, ENAH, GPC3, LMO4, SIX1, ZIC5, PBX1, PTCH1</t>
  </si>
  <si>
    <t>PRKCA, GRIN1, MYO1F, TNFSF13, CACNB3, SERPING1, TNFSF12, PNP, PDCD4, ADA, FOXP1, CALCA, RAET1D, SLC11A1, RAET1E, EYA1, CD37, AOAH, HIPK2, HOPX, CHRNA7, LAG3</t>
  </si>
  <si>
    <t>KLF6, SLC11A1, DYSF, F2RL1, SERPING1, GRHL3, ELK3, SYT7, GAP43, RAB27A</t>
  </si>
  <si>
    <t>SFRP1, IFITM1, SFRP2, RIPPLY1, TTN, TCF15</t>
  </si>
  <si>
    <t>LAMA1, NOTCH1, EYA1, GPC3, SIX1, NOTCH4, PBX1, MMP14, MYCN</t>
  </si>
  <si>
    <t>FGFR2, PRKCA, SCHIP1, FGF18, RARG, LGALS3, PRRX2, MMP14, EYA1, TNFSF11, SIX1, SORT1, PBX1, MN1, IGFBP3, CHRD, TCF15, FGF4</t>
  </si>
  <si>
    <t>NOTCH1, RARG, SFRP1, IFITM1, SFRP2, HIPK2, RIPPLY1, PBX1, TTN, TCF7L1, TCF15, LEFTY1</t>
  </si>
  <si>
    <t>FGFR2, RARG, EPAS1, TTPA, PRRX2, ADA, JUNB, GLI1, GATA2, ATP2B2, WNT7B, EYA1, SIX1, PBX1, PRDM1, FOXD3</t>
  </si>
  <si>
    <t>KLF6, UTF1, RARG, EPAS1, GRIN1, MITF, SOX4, TCF7L1, GLI1, SLC11A1, GATA2, NOTCH1, ZFP462, BCL11B, SIX1, HIPK2, POU4F2, PBX1, RARA, POU3F1, FOXD3</t>
  </si>
  <si>
    <t>FGFR2, EPAS1, TTPA, CAPN2, TTN, ADA, JUNB, BCL2L11, GATA2, WNT7B, G2E3, NOTCH1, DNMT3L, HOPX, PRDM1, SKIL, FOXD3</t>
  </si>
  <si>
    <t>FGD1, PDPN, ULK2, GRIN1, FBLIM1, ARAP3, CDH4, KNDC1, CDC42EP3</t>
  </si>
  <si>
    <t>GO:0044249~cellular biosynthetic process</t>
  </si>
  <si>
    <t>SGMS2, ATP1B2, LMO4, REST, TTN, PNP, ATP2B2, GATA2, LCAT, B3GALNT1, NKX6-3, CHRNA7, RARA, RARG, ZFP324, YY2, ZHX1, GRHL3, GRHL2, TRERF1, JUNB, GLUL, BAZ1A, PARP14, SIX1, TGIF2, PRDM1, EXT1, SMARCA1, SOX1, SETD1B, ST8SIA1, SOX4, SOX7, ABCA1, ELK3, ZFP459, ADA, TAL1, ZFP819, TFDP2, LHX6, B3GNT2, PCYT1B, DMBX1, KLF6, DNMT3A, UTF1, ST6GAL1, EPAS1, ATP11A, FOXP1, SALL3, SALL2, NOTCH1, GBE1, GM4045, SALL1, PNRC2, NOTCH4, HOPX, HIVEP3, AIRE, THNSL2, RBPJ, TCF15, SOX21, GM10925, GNPNAT1, MITF, E2F8, ATP10A, GLI1, STRA8, NOS3, KDM5B, DDC, ZFP423, ZFP518B, FOXJ2, CYP11A1, SOX12, ADNP, TLE4, NCOA7, INHA, HLTF, MSC, MXD4, EIF4G3, EYA1, NPTXR, HIPK2, RIPPLY1, SMS, TCF7L1, DPF1, REL, NR1D2, XBP1, BCL11B, BCL11A, POU2F2, ETV1, ZFP521, POU3F1, FOXD3, LARS2, PHF19, BNC2, SP4, ZFP532, PBX1, PBX3, ZBTB8A</t>
  </si>
  <si>
    <t>ENAH, PLA2G10, KIF5C, POU4F2, ETV1, L1CAM, B3GNT2, CDH4, GAP43</t>
  </si>
  <si>
    <t>GO:0009058~biosynthetic process</t>
  </si>
  <si>
    <t>SGMS2, ATP1B2, LMO4, REST, TTN, PNP, ATP2B2, GATA2, LCAT, B3GALNT1, NKX6-3, CHRNA7, RARA, RARG, ZFP324, YY2, ZHX1, GRHL3, GRHL2, TRERF1, JUNB, GLUL, BAZ1A, PARP14, SIX1, TGIF2, PRDM1, EXT1, SMARCA1, HSD17B11, SOX1, SETD1B, ST8SIA1, SOX4, SOX7, ABCA1, ELK3, ZFP459, ADA, SLC11A1, TAL1, ZFP819, TFDP2, LHX6, B3GNT2, PCYT1B, DMBX1, KLF6, DNMT3A, UTF1, ST6GAL1, EPAS1, ATP11A, FOXP1, SALL3, SALL2, NOTCH1, GBE1, GM4045, SALL1, PNRC2, NOTCH4, HOPX, HIVEP3, AIRE, THNSL2, RBPJ, TCF15, SOX21, GM10925, GNPNAT1, MITF, E2F8, ATP10A, GLI1, STRA8, NOS3, KDM5B, DDC, ZFP423, ZFP518B, FOXJ2, CYP11A1, SOX12, ADNP, TLE4, NCOA7, INHA, HLTF, MSC, MXD4, EIF4G3, EYA1, NPTXR, HIPK2, RIPPLY1, SMS, TCF7L1, DPF1, REL, NR1D2, XBP1, BCL11B, BCL11A, POU2F2, ETV1, ZFP521, POU3F1, FOXD3, LARS2, PHF19, BNC2, GFPT2, SP4, ZFP532, PBX1, PBX3, ZBTB8A</t>
  </si>
  <si>
    <t>CALCA, ADRB3, SLC11A1, NOTCH1, SOCS2, CHRNA7, NOS3, PTCH1, ADA</t>
  </si>
  <si>
    <t>PRPH, ENAH, HPS3, UTRN, UCHL1, BNIP3, L1CAM, SYT7, TTN, KIFC3, ATP2B2, GATA2, DYSF, STRA8, PRMT8, TGFBI, TSIX, DLG4, POU4F2, CHRNA7, ARHGAP8, TUBA1A, VWA1, KDM5B, TUBB3, INA, SATB1, PDPN, KIF5C, HLTF, ELMO1, EYA1, BAZ1A, NPTXR, TNS1, KRT17, GM11223, FHOD3, SORT1, RIN1, STMN1, SMARCA1, GADD45A, GAP43, TPPP3, FGD1, ADAMTS14, SPOCK2, SETD1B, BRSK1, ABCA1, CDH4, SLC11A1, PRDM14, CRISPLD2, BCL11B, NEFH, ETV1, B3GNT2, SYNPO, COL18A1, DNMT3A, CUBN, PLA2G10, EPAS1, LGALS3, PTPRZ1, FIG4, COL5A3, ABCG1, LAMA1, NOTCH1, WNT7B, TNFSF11, ULK2, HOPX, LRP2, RBPJ</t>
  </si>
  <si>
    <t>CTNNAL1, FGD1, RAB3D, STK17B, BRSK1, TRH, MCF2L, CALCA, ADRB3, SLC11A1, DAB1, DUSP16, RASGRP2, ERAS, SHC2, KNDC1, RHOF, RAB27A, PRKCA, RARG, TNIK, TWF2, SOCS2, PIK3C2B, PSD3, DGKK, SPSB4, MAPK11, DGKH, AVPI1, CISH, ELMO1, GM3555, RPS6KA5, MAP4K4, ARHGAP32, DOK2, RASL11A, NOTCH4, GM11223, HIPK2, STMN1, SPATA13</t>
  </si>
  <si>
    <t>PRKCA, DGKK, DGKH, PDCD4, CISH, TRIB2, AVPI1, SLC11A1, DAB1, DUSP16, ZFYVE28, GADD45A, CEACAM1</t>
  </si>
  <si>
    <t>SLC11A1, CPLX2, MYO1F, ADA, RAB27A</t>
  </si>
  <si>
    <t>FGFR2, SOCS2, IGFBPL1, CDH4, CISH, BCL2L11, ADRB3, GPC3, KRT17, STRA8, ULK2, HOPX, PTCH1, PCSK1N, IGFBP3, GAP43</t>
  </si>
  <si>
    <t>CALCA, PRKCA, RAET1D, RAET1E, AOAH, MYO1F, SERPING1, CHRNA7, LAG3, ADA</t>
  </si>
  <si>
    <t>CPLX2, MITF, SUSD2, SOX4, BNIP3, CACNB3, TNFSF13, OAS2, TNFSF12, ADA, RNF125, H60B, RAET1D, SHB, SLC11A1, TAL1, RAET1E, BCL11B, POU2F2, BCL11A, CHRNA7, NDRG1, SKIL, RAB27A, PRKCA, SATB1, EPAS1, PODXL, MYO1F, SERPING1, BCL2L11, FOXP1, PSMB9, TNFSF11, ID2, SIX1, AIRE, PBX1, RBPJ</t>
  </si>
  <si>
    <t>FGD1, PDPN, GRIN1, MYO1F, FBLIM1, MMP14, CDH4, KANK4, GM3555, SLC11A1, GATA2, GPC3, ULK2, GM11223, STMN1, NCAN, ARAP3, CDC42EP3, KNDC1, SYNPO</t>
  </si>
  <si>
    <t>H60B, SHB, SLC11A1, SATB1, BCL11B, POU2F2, BCL11A, SOX4, CHRNA7, RBPJ, ADA, FOXP1, RAB27A</t>
  </si>
  <si>
    <t>CTNNAL1, ATP1B2, ZAN, ITGB5, L1CAM, CDH3, CDH4, PCDH1, DAB1, TGFBI, SCARB2, THBS3, FGF4, COL18A1, TYRO3, PDPN, FBLIM1, MCAM, COL5A3, BCL2L11, NCAM1, ITGA9, LAMA1, AMIGO2, WNT7B, SNED1, CNTN2, NCAN</t>
  </si>
  <si>
    <t>FGFR2, SCHIP1, EYA1, GPC3, SALL1, SIX1, PBX1, RARA, BCL2L11</t>
  </si>
  <si>
    <t>GO:0034641~cellular nitrogen compound metabolic process</t>
  </si>
  <si>
    <t>APOBEC2, THA1, ATP1B2, LMO4, REST, TTN, PNP, ATP2B2, GATA2, NKX6-3, CHRNA7, RARA, RARG, ZFP324, YY2, ZHX1, PDE4D, GRHL3, GRHL2, TRERF1, JUNB, GLUL, BAZ1A, PARP14, SIX1, TGIF2, PRDM1, SMARCA1, SOX1, SETD1B, SOX4, SOX7, ELK3, ZFP459, OAS2, ADA, SLC11A1, TAL1, MOV10, ZFP819, TFDP2, LHX6, DMBX1, KLF6, DNMT3A, UTF1, EPAS1, PPFIBP2, ATP11A, AK7, FOXP1, SALL3, DNASE1, SALL2, NOTCH1, GM4045, SALL1, PNRC2, NOTCH4, HOPX, HIVEP3, AIRE, THNSL2, RBPJ, TCF15, SOX21, GM10925, GNPNAT1, MITF, E2F8, ATP10A, BNIP3, GLI1, STRA8, NOS3, KDM5B, DDC, ZFP423, ZFP518B, FOXJ2, SOX12, ADNP, TLE4, NCOA7, HLTF, MSC, MXD4, EIF4G3, EYA1, NPTXR, HIPK2, RIPPLY1, SMS, UPP1, TCF7L1, DPF1, REL, NR1D2, XBP1, BCL11B, POU2F2, BCL11A, ETV1, ZFP521, POU3F1, FOXD3, BCKDHA, LARS2, PHF19, BNC2, SP4, GFPT2, ZFP532, PBX1, C77370, PBX3, ZBTB8A</t>
  </si>
  <si>
    <t>PRKCA, DGKK, DGKH, PDCD4, CISH, AVPI1, TRIB2, CDKN1C, SLC11A1, DAB1, ZFYVE28, DUSP16, FGF1, IGFBP3, GADD45A, PPP1R14A, CEACAM1</t>
  </si>
  <si>
    <t>GO:0006807~nitrogen compound metabolic process</t>
  </si>
  <si>
    <t>APOBEC2, THA1, ATP1B2, LMO4, REST, TTN, PNP, ATP2B2, GATA2, NKX6-3, CHRNA7, RARA, RARG, ZFP324, YY2, ZHX1, PDE4D, GRHL3, GRHL2, TRERF1, JUNB, GLUL, BAZ1A, PARP14, SIX1, TGIF2, PRDM1, SMARCA1, SOX1, SETD1B, SOX4, SOX7, ELK3, ZFP459, OAS2, ADA, SLC11A1, TAL1, MOV10, ZFP819, TFDP2, LHX6, DMBX1, KLF6, DNMT3A, UTF1, EPAS1, PPFIBP2, ATP11A, AK7, FOXP1, SALL3, SALL2, DNASE1, NOTCH1, GM4045, SALL1, PNRC2, NOTCH4, HOPX, HIVEP3, AIRE, THNSL2, RBPJ, TCF15, SCHIP1, SOX21, GM10925, GNPNAT1, MITF, E2F8, ATP10A, BNIP3, GLI1, STRA8, NOS3, KDM5B, DDC, ZFP423, ZFP518B, FOXJ2, SOX12, ADNP, TLE4, NCOA7, HLTF, MSC, MXD4, EIF4G3, EYA1, NPTXR, HIPK2, RIPPLY1, SMS, SPOCK2, UPP1, TCF7L1, PIPOX, DPF1, REL, NR1D2, XBP1, BCL11B, POU2F2, BCL11A, ETV1, ZFP521, POU3F1, FOXD3, BCKDHA, LARS2, PHF19, BNC2, SP4, GFPT2, ZFP532, PBX1, C77370, PBX3, ZBTB8A</t>
  </si>
  <si>
    <t>FGFR2, FGF18, SCHIP1, ENAH, SOX1, LMO4, PRRX2, TTN, TCF7L1, GLI1, ATP2B2, GPC3, HHIP, CAR2, FGF4, RARG, BCL2L11, LAMA1, EYA1, NOTCH1, TNFSF11, KRT17, SFRP1, ZIC5, SIX1, PBX1, PTCH1, CHRD, TCF15</t>
  </si>
  <si>
    <t>GO:0021549~cerebellum development</t>
  </si>
  <si>
    <t>ATP2B2, DAB1, CYP11A1, KNDC1, GLI1</t>
  </si>
  <si>
    <t>CALCA, LAMA1, DAB1, SPOCK2, PODXL, MYO1F, L1CAM, MMP14</t>
  </si>
  <si>
    <t>GO:0021587~cerebellum morphogenesis</t>
  </si>
  <si>
    <t>ATP2B2, DAB1, KNDC1, GLI1</t>
  </si>
  <si>
    <t>GO:0048538~thymus development</t>
  </si>
  <si>
    <t>BCL11B, SIX1, PBX1, BCL2L11</t>
  </si>
  <si>
    <t>AMIGO2, L1CAM, MCAM, CDH4</t>
  </si>
  <si>
    <t>GO:0045104~intermediate filament cytoskeleton organization</t>
  </si>
  <si>
    <t>INA, PRPH, KRT17, NEFH</t>
  </si>
  <si>
    <t>CDKN1C, CALCA, GATA2, EPAS1, XBP1, POU2F2, LHX6</t>
  </si>
  <si>
    <t>GO:0006139~nucleobase, nucleoside, nucleotide and nucleic acid metabolic process</t>
  </si>
  <si>
    <t>APOBEC2, ATP1B2, LMO4, REST, TTN, PNP, GATA2, ATP2B2, NKX6-3, RARA, RARG, ZFP324, YY2, ZHX1, PDE4D, GRHL3, GRHL2, TRERF1, JUNB, BAZ1A, PARP14, SIX1, TGIF2, PRDM1, SMARCA1, SOX1, SETD1B, SOX4, SOX7, ELK3, ZFP459, OAS2, ADA, SLC11A1, TAL1, MOV10, ZFP819, TFDP2, LHX6, DMBX1, KLF6, DNMT3A, UTF1, EPAS1, PPFIBP2, ATP11A, AK7, FOXP1, SALL3, DNASE1, SALL2, NOTCH1, GM4045, SALL1, PNRC2, NOTCH4, HIVEP3, AIRE, HOPX, RBPJ, TCF15, SOX21, GNPNAT1, GM10925, E2F8, MITF, ATP10A, BNIP3, GLI1, STRA8, KDM5B, ZFP423, ZFP518B, FOXJ2, SOX12, ADNP, TLE4, NCOA7, HLTF, MSC, MXD4, EIF4G3, EYA1, NPTXR, HIPK2, RIPPLY1, UPP1, TCF7L1, DPF1, REL, NR1D2, XBP1, BCL11B, POU2F2, BCL11A, ETV1, POU3F1, ZFP521, FOXD3, LARS2, PHF19, BNC2, SP4, ZFP532, PBX1, C77370, PBX3, ZBTB8A</t>
  </si>
  <si>
    <t>GO:0044237~cellular metabolic process</t>
  </si>
  <si>
    <t>PDP1, GM4217, SGMS2, ATP1B2, REST, ATP2B2, G2E3, LCAT, PPP1R1A, NKX6-3, CHRNA7, RARA, TYRO3, TNIK, RARG, ZFP324, YY2, PDPN, ZHX1, WNK3, GLUL, BAZ1A, PARP14, ASPHD2, TGIF2, PRDM1, EXT1, STK17B, OAS2, ZFP459, ADA, CAMKV, SLC11A1, TAL1, MOV10, ZFP819, DUSP16, LHX6, DMBX1, DNMT3A, KLF6, UTF1, ST6GAL1, FBXO2, PPFIBP2, ATP11A, PTPN13, NOTCH1, GBE1, CLGN, DUSP27, GM4045, NOTCH4, AIRE, HOPX, RBPJ, PLA2G4E, TCF15, NUAK1, GM10925, GNPNAT1, ATP10A, MITF, BNIP3, TTLL6, GLI1, STRA8, SYNJ2, NOS3, SEPP1, ZFP423, PIK3C2B, ADNP, TLE4, GM3555, MXD4, USP28, RIPPLY1, USP25, SLC27A2, ENOX1, RAB3D, XBP1, NR1D2, BCL11B, BCL11A, ETV1, CAR2, FOXD3, BCKDHA, PLA2G10, PTPRZ1, SPSB4, DGKK, DGKH, MAPK11, CISH, MSRB2, RPS6KA5, DUSP5, DUSP4, PHF19, MAPK12, BNC2, GFPT2, PBX1, PBX3, USP44, APOBEC2, THA1, LMO4, TTN, PNP, GATA2, B3GALNT1, SATB1, SOCS2, GRHL3, PDE4D, TRERF1, GRHL2, JUNB, MAP4K4, SIX1, FBXO15, SMARCA1, CAR4, FGFR2, SOX1, SETD1B, ST8SIA1, SOX4, SOX7, ELK3, ABCA1, TFDP2, FBXO44, B3GNT2, PCYT1B, EPAS1, AK7, FOXP1, PSMB9, RIMKLB, SALL3, SALL2, PLK5, DNASE1, PLK3, SALL1, ULK2, PNRC2, HIVEP3, THNSL2, SOX21, E2F8, UCHL1, TTPA, ACOT1, D8ERTD82E, PAK6, TOR3A, PRMT8, AOAH, KDM5B, MT3, PRKCA, DDC, ZFP518B, FOXJ2, CYP11A1, SOX12, NCOA7, INHA, HLTF, MSC, EYA1, EIF4G3, NPTXR, HIPK2, SMS, SPOCK2, UPP1, BRSK1, PIPOX, TRIB2, TCF7L1, DPF1, RNF125, REL, POU2F2, CAMK2B, ZFP521, POU3F1, ALPK3, GDPD5, LARS2, FIG4, AVPI1, SP4, SULF1, ZFP532, C77370, IGFBP3, ZBTB8A</t>
  </si>
  <si>
    <t>SATB1, EPAS1, MITF, SOX4, ADA, FOXP1, BCL2L11, TAL1, TNFSF11, ID2, BCL11B, BCL11A, POU2F2, SIX1, PBX1, RBPJ</t>
  </si>
  <si>
    <t>FGFR2, FGF18, RARG, TNFSF11, SORT1, MMP14, MN1, IGFBP3, CHRD</t>
  </si>
  <si>
    <t>CALCA, PRKCA, AOAH, SERPING1, CHRNA7, ADA</t>
  </si>
  <si>
    <t>GO:0007423~sensory organ development</t>
  </si>
  <si>
    <t>FGFR2, RARG, SOX1, MITF, PRRX2, NHS, BCL2L11, ATP2B2, EYA1, BCL11B, SIX1, POU4F2, TGIF2, SKIL, TCF15</t>
  </si>
  <si>
    <t>GO:0015914~phospholipid transport</t>
  </si>
  <si>
    <t>PLA2G10, ATP10A, ATP11A, ABCA1</t>
  </si>
  <si>
    <t>FGFR2, ENAH, RARG, LMO4, SKI, PRRX2, GLI1, LEFTY1, ATP2B2, WNT7B, NOTCH1, EYA1, ZIC5, SIX1, PBX1, PTCH1, EXT1, CHRD, FGF4</t>
  </si>
  <si>
    <t>SATB1, TNFSF11, BCL11B, MITF, POU2F2, BCL11A, SOX4, RBPJ, ADA, FOXP1</t>
  </si>
  <si>
    <t>SHB, POU2F2, BCL11A, CHRNA7, RBPJ, ADA, FOXP1</t>
  </si>
  <si>
    <t>GO:0007243~protein kinase cascade</t>
  </si>
  <si>
    <t>PRKCA, TNIK, PIK3C2B, STK17B, MAPK11, AVPI1, GM3555, RPS6KA5, MAP4K4, SLC11A1, DOK2, DAB1, NOTCH4, DUSP16</t>
  </si>
  <si>
    <t>GO:0010647~positive regulation of cell communication</t>
  </si>
  <si>
    <t>NCAM1, FGFR2, ADRB3, FGF18, GPC3, TNFSF11, HIPK2, NCS1, SOX4, L1CAM, PRRX2, ADA</t>
  </si>
  <si>
    <t>PDP1, FGFR2, NUAK1, GM10925, STK17B, BRSK1, TTN, D8ERTD82E, TRIB2, PAK6, CAMKV, DUSP16, SYNJ2, CAMK2B, PRKCA, TYRO3, TNIK, ALPK3, PTPRZ1, PIK3C2B, PTPN13, MAPK11, WNK3, AVPI1, GM3555, DUSP5, RPS6KA5, PLK5, MAP4K4, DUSP4, EYA1, PLK3, MAPK12, GM4045, DUSP27, ULK2, HIPK2, IGFBP3</t>
  </si>
  <si>
    <t>NOTCH1, PRDM14, SALL1, SIX1, RBPJ, FGF1</t>
  </si>
  <si>
    <t>CTNNAL1, DOK2, ARHGAP32, PSD3, MCF2L, ELMO1</t>
  </si>
  <si>
    <t>COL18A1, PDPN, GM11223, MYO1F, STMN1, ARHGAP8</t>
  </si>
  <si>
    <t>COL18A1, ADAMTS14, LGALS3, CRISPLD2, SPOCK2, TGFBI, VWA1, COL5A3</t>
  </si>
  <si>
    <t>DAB1, PODXL, MYO1F, MMP14</t>
  </si>
  <si>
    <t>GO:0045103~intermediate filament-based process</t>
  </si>
  <si>
    <t>CALCA, PRKCA, AOAH, GRIN1, HOPX, SERPING1, CHRNA7, ADA</t>
  </si>
  <si>
    <t>PRKCA, GPC3, SOCS2, ZFYVE28, SKI, HHIP, SKIL, ARAP3, PRDM16, CHRD, CISH</t>
  </si>
  <si>
    <t>GO:0040015~negative regulation of multicellular organism growth</t>
  </si>
  <si>
    <t>ADRB3, SOCS2, PTCH1</t>
  </si>
  <si>
    <t>GO:0008344~adult locomotory behavior</t>
  </si>
  <si>
    <t>DMBX1, UCHL1, HIPK2, GRIN1, PBX3, TRH</t>
  </si>
  <si>
    <t>GO:0002252~immune effector process</t>
  </si>
  <si>
    <t>SLC11A1, CPLX2, POU2F2, MYO1F, BNIP3, TNFSF13, SERPING1, TNFSF12, FOXP1, RAB27A</t>
  </si>
  <si>
    <t>GO:0009967~positive regulation of signal transduction</t>
  </si>
  <si>
    <t>NCAM1, FGFR2, ADRB3, FGF18, GPC3, TNFSF11, HIPK2, SOX4, L1CAM, PRRX2, ADA</t>
  </si>
  <si>
    <t>GO:0060740~prostate gland epithelium morphogenesis</t>
  </si>
  <si>
    <t>FGFR2, NOTCH1, RARG, SFRP1</t>
  </si>
  <si>
    <t>GO:0021575~hindbrain morphogenesis</t>
  </si>
  <si>
    <t>GO:0002520~immune system development</t>
  </si>
  <si>
    <t>GO:0040017~positive regulation of locomotion</t>
  </si>
  <si>
    <t>COL18A1, PRKCA, PDPN, MYO1F, ARHGAP8</t>
  </si>
  <si>
    <t>FGFR2, SATB1, PDPN, UCHL1, E2F8, MMP14, LGR4, SLC11A1, SHB, TNFSF11, PTCH1, ID4, HHIP, LRP2</t>
  </si>
  <si>
    <t>FGFR2, FGF18, TNFSF11, SORT1, MMP14, MN1, IGFBP3, CHRD</t>
  </si>
  <si>
    <t>GO:0009144~purine nucleoside triphosphate metabolic process</t>
  </si>
  <si>
    <t>ATP2B2, GM4045, ATP1B2, GM10925, ATP10A, ATP11A, PNP, ADA</t>
  </si>
  <si>
    <t>GO:0009798~axis specification</t>
  </si>
  <si>
    <t>FRAT1, RIPPLY1, TCF7L1, LEFTY1</t>
  </si>
  <si>
    <t>GO:0060512~prostate gland morphogenesis</t>
  </si>
  <si>
    <t>GO:0009152~purine ribonucleotide biosynthetic process</t>
  </si>
  <si>
    <t>COL18A1, LAMA1, PDPN, GM11223, MYO1F, STMN1, ARHGAP8, ARAP3, ADA</t>
  </si>
  <si>
    <t>GO:0045765~regulation of angiogenesis</t>
  </si>
  <si>
    <t>GATA2, COL4A2, NOS3, VASH2, VASH1</t>
  </si>
  <si>
    <t>GO:0060525~prostate glandular acinus development</t>
  </si>
  <si>
    <t>FGFR2, NOTCH1, SFRP1</t>
  </si>
  <si>
    <t>GO:0000578~embryonic axis specification</t>
  </si>
  <si>
    <t>FRAT1, RIPPLY1, TCF7L1</t>
  </si>
  <si>
    <t>GO:0048608~reproductive structure development</t>
  </si>
  <si>
    <t>FGFR2, NOTCH1, RARG, SFRP1, STRA8, NOS3, PCYT1B, MMP14, BCL2L11</t>
  </si>
  <si>
    <t>FGFR2, FGF18, SCHIP1, EYA1, RARG, SIX1, PRRX2, TCF15, FGF4</t>
  </si>
  <si>
    <t>PRKCA, AOAH, GRIN1, SERPING1, CHRNA7, ADA</t>
  </si>
  <si>
    <t>GO:0030097~hemopoiesis</t>
  </si>
  <si>
    <t>SATB1, EPAS1, MITF, SOX4, FOXP1, ADA, TAL1, TNFSF11, ID2, BCL11B, BCL11A, POU2F2, PBX1, RBPJ</t>
  </si>
  <si>
    <t>POU2F2, BCL11A, RBPJ, ADA, FOXP1</t>
  </si>
  <si>
    <t>RAET1D, CD37, RAET1E, PNP, LAG3, FOXP1</t>
  </si>
  <si>
    <t>EYA1, GPC3, SIX1, PBX1</t>
  </si>
  <si>
    <t>GO:0007224~smoothened signaling pathway</t>
  </si>
  <si>
    <t>HIPK2, PTCH1, HHIP, GLI1</t>
  </si>
  <si>
    <t>COL18A1, PRKCA, LAMA1, PDPN, MYO1F, ARHGAP8, ARAP3, ADA</t>
  </si>
  <si>
    <t>RAET1D, CD37, RAET1E, TNFSF13, SERPING1, TNFSF12, PNP, LAG3, FOXP1</t>
  </si>
  <si>
    <t>GO:0030902~hindbrain development</t>
  </si>
  <si>
    <t>FGD1, PDPN, FBLIM1, ARAP3, CDC42EP3</t>
  </si>
  <si>
    <t>GO:0022602~ovulation cycle process</t>
  </si>
  <si>
    <t>STRA8, CHRNA7, NOS3, PCYT1B, MMP14</t>
  </si>
  <si>
    <t>TNFSF11, EPAS1, MITF, NOS3, MMP14</t>
  </si>
  <si>
    <t>GO:0044260~cellular macromolecule metabolic process</t>
  </si>
  <si>
    <t>APOBEC2, PDP1, LMO4, REST, TTN, GATA2, G2E3, PPP1R1A, LCAT, B3GALNT1, NKX6-3, RARA, TYRO3, SATB1, TNIK, RARG, SOCS2, ZFP324, YY2, ZHX1, GRHL3, WNK3, TRERF1, GRHL2, JUNB, MAP4K4, BAZ1A, PARP14, ASPHD2, SIX1, TGIF2, FBXO15, PRDM1, EXT1, SMARCA1, FGFR2, SOX1, SETD1B, STK17B, ST8SIA1, SOX4, SOX7, ELK3, ABCA1, ZFP459, OAS2, CAMKV, TAL1, SLC11A1, MOV10, ZFP819, DUSP16, TFDP2, FBXO44, LHX6, B3GNT2, DMBX1, KLF6, DNMT3A, UTF1, ST6GAL1, EPAS1, FBXO2, PPFIBP2, PTPN13, FOXP1, PSMB9, RIMKLB, SALL3, SALL2, DNASE1, PLK5, NOTCH1, CLGN, PLK3, GBE1, DUSP27, SALL1, ULK2, PNRC2, NOTCH4, HOPX, AIRE, HIVEP3, RBPJ, TCF15, SOX21, NUAK1, UCHL1, MITF, E2F8, BNIP3, TTLL6, D8ERTD82E, GLI1, PAK6, TOR3A, STRA8, PRMT8, AOAH, KDM5B, PRKCA, ZFP423, ZFP518B, FOXJ2, SOX12, ADNP, NCOA7, TLE4, INHA, HLTF, MSC, MXD4, GM3555, USP28, EIF4G3, EYA1, NPTXR, HIPK2, RIPPLY1, USP25, RAB3D, SPOCK2, BRSK1, TCF7L1, TRIB2, DPF1, RNF125, REL, XBP1, NR1D2, BCL11B, BCL11A, POU2F2, ETV1, CAMK2B, ZFP521, POU3F1, FOXD3, ALPK3, PTPRZ1, SPSB4, MAPK11, LARS2, MSRB2, CISH, AVPI1, DUSP5, RPS6KA5, DUSP4, PHF19, MAPK12, BNC2, SP4, ZFP532, PBX1, PBX3, IGFBP3, USP44, ZBTB8A</t>
  </si>
  <si>
    <t>GO:0009260~ribonucleotide biosynthetic process</t>
  </si>
  <si>
    <t>GO:0045055~regulated secretory pathway</t>
  </si>
  <si>
    <t>SLC11A1, CPLX2, POU2F2, MYO1F, TNFSF13, SERPING1, TNFSF12, RAB27A</t>
  </si>
  <si>
    <t>GO:0002761~regulation of myeloid leukocyte differentiation</t>
  </si>
  <si>
    <t>TNFSF11, ID2, MITF, PRDM16</t>
  </si>
  <si>
    <t>GO:0050873~brown fat cell differentiation</t>
  </si>
  <si>
    <t>ADRB3, BNIP3, SELENBP1, PRDM16</t>
  </si>
  <si>
    <t>GO:0046124~purine deoxyribonucleoside catabolic process</t>
  </si>
  <si>
    <t>PNP, ADA</t>
  </si>
  <si>
    <t>GO:0046102~inosine metabolic process</t>
  </si>
  <si>
    <t>GO:0046122~purine deoxyribonucleoside metabolic process</t>
  </si>
  <si>
    <t>GO:0042698~ovulation cycle</t>
  </si>
  <si>
    <t>CTNNAL1, DOK2, ARHGAP32, RASL11A, DAB1, RAB3D, RASGRP2, PSD3, ERAS, KNDC1, RHOF, MCF2L, RAB27A, ELMO1</t>
  </si>
  <si>
    <t>GO:0017015~regulation of transforming growth factor beta receptor signaling pathway</t>
  </si>
  <si>
    <t>HIPK2, SKI, SKIL, PRDM16</t>
  </si>
  <si>
    <t>AOAH, SERPING1, CHRNA7, ADA</t>
  </si>
  <si>
    <t>CCND2, CAMK2B, ID4, BRSK1, GADD45A</t>
  </si>
  <si>
    <t>GO:0006470~protein amino acid dephosphorylation</t>
  </si>
  <si>
    <t>DUSP5, PDP1, DUSP4, EYA1, DUSP27, PTPRZ1, DUSP16, PTPN13</t>
  </si>
  <si>
    <t>SATB1, BCL11B, POU2F2, BCL11A, SOX4, RBPJ, ADA, FOXP1</t>
  </si>
  <si>
    <t>PRKCA, CACNB3, SERPING1, TNFSF13, TNFSF12, PNP, ADA, RAET1D, SLC11A1, RAET1E, EYA1, HIPK2, LAG3</t>
  </si>
  <si>
    <t>COL18A1, LAMA1, PDPN, MYO1F, ARHGAP8, ARAP3, ADA</t>
  </si>
  <si>
    <t>GO:0016568~chromatin modification</t>
  </si>
  <si>
    <t>DNMT3A, SATB1, EYA1, NPTXR, BAZ1A, PRMT8, SETD1B, HOPX, TSIX, BNIP3, HLTF, SMARCA1, KDM5B</t>
  </si>
  <si>
    <t>GO:0009141~nucleoside triphosphate metabolic process</t>
  </si>
  <si>
    <t>GO:0035108~limb morphogenesis</t>
  </si>
  <si>
    <t>FGFR2, NOTCH1, RARG, PBX1, SKI, PTCH1, PRRX2, FGF4</t>
  </si>
  <si>
    <t>GO:0035107~appendage morphogenesis</t>
  </si>
  <si>
    <t>GO:0006464~protein modification process</t>
  </si>
  <si>
    <t>PDP1, NUAK1, UCHL1, TTLL6, TTN, D8ERTD82E, PAK6, G2E3, PRMT8, B3GALNT1, PRKCA, SATB1, TYRO3, TNIK, ADNP, WNK3, GM3555, MAP4K4, EYA1, ASPHD2, HIPK2, FGFR2, RAB3D, SPOCK2, ST8SIA1, STK17B, ABCA1, BRSK1, TRIB2, CAMKV, DUSP16, CAMK2B, B3GNT2, ST6GAL1, ALPK3, PTPRZ1, PTPN13, MAPK11, AVPI1, RIMKLB, RPS6KA5, DUSP5, PLK5, DUSP4, PLK3, MAPK12, DUSP27, ULK2, HOPX, IGFBP3</t>
  </si>
  <si>
    <t>GO:0009201~ribonucleoside triphosphate biosynthetic process</t>
  </si>
  <si>
    <t>ATP2B2, GM4045, ATP1B2, GM10925, ATP10A, ATP11A, PNP</t>
  </si>
  <si>
    <t>GO:0009206~purine ribonucleoside triphosphate biosynthetic process</t>
  </si>
  <si>
    <t>GO:0030534~adult behavior</t>
  </si>
  <si>
    <t>DMBX1, UCHL1, HIPK2, GRIN1, CHRNA7, PBX3, TRH</t>
  </si>
  <si>
    <t>GO:0043412~biopolymer modification</t>
  </si>
  <si>
    <t>APOBEC2, PDP1, NUAK1, UCHL1, TTLL6, TTN, D8ERTD82E, PAK6, G2E3, PRMT8, B3GALNT1, PRKCA, TYRO3, SATB1, TNIK, ADNP, WNK3, GM3555, MAP4K4, EYA1, ASPHD2, HIPK2, FGFR2, RAB3D, SPOCK2, ST8SIA1, STK17B, ABCA1, BRSK1, TRIB2, CAMKV, DUSP16, CAMK2B, B3GNT2, DNMT3A, ST6GAL1, ALPK3, PTPRZ1, PTPN13, MAPK11, AVPI1, RIMKLB, RPS6KA5, DUSP5, PLK5, DUSP4, PLK3, MAPK12, DUSP27, ULK2, HOPX, IGFBP3</t>
  </si>
  <si>
    <t>PRKCA, DMBX1, UCHL1, GRIN1, TRH, FIG4, ATP2B2, PDE1B, HIPK2, DLG4, SEPP1, PBX3, CACNA1B</t>
  </si>
  <si>
    <t>GO:0003006~reproductive developmental process</t>
  </si>
  <si>
    <t>FGFR2, RARG, MMP14, LGR4, BCL2L11, JUNB, CALCA, NOTCH1, PRDM14, STRA8, SFRP1, PBX1, NOS3, PCYT1B</t>
  </si>
  <si>
    <t>GO:0009145~purine nucleoside triphosphate biosynthetic process</t>
  </si>
  <si>
    <t>DMBX1, CALCA, UCHL1, GRIN1, TCF15</t>
  </si>
  <si>
    <t>GO:0045637~regulation of myeloid cell differentiation</t>
  </si>
  <si>
    <t>TAL1, TNFSF11, ID2, MITF, PRDM16</t>
  </si>
  <si>
    <t>PRKCA, ZFYVE28, DUSP16, GADD45A, PDCD4</t>
  </si>
  <si>
    <t>UTRN, SEMA4C, SORT1, RARA, TTN, CAPN2, CSRP2, FOXP1</t>
  </si>
  <si>
    <t>FGD1, CPLX1, F2RL1, SOX4, BNIP3, CDH4, ADA, CALCA, ADRB3, ATP2B2, SLC11A1, TAL1, PRDM14, LEFTY2, DLG4, POU4F2, CHRNA7, NOS3, POU3F1, SKIL, SV2A, CDC42EP3, RAB27A, MT3, PRKCA, EPAS1, CYP11A1, SLC12A2, PDPN, GRIN1, FBLIM1, SERPING1, BCL2L11, AGTRAP, LEFTY1, TNFSF11, KRT17, ID2, ULK2, PTCH1, PCSK1N, NCAN, ARAP3, KCNH2, CACNA1B</t>
  </si>
  <si>
    <t>GO:0016311~dephosphorylation</t>
  </si>
  <si>
    <t>DUSP5, PDP1, DUSP4, EYA1, DUSP27, PTPRZ1, DUSP16, PTPN13, SYNJ2</t>
  </si>
  <si>
    <t>GO:0002440~production of molecular mediator of immune response</t>
  </si>
  <si>
    <t>SLC11A1, POU2F2, TNFSF13, TNFSF12, FOXP1</t>
  </si>
  <si>
    <t>GO:0009142~nucleoside triphosphate biosynthetic process</t>
  </si>
  <si>
    <t>MYO1F, CACNB3, SERPING1, TNFSF13, TNFSF12, PNP, FOXP1, ADA, RAET1D, SLC11A1, RAET1E, CD37, LAG3</t>
  </si>
  <si>
    <t>GO:0042063~gliogenesis</t>
  </si>
  <si>
    <t>NOTCH1, DTX1, POU3F1, MMP14, GAP43</t>
  </si>
  <si>
    <t>GO:0009150~purine ribonucleotide metabolic process</t>
  </si>
  <si>
    <t>GO:0060173~limb development</t>
  </si>
  <si>
    <t>GO:0048736~appendage development</t>
  </si>
  <si>
    <t>AMIGO2, NOTCH1, EYA1, G2E3, BCL11B, MITF, HIPK2, GRIN1, ADNP, BNIP3, PNP, ADA, FGF4</t>
  </si>
  <si>
    <t>MITF, MYO1F, TNFSF13, SERPING1, CACNB3, TNFSF12, PRDM16, PNP, ADA, FOXP1, TAL1, SLC11A1, RAET1D, CD37, RAET1E, TNFSF11, ID2, LAG3</t>
  </si>
  <si>
    <t>GO:0035113~embryonic appendage morphogenesis</t>
  </si>
  <si>
    <t>NOTCH1, RARG, PBX1, SKI, PTCH1, PRRX2, FGF4</t>
  </si>
  <si>
    <t>GO:0030326~embryonic limb morphogenesis</t>
  </si>
  <si>
    <t>GO:0030512~negative regulation of transforming growth factor beta receptor signaling pathway</t>
  </si>
  <si>
    <t>SKI, SKIL, PRDM16</t>
  </si>
  <si>
    <t>GO:0050850~positive regulation of calcium-mediated signaling</t>
  </si>
  <si>
    <t>NCAM1, L1CAM, ADA</t>
  </si>
  <si>
    <t>GO:0000003~reproduction</t>
  </si>
  <si>
    <t>FGFR2, A2M, ZAN, LGR4, GLI1, CALCA, ATP2B2, PRDM14, STRA8, NOS3, CHRNA7, SEPP1, PCYT1B, DNMT3A, SLCO4C1, RARG, CYP11A1, SOCS2, GRIN1, MMP14, JUNB, BCL2L11, NOTCH1, CLGN, SFRP1, TCFL5, PBX1</t>
  </si>
  <si>
    <t>SLC39A14, SLC38A2, KCNAB3, SLC12A2, ATP1B2, GM10925, CACNG7, SLC12A4, KCNB1, GRIN1, KCTD1, CACNB3, SLC11A1, ATP2B2, NNT, GM4045, KCNH6, KCTD15, CHRNA7, CAMK2B, KCNH2, SLC5A11, CACNA1B</t>
  </si>
  <si>
    <t>SLC11A1, TNFSF13, TNFSF12, PNP, ADA</t>
  </si>
  <si>
    <t>GO:0045665~negative regulation of neuron differentiation</t>
  </si>
  <si>
    <t>NOTCH1, PBX1, ID4, REST</t>
  </si>
  <si>
    <t>GO:0035137~hindlimb morphogenesis</t>
  </si>
  <si>
    <t>NOTCH1, RARG, PTCH1, FGF4</t>
  </si>
  <si>
    <t>GO:0046130~purine ribonucleoside catabolic process</t>
  </si>
  <si>
    <t>GO:0006152~purine nucleoside catabolic process</t>
  </si>
  <si>
    <t>GO:0046121~deoxyribonucleoside catabolic process</t>
  </si>
  <si>
    <t>GO:0009880~embryonic pattern specification</t>
  </si>
  <si>
    <t>FGFR2, FRAT1, RIPPLY1, TCF7L1</t>
  </si>
  <si>
    <t>GO:0006338~chromatin remodeling</t>
  </si>
  <si>
    <t>BAZ1A, TSIX, BNIP3, SMARCA1</t>
  </si>
  <si>
    <t>SLC11A1, CPLX2, MYO1F, NDRG1</t>
  </si>
  <si>
    <t>GO:0045766~positive regulation of angiogenesis</t>
  </si>
  <si>
    <t>GATA2, NOS3, VASH2</t>
  </si>
  <si>
    <t>GO:0009948~anterior/posterior axis specification</t>
  </si>
  <si>
    <t>RIPPLY1, TCF7L1, LEFTY1</t>
  </si>
  <si>
    <t>GO:0009205~purine ribonucleoside triphosphate metabolic process</t>
  </si>
  <si>
    <t>HPS3, MITF, FIG4, BCL2L11, RAB27A</t>
  </si>
  <si>
    <t>SLC12A2, GRIN1, ST8SIA1, BRSK1, MMP14, PNP, CALCA, ATP2B2, ADRB3, EYA1, PDE1B, ETV1, PCSK1N</t>
  </si>
  <si>
    <t>FGFR2, PRKCA, FGF18, FGF15, PLA2G10, CACNG7, FGF17, CACNB3, MAPK11, DUSP5, RPS6KA5, DUSP4, MAP4K4, MAPK12, DUSP16, RASGRP2, GM11223, STMN1, FGF1, GADD45A, PLA2G4E, CACNA1B, FGF4</t>
  </si>
  <si>
    <t>SFRP5, PRKCA, WNT7B, SFRP1, VANGL1, CCND2, SFRP2, SFRP4, FRAT1, FRAT2, CAMK2B, FZD2, TCF7L1</t>
  </si>
  <si>
    <t>FGFR2, PRKCA, FGF18, COL4A2, COL4A1, FGF15, EPAS1, FGF17, MITF, FZD2, TCF7L1, GLI1, LAMA1, WNT7B, RARA, PTCH1, PTCH2, HHIP, FGF1, FGF4</t>
  </si>
  <si>
    <t>WNT7B, PTCH1, HHIP, PTCH2, FZD2, TCF7L1, GLI1</t>
  </si>
  <si>
    <t>ITGA9, LAMA1, COL4A2, COL4A1, ITGB5, SV2A, COL5A3, THBS3</t>
  </si>
  <si>
    <t>PRKCA, PAK6, ITGA9, LAMA1, COL4A2, COL4A1, CCND2, ITGB5, ACTN3, CAPN2, COL5A3, SHC2, THBS3</t>
  </si>
  <si>
    <t>WNT7B, PTCH1, HHIP, PTCH2, LRP2, GLI1</t>
  </si>
  <si>
    <t>PRKCA, MAPK12, PLA2G10, NOS3, MAPK11, SHC2, PLA2G4E</t>
  </si>
  <si>
    <t>FGFR2, PAK6, FGD1, ITGA9, FGF18, ENAH, FGF15, FGF17, ITGB5, ACTN3, FGF1, FGF4</t>
  </si>
  <si>
    <t>FGF18, FGF15, FGF17, MITF, FGF1, FGF4</t>
  </si>
  <si>
    <t>mmu04330:Notch signaling pathway</t>
  </si>
  <si>
    <t>NOTCH1, DTX1, DTX3L, NOTCH4, RBPJ</t>
  </si>
  <si>
    <t>mmu04912:GnRH signaling pathway</t>
  </si>
  <si>
    <t>PRKCA, MAPK12, PLA2G10, CAMK2B, MAPK11, MMP14, PLA2G4E</t>
  </si>
  <si>
    <t>ITGA9, CACNG7, ITGB5, CACNB3, ACTN3, TCF7L1</t>
  </si>
  <si>
    <t>PRPH, MAPK12, GRIN1, NEFH, MAPK11</t>
  </si>
  <si>
    <t>BP All</t>
  </si>
  <si>
    <t>BP UP</t>
  </si>
  <si>
    <t>BP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2:$C$31</c:f>
              <c:strCache>
                <c:ptCount val="30"/>
                <c:pt idx="0">
                  <c:v>GO:0048856~anatomical structure development</c:v>
                </c:pt>
                <c:pt idx="1">
                  <c:v>GO:0007275~multicellular organismal development</c:v>
                </c:pt>
                <c:pt idx="2">
                  <c:v>GO:0048731~system development</c:v>
                </c:pt>
                <c:pt idx="3">
                  <c:v>GO:0032502~developmental process</c:v>
                </c:pt>
                <c:pt idx="4">
                  <c:v>GO:0030154~cell differentiation</c:v>
                </c:pt>
                <c:pt idx="5">
                  <c:v>GO:0048869~cellular developmental process</c:v>
                </c:pt>
                <c:pt idx="6">
                  <c:v>GO:0050793~regulation of developmental process</c:v>
                </c:pt>
                <c:pt idx="7">
                  <c:v>GO:0007399~nervous system development</c:v>
                </c:pt>
                <c:pt idx="8">
                  <c:v>GO:0035295~tube development</c:v>
                </c:pt>
                <c:pt idx="9">
                  <c:v>GO:0048513~organ development</c:v>
                </c:pt>
                <c:pt idx="10">
                  <c:v>GO:0050768~negative regulation of neurogenesis</c:v>
                </c:pt>
                <c:pt idx="11">
                  <c:v>GO:0010721~negative regulation of cell development</c:v>
                </c:pt>
                <c:pt idx="12">
                  <c:v>GO:0019752~carboxylic acid metabolic process</c:v>
                </c:pt>
                <c:pt idx="13">
                  <c:v>GO:0043436~oxoacid metabolic process</c:v>
                </c:pt>
                <c:pt idx="14">
                  <c:v>GO:0006082~organic acid metabolic process</c:v>
                </c:pt>
                <c:pt idx="15">
                  <c:v>GO:0042180~cellular ketone metabolic process</c:v>
                </c:pt>
                <c:pt idx="16">
                  <c:v>GO:0022604~regulation of cell morphogenesis</c:v>
                </c:pt>
                <c:pt idx="17">
                  <c:v>GO:0022603~regulation of anatomical structure morphogenesis</c:v>
                </c:pt>
                <c:pt idx="18">
                  <c:v>GO:0009611~response to wounding</c:v>
                </c:pt>
                <c:pt idx="19">
                  <c:v>GO:0005996~monosaccharide metabolic process</c:v>
                </c:pt>
                <c:pt idx="20">
                  <c:v>GO:0030154~cell differentiation</c:v>
                </c:pt>
                <c:pt idx="21">
                  <c:v>GO:0048869~cellular developmental process</c:v>
                </c:pt>
                <c:pt idx="22">
                  <c:v>GO:0048856~anatomical structure development</c:v>
                </c:pt>
                <c:pt idx="23">
                  <c:v>GO:0032502~developmental process</c:v>
                </c:pt>
                <c:pt idx="24">
                  <c:v>GO:0007275~multicellular organismal development</c:v>
                </c:pt>
                <c:pt idx="25">
                  <c:v>GO:0048731~system development</c:v>
                </c:pt>
                <c:pt idx="26">
                  <c:v>GO:0050793~regulation of developmental process</c:v>
                </c:pt>
                <c:pt idx="27">
                  <c:v>GO:0007399~nervous system development</c:v>
                </c:pt>
                <c:pt idx="28">
                  <c:v>GO:0048518~positive regulation of biological process</c:v>
                </c:pt>
                <c:pt idx="29">
                  <c:v>GO:0048522~positive regulation of cellular process</c:v>
                </c:pt>
              </c:strCache>
            </c:strRef>
          </c:cat>
          <c:val>
            <c:numRef>
              <c:f>Summary!$G$2:$G$31</c:f>
              <c:numCache>
                <c:formatCode>General</c:formatCode>
                <c:ptCount val="30"/>
                <c:pt idx="0">
                  <c:v>14.25752831595549</c:v>
                </c:pt>
                <c:pt idx="1">
                  <c:v>13.55192587503307</c:v>
                </c:pt>
                <c:pt idx="2">
                  <c:v>13.40304804709746</c:v>
                </c:pt>
                <c:pt idx="3">
                  <c:v>13.31638783664872</c:v>
                </c:pt>
                <c:pt idx="4">
                  <c:v>13.23460944196482</c:v>
                </c:pt>
                <c:pt idx="5">
                  <c:v>12.07298761933798</c:v>
                </c:pt>
                <c:pt idx="6">
                  <c:v>11.88515846458424</c:v>
                </c:pt>
                <c:pt idx="7">
                  <c:v>9.488596769401267</c:v>
                </c:pt>
                <c:pt idx="8">
                  <c:v>7.98393119077212</c:v>
                </c:pt>
                <c:pt idx="9">
                  <c:v>7.565536232143493</c:v>
                </c:pt>
                <c:pt idx="10">
                  <c:v>3.006208881097737</c:v>
                </c:pt>
                <c:pt idx="11">
                  <c:v>2.90304183899793</c:v>
                </c:pt>
                <c:pt idx="12">
                  <c:v>2.701585490063756</c:v>
                </c:pt>
                <c:pt idx="13">
                  <c:v>2.701585490063756</c:v>
                </c:pt>
                <c:pt idx="14">
                  <c:v>2.692252337707473</c:v>
                </c:pt>
                <c:pt idx="15">
                  <c:v>2.578099230052469</c:v>
                </c:pt>
                <c:pt idx="16">
                  <c:v>2.434924364222026</c:v>
                </c:pt>
                <c:pt idx="17">
                  <c:v>2.294151218001507</c:v>
                </c:pt>
                <c:pt idx="18">
                  <c:v>2.287092216183517</c:v>
                </c:pt>
                <c:pt idx="19">
                  <c:v>2.231062056511012</c:v>
                </c:pt>
                <c:pt idx="20">
                  <c:v>16.84609631378739</c:v>
                </c:pt>
                <c:pt idx="21">
                  <c:v>15.65398589633198</c:v>
                </c:pt>
                <c:pt idx="22">
                  <c:v>14.95637232822766</c:v>
                </c:pt>
                <c:pt idx="23">
                  <c:v>14.90498278362809</c:v>
                </c:pt>
                <c:pt idx="24">
                  <c:v>14.85755252384068</c:v>
                </c:pt>
                <c:pt idx="25">
                  <c:v>13.7641024018509</c:v>
                </c:pt>
                <c:pt idx="26">
                  <c:v>11.43184212840606</c:v>
                </c:pt>
                <c:pt idx="27">
                  <c:v>10.6099697789983</c:v>
                </c:pt>
                <c:pt idx="28">
                  <c:v>9.114629457448383</c:v>
                </c:pt>
                <c:pt idx="29">
                  <c:v>8.528180120893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00926664"/>
        <c:axId val="-2104373816"/>
      </c:barChart>
      <c:catAx>
        <c:axId val="-21009266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04373816"/>
        <c:crosses val="autoZero"/>
        <c:auto val="1"/>
        <c:lblAlgn val="ctr"/>
        <c:lblOffset val="100"/>
        <c:noMultiLvlLbl val="0"/>
      </c:catAx>
      <c:valAx>
        <c:axId val="-2104373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00926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12:$C$31</c:f>
              <c:strCache>
                <c:ptCount val="20"/>
                <c:pt idx="0">
                  <c:v>GO:0050768~negative regulation of neurogenesis</c:v>
                </c:pt>
                <c:pt idx="1">
                  <c:v>GO:0010721~negative regulation of cell development</c:v>
                </c:pt>
                <c:pt idx="2">
                  <c:v>GO:0019752~carboxylic acid metabolic process</c:v>
                </c:pt>
                <c:pt idx="3">
                  <c:v>GO:0043436~oxoacid metabolic process</c:v>
                </c:pt>
                <c:pt idx="4">
                  <c:v>GO:0006082~organic acid metabolic process</c:v>
                </c:pt>
                <c:pt idx="5">
                  <c:v>GO:0042180~cellular ketone metabolic process</c:v>
                </c:pt>
                <c:pt idx="6">
                  <c:v>GO:0022604~regulation of cell morphogenesis</c:v>
                </c:pt>
                <c:pt idx="7">
                  <c:v>GO:0022603~regulation of anatomical structure morphogenesis</c:v>
                </c:pt>
                <c:pt idx="8">
                  <c:v>GO:0009611~response to wounding</c:v>
                </c:pt>
                <c:pt idx="9">
                  <c:v>GO:0005996~monosaccharide metabolic process</c:v>
                </c:pt>
                <c:pt idx="10">
                  <c:v>GO:0030154~cell differentiation</c:v>
                </c:pt>
                <c:pt idx="11">
                  <c:v>GO:0048869~cellular developmental process</c:v>
                </c:pt>
                <c:pt idx="12">
                  <c:v>GO:0048856~anatomical structure development</c:v>
                </c:pt>
                <c:pt idx="13">
                  <c:v>GO:0032502~developmental process</c:v>
                </c:pt>
                <c:pt idx="14">
                  <c:v>GO:0007275~multicellular organismal development</c:v>
                </c:pt>
                <c:pt idx="15">
                  <c:v>GO:0048731~system development</c:v>
                </c:pt>
                <c:pt idx="16">
                  <c:v>GO:0050793~regulation of developmental process</c:v>
                </c:pt>
                <c:pt idx="17">
                  <c:v>GO:0007399~nervous system development</c:v>
                </c:pt>
                <c:pt idx="18">
                  <c:v>GO:0048518~positive regulation of biological process</c:v>
                </c:pt>
                <c:pt idx="19">
                  <c:v>GO:0048522~positive regulation of cellular process</c:v>
                </c:pt>
              </c:strCache>
            </c:strRef>
          </c:cat>
          <c:val>
            <c:numRef>
              <c:f>Summary!$G$12:$G$31</c:f>
              <c:numCache>
                <c:formatCode>General</c:formatCode>
                <c:ptCount val="20"/>
                <c:pt idx="0">
                  <c:v>3.006208881097737</c:v>
                </c:pt>
                <c:pt idx="1">
                  <c:v>2.90304183899793</c:v>
                </c:pt>
                <c:pt idx="2">
                  <c:v>2.701585490063756</c:v>
                </c:pt>
                <c:pt idx="3">
                  <c:v>2.701585490063756</c:v>
                </c:pt>
                <c:pt idx="4">
                  <c:v>2.692252337707473</c:v>
                </c:pt>
                <c:pt idx="5">
                  <c:v>2.578099230052469</c:v>
                </c:pt>
                <c:pt idx="6">
                  <c:v>2.434924364222026</c:v>
                </c:pt>
                <c:pt idx="7">
                  <c:v>2.294151218001507</c:v>
                </c:pt>
                <c:pt idx="8">
                  <c:v>2.287092216183517</c:v>
                </c:pt>
                <c:pt idx="9">
                  <c:v>2.231062056511012</c:v>
                </c:pt>
                <c:pt idx="10">
                  <c:v>16.84609631378739</c:v>
                </c:pt>
                <c:pt idx="11">
                  <c:v>15.65398589633198</c:v>
                </c:pt>
                <c:pt idx="12">
                  <c:v>14.95637232822766</c:v>
                </c:pt>
                <c:pt idx="13">
                  <c:v>14.90498278362809</c:v>
                </c:pt>
                <c:pt idx="14">
                  <c:v>14.85755252384068</c:v>
                </c:pt>
                <c:pt idx="15">
                  <c:v>13.7641024018509</c:v>
                </c:pt>
                <c:pt idx="16">
                  <c:v>11.43184212840606</c:v>
                </c:pt>
                <c:pt idx="17">
                  <c:v>10.6099697789983</c:v>
                </c:pt>
                <c:pt idx="18">
                  <c:v>9.114629457448383</c:v>
                </c:pt>
                <c:pt idx="19">
                  <c:v>8.528180120893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40688744"/>
        <c:axId val="-2115629864"/>
      </c:barChart>
      <c:catAx>
        <c:axId val="-2140688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5629864"/>
        <c:crosses val="autoZero"/>
        <c:auto val="1"/>
        <c:lblAlgn val="ctr"/>
        <c:lblOffset val="100"/>
        <c:noMultiLvlLbl val="0"/>
      </c:catAx>
      <c:valAx>
        <c:axId val="-2115629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40688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35:$C$64</c:f>
              <c:strCache>
                <c:ptCount val="30"/>
                <c:pt idx="0">
                  <c:v>mmu04010:MAPK signaling pathway</c:v>
                </c:pt>
                <c:pt idx="1">
                  <c:v>mmu05200:Pathways in cancer</c:v>
                </c:pt>
                <c:pt idx="2">
                  <c:v>mmu04510:Focal adhesion</c:v>
                </c:pt>
                <c:pt idx="3">
                  <c:v>mmu04310:Wnt signaling pathway</c:v>
                </c:pt>
                <c:pt idx="4">
                  <c:v>mmu05217:Basal cell carcinoma</c:v>
                </c:pt>
                <c:pt idx="5">
                  <c:v>mmu04512:ECM-receptor interaction</c:v>
                </c:pt>
                <c:pt idx="6">
                  <c:v>mmu04810:Regulation of actin cytoskeleton</c:v>
                </c:pt>
                <c:pt idx="7">
                  <c:v>mmu04360:Axon guidance</c:v>
                </c:pt>
                <c:pt idx="8">
                  <c:v>mmu05218:Melanoma</c:v>
                </c:pt>
                <c:pt idx="9">
                  <c:v>mmu05214:Glioma</c:v>
                </c:pt>
                <c:pt idx="10">
                  <c:v>mmu04360:Axon guidance</c:v>
                </c:pt>
                <c:pt idx="11">
                  <c:v>mmu05214:Glioma</c:v>
                </c:pt>
                <c:pt idx="12">
                  <c:v>mmu04920:Adipocytokine signaling pathway</c:v>
                </c:pt>
                <c:pt idx="13">
                  <c:v>mmu05200:Pathways in cancer</c:v>
                </c:pt>
                <c:pt idx="14">
                  <c:v>mmu04623:Cytosolic DNA-sensing pathway</c:v>
                </c:pt>
                <c:pt idx="15">
                  <c:v>mmu00260:Glycine, serine and threonine metabolism</c:v>
                </c:pt>
                <c:pt idx="16">
                  <c:v>mmu05210:Colorectal cancer</c:v>
                </c:pt>
                <c:pt idx="17">
                  <c:v>mmu04810:Regulation of actin cytoskeleton</c:v>
                </c:pt>
                <c:pt idx="18">
                  <c:v>mmu05215:Prostate cancer</c:v>
                </c:pt>
                <c:pt idx="19">
                  <c:v>mmu04510:Focal adhesion</c:v>
                </c:pt>
                <c:pt idx="20">
                  <c:v>mmu04010:MAPK signaling pathway</c:v>
                </c:pt>
                <c:pt idx="21">
                  <c:v>mmu04310:Wnt signaling pathway</c:v>
                </c:pt>
                <c:pt idx="22">
                  <c:v>mmu05200:Pathways in cancer</c:v>
                </c:pt>
                <c:pt idx="23">
                  <c:v>mmu05217:Basal cell carcinoma</c:v>
                </c:pt>
                <c:pt idx="24">
                  <c:v>mmu04512:ECM-receptor interaction</c:v>
                </c:pt>
                <c:pt idx="25">
                  <c:v>mmu04510:Focal adhesion</c:v>
                </c:pt>
                <c:pt idx="26">
                  <c:v>mmu04340:Hedgehog signaling pathway</c:v>
                </c:pt>
                <c:pt idx="27">
                  <c:v>mmu04370:VEGF signaling pathway</c:v>
                </c:pt>
                <c:pt idx="28">
                  <c:v>mmu04810:Regulation of actin cytoskeleton</c:v>
                </c:pt>
                <c:pt idx="29">
                  <c:v>mmu05218:Melanoma</c:v>
                </c:pt>
              </c:strCache>
            </c:strRef>
          </c:cat>
          <c:val>
            <c:numRef>
              <c:f>Summary!$G$35:$G$64</c:f>
              <c:numCache>
                <c:formatCode>General</c:formatCode>
                <c:ptCount val="30"/>
                <c:pt idx="0">
                  <c:v>4.546907278961492</c:v>
                </c:pt>
                <c:pt idx="1">
                  <c:v>4.04228447620497</c:v>
                </c:pt>
                <c:pt idx="2">
                  <c:v>2.953726124491125</c:v>
                </c:pt>
                <c:pt idx="3">
                  <c:v>2.829052693105484</c:v>
                </c:pt>
                <c:pt idx="4">
                  <c:v>2.768540310674487</c:v>
                </c:pt>
                <c:pt idx="5">
                  <c:v>2.501863314085339</c:v>
                </c:pt>
                <c:pt idx="6">
                  <c:v>2.46304941423448</c:v>
                </c:pt>
                <c:pt idx="7">
                  <c:v>2.165455917379723</c:v>
                </c:pt>
                <c:pt idx="8">
                  <c:v>2.010719526217606</c:v>
                </c:pt>
                <c:pt idx="9">
                  <c:v>1.804438268741475</c:v>
                </c:pt>
                <c:pt idx="10">
                  <c:v>2.146165628337168</c:v>
                </c:pt>
                <c:pt idx="11">
                  <c:v>1.921098009436988</c:v>
                </c:pt>
                <c:pt idx="12">
                  <c:v>1.84059365964307</c:v>
                </c:pt>
                <c:pt idx="13">
                  <c:v>1.66675639456601</c:v>
                </c:pt>
                <c:pt idx="14">
                  <c:v>1.517443495326906</c:v>
                </c:pt>
                <c:pt idx="15">
                  <c:v>1.509013758333787</c:v>
                </c:pt>
                <c:pt idx="16">
                  <c:v>1.423056336503376</c:v>
                </c:pt>
                <c:pt idx="17">
                  <c:v>1.352096369738799</c:v>
                </c:pt>
                <c:pt idx="18">
                  <c:v>1.351192527247613</c:v>
                </c:pt>
                <c:pt idx="19">
                  <c:v>1.194281242102983</c:v>
                </c:pt>
                <c:pt idx="20">
                  <c:v>4.515073214597462</c:v>
                </c:pt>
                <c:pt idx="21">
                  <c:v>2.839349971122649</c:v>
                </c:pt>
                <c:pt idx="22">
                  <c:v>2.518005512567966</c:v>
                </c:pt>
                <c:pt idx="23">
                  <c:v>2.268245374337646</c:v>
                </c:pt>
                <c:pt idx="24">
                  <c:v>1.954814438141913</c:v>
                </c:pt>
                <c:pt idx="25">
                  <c:v>1.851707413950348</c:v>
                </c:pt>
                <c:pt idx="26">
                  <c:v>1.675393968871389</c:v>
                </c:pt>
                <c:pt idx="27">
                  <c:v>1.610995262592514</c:v>
                </c:pt>
                <c:pt idx="28">
                  <c:v>1.248135929770723</c:v>
                </c:pt>
                <c:pt idx="29">
                  <c:v>1.233081035036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087188728"/>
        <c:axId val="-2087185720"/>
      </c:barChart>
      <c:catAx>
        <c:axId val="-20871887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7185720"/>
        <c:crosses val="autoZero"/>
        <c:auto val="1"/>
        <c:lblAlgn val="ctr"/>
        <c:lblOffset val="100"/>
        <c:noMultiLvlLbl val="0"/>
      </c:catAx>
      <c:valAx>
        <c:axId val="-2087185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7188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45:$C$64</c:f>
              <c:strCache>
                <c:ptCount val="20"/>
                <c:pt idx="0">
                  <c:v>mmu04360:Axon guidance</c:v>
                </c:pt>
                <c:pt idx="1">
                  <c:v>mmu05214:Glioma</c:v>
                </c:pt>
                <c:pt idx="2">
                  <c:v>mmu04920:Adipocytokine signaling pathway</c:v>
                </c:pt>
                <c:pt idx="3">
                  <c:v>mmu05200:Pathways in cancer</c:v>
                </c:pt>
                <c:pt idx="4">
                  <c:v>mmu04623:Cytosolic DNA-sensing pathway</c:v>
                </c:pt>
                <c:pt idx="5">
                  <c:v>mmu00260:Glycine, serine and threonine metabolism</c:v>
                </c:pt>
                <c:pt idx="6">
                  <c:v>mmu05210:Colorectal cancer</c:v>
                </c:pt>
                <c:pt idx="7">
                  <c:v>mmu04810:Regulation of actin cytoskeleton</c:v>
                </c:pt>
                <c:pt idx="8">
                  <c:v>mmu05215:Prostate cancer</c:v>
                </c:pt>
                <c:pt idx="9">
                  <c:v>mmu04510:Focal adhesion</c:v>
                </c:pt>
                <c:pt idx="10">
                  <c:v>mmu04010:MAPK signaling pathway</c:v>
                </c:pt>
                <c:pt idx="11">
                  <c:v>mmu04310:Wnt signaling pathway</c:v>
                </c:pt>
                <c:pt idx="12">
                  <c:v>mmu05200:Pathways in cancer</c:v>
                </c:pt>
                <c:pt idx="13">
                  <c:v>mmu05217:Basal cell carcinoma</c:v>
                </c:pt>
                <c:pt idx="14">
                  <c:v>mmu04512:ECM-receptor interaction</c:v>
                </c:pt>
                <c:pt idx="15">
                  <c:v>mmu04510:Focal adhesion</c:v>
                </c:pt>
                <c:pt idx="16">
                  <c:v>mmu04340:Hedgehog signaling pathway</c:v>
                </c:pt>
                <c:pt idx="17">
                  <c:v>mmu04370:VEGF signaling pathway</c:v>
                </c:pt>
                <c:pt idx="18">
                  <c:v>mmu04810:Regulation of actin cytoskeleton</c:v>
                </c:pt>
                <c:pt idx="19">
                  <c:v>mmu05218:Melanoma</c:v>
                </c:pt>
              </c:strCache>
            </c:strRef>
          </c:cat>
          <c:val>
            <c:numRef>
              <c:f>Summary!$G$45:$G$64</c:f>
              <c:numCache>
                <c:formatCode>General</c:formatCode>
                <c:ptCount val="20"/>
                <c:pt idx="0">
                  <c:v>2.146165628337168</c:v>
                </c:pt>
                <c:pt idx="1">
                  <c:v>1.921098009436988</c:v>
                </c:pt>
                <c:pt idx="2">
                  <c:v>1.84059365964307</c:v>
                </c:pt>
                <c:pt idx="3">
                  <c:v>1.66675639456601</c:v>
                </c:pt>
                <c:pt idx="4">
                  <c:v>1.517443495326906</c:v>
                </c:pt>
                <c:pt idx="5">
                  <c:v>1.509013758333787</c:v>
                </c:pt>
                <c:pt idx="6">
                  <c:v>1.423056336503376</c:v>
                </c:pt>
                <c:pt idx="7">
                  <c:v>1.352096369738799</c:v>
                </c:pt>
                <c:pt idx="8">
                  <c:v>1.351192527247613</c:v>
                </c:pt>
                <c:pt idx="9">
                  <c:v>1.194281242102983</c:v>
                </c:pt>
                <c:pt idx="10">
                  <c:v>4.515073214597462</c:v>
                </c:pt>
                <c:pt idx="11">
                  <c:v>2.839349971122649</c:v>
                </c:pt>
                <c:pt idx="12">
                  <c:v>2.518005512567966</c:v>
                </c:pt>
                <c:pt idx="13">
                  <c:v>2.268245374337646</c:v>
                </c:pt>
                <c:pt idx="14">
                  <c:v>1.954814438141913</c:v>
                </c:pt>
                <c:pt idx="15">
                  <c:v>1.851707413950348</c:v>
                </c:pt>
                <c:pt idx="16">
                  <c:v>1.675393968871389</c:v>
                </c:pt>
                <c:pt idx="17">
                  <c:v>1.610995262592514</c:v>
                </c:pt>
                <c:pt idx="18">
                  <c:v>1.248135929770723</c:v>
                </c:pt>
                <c:pt idx="19">
                  <c:v>1.233081035036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39338184"/>
        <c:axId val="-2116398104"/>
      </c:barChart>
      <c:catAx>
        <c:axId val="-213933818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6398104"/>
        <c:crosses val="autoZero"/>
        <c:auto val="1"/>
        <c:lblAlgn val="ctr"/>
        <c:lblOffset val="100"/>
        <c:noMultiLvlLbl val="0"/>
      </c:catAx>
      <c:valAx>
        <c:axId val="-2116398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39338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1</xdr:row>
      <xdr:rowOff>88900</xdr:rowOff>
    </xdr:from>
    <xdr:to>
      <xdr:col>15</xdr:col>
      <xdr:colOff>508000</xdr:colOff>
      <xdr:row>2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4</xdr:col>
      <xdr:colOff>273050</xdr:colOff>
      <xdr:row>2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4950</xdr:colOff>
      <xdr:row>34</xdr:row>
      <xdr:rowOff>88900</xdr:rowOff>
    </xdr:from>
    <xdr:to>
      <xdr:col>15</xdr:col>
      <xdr:colOff>508000</xdr:colOff>
      <xdr:row>60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34</xdr:row>
      <xdr:rowOff>0</xdr:rowOff>
    </xdr:from>
    <xdr:to>
      <xdr:col>24</xdr:col>
      <xdr:colOff>273050</xdr:colOff>
      <xdr:row>60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esco/Dropbox%20(CRG)/&#223;catenin%20KO/Whole%20gene%20deletion%20(current)/EXPERIMENTS/RNAseq/RNAseq%20analysis%202016-10-11/KOC_WTC/GO%20logFC%200.5/KOC_WTC%20GO%20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gFC 0.5 All BP"/>
      <sheetName val="logFC 0.5 All KEGG"/>
      <sheetName val="logFC 0.5 UP BP"/>
      <sheetName val="log FC 0.5 UP KEGG"/>
      <sheetName val="DOWN logFC0.5BP"/>
      <sheetName val="DOWN logFC 0.5 KEGG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C2" t="str">
            <v>GO:0007275~multicellular organismal development</v>
          </cell>
          <cell r="G2">
            <v>15.557474019230183</v>
          </cell>
        </row>
        <row r="3">
          <cell r="C3" t="str">
            <v>GO:0048856~anatomical structure development</v>
          </cell>
          <cell r="G3">
            <v>14.851228244025675</v>
          </cell>
        </row>
        <row r="4">
          <cell r="C4" t="str">
            <v>GO:0032502~developmental process</v>
          </cell>
          <cell r="G4">
            <v>14.637022652163299</v>
          </cell>
        </row>
        <row r="5">
          <cell r="C5" t="str">
            <v>GO:0048731~system development</v>
          </cell>
          <cell r="G5">
            <v>14.510743874807414</v>
          </cell>
        </row>
        <row r="6">
          <cell r="C6" t="str">
            <v>GO:0030154~cell differentiation</v>
          </cell>
          <cell r="G6">
            <v>12.722194998653245</v>
          </cell>
        </row>
        <row r="7">
          <cell r="C7" t="str">
            <v>GO:0048869~cellular developmental process</v>
          </cell>
          <cell r="G7">
            <v>12.151377869569364</v>
          </cell>
        </row>
        <row r="8">
          <cell r="C8" t="str">
            <v>GO:0009987~cellular process</v>
          </cell>
          <cell r="G8">
            <v>9.419537213799611</v>
          </cell>
        </row>
        <row r="9">
          <cell r="C9" t="str">
            <v>GO:0007399~nervous system development</v>
          </cell>
          <cell r="G9">
            <v>9.0451800088479146</v>
          </cell>
        </row>
        <row r="10">
          <cell r="C10" t="str">
            <v>GO:0048513~organ development</v>
          </cell>
          <cell r="G10">
            <v>8.2120555822057</v>
          </cell>
        </row>
        <row r="11">
          <cell r="C11" t="str">
            <v>GO:0009653~anatomical structure morphogenesis</v>
          </cell>
          <cell r="G11">
            <v>7.4392813390652179</v>
          </cell>
        </row>
        <row r="12">
          <cell r="C12" t="str">
            <v>GO:0048731~system development</v>
          </cell>
          <cell r="G12">
            <v>3.3640380784095512</v>
          </cell>
        </row>
        <row r="13">
          <cell r="C13" t="str">
            <v>GO:0032502~developmental process</v>
          </cell>
          <cell r="G13">
            <v>3.1708990846417797</v>
          </cell>
        </row>
        <row r="14">
          <cell r="C14" t="str">
            <v>GO:0007275~multicellular organismal development</v>
          </cell>
          <cell r="G14">
            <v>3.1336624913341486</v>
          </cell>
        </row>
        <row r="15">
          <cell r="C15" t="str">
            <v>GO:0048856~anatomical structure development</v>
          </cell>
          <cell r="G15">
            <v>3.0764485585309669</v>
          </cell>
        </row>
        <row r="16">
          <cell r="C16" t="str">
            <v>GO:0043436~oxoacid metabolic process</v>
          </cell>
          <cell r="G16">
            <v>3.0751534584440279</v>
          </cell>
        </row>
        <row r="17">
          <cell r="C17" t="str">
            <v>GO:0019752~carboxylic acid metabolic process</v>
          </cell>
          <cell r="G17">
            <v>3.0751534584440279</v>
          </cell>
        </row>
        <row r="18">
          <cell r="C18" t="str">
            <v>GO:0006695~cholesterol biosynthetic process</v>
          </cell>
          <cell r="G18">
            <v>3.0721402733484942</v>
          </cell>
        </row>
        <row r="19">
          <cell r="C19" t="str">
            <v>GO:0006082~organic acid metabolic process</v>
          </cell>
          <cell r="G19">
            <v>3.0652171640586907</v>
          </cell>
        </row>
        <row r="20">
          <cell r="C20" t="str">
            <v>GO:0008610~lipid biosynthetic process</v>
          </cell>
          <cell r="G20">
            <v>2.9495181891783608</v>
          </cell>
        </row>
        <row r="21">
          <cell r="C21" t="str">
            <v>GO:0042180~cellular ketone metabolic process</v>
          </cell>
          <cell r="G21">
            <v>2.9441177184890539</v>
          </cell>
        </row>
        <row r="22">
          <cell r="C22" t="str">
            <v>GO:0007275~multicellular organismal development</v>
          </cell>
          <cell r="G22">
            <v>13.128072084417459</v>
          </cell>
        </row>
        <row r="23">
          <cell r="C23" t="str">
            <v>GO:0048856~anatomical structure development</v>
          </cell>
          <cell r="G23">
            <v>12.463625429935899</v>
          </cell>
        </row>
        <row r="24">
          <cell r="C24" t="str">
            <v>GO:0032502~developmental process</v>
          </cell>
          <cell r="G24">
            <v>12.172717789434312</v>
          </cell>
        </row>
        <row r="25">
          <cell r="C25" t="str">
            <v>GO:0030154~cell differentiation</v>
          </cell>
          <cell r="G25">
            <v>11.991547368724289</v>
          </cell>
        </row>
        <row r="26">
          <cell r="C26" t="str">
            <v>GO:0048869~cellular developmental process</v>
          </cell>
          <cell r="G26">
            <v>11.882809128803418</v>
          </cell>
        </row>
        <row r="27">
          <cell r="C27" t="str">
            <v>GO:0048731~system development</v>
          </cell>
          <cell r="G27">
            <v>11.667723420219827</v>
          </cell>
        </row>
        <row r="28">
          <cell r="C28" t="str">
            <v>GO:0009987~cellular process</v>
          </cell>
          <cell r="G28">
            <v>9.9965143608805391</v>
          </cell>
        </row>
        <row r="29">
          <cell r="C29" t="str">
            <v>GO:0009653~anatomical structure morphogenesis</v>
          </cell>
          <cell r="G29">
            <v>8.5837632656991332</v>
          </cell>
        </row>
        <row r="30">
          <cell r="C30" t="str">
            <v>GO:0007399~nervous system development</v>
          </cell>
          <cell r="G30">
            <v>7.5948891329601356</v>
          </cell>
        </row>
        <row r="31">
          <cell r="C31" t="str">
            <v>GO:0051239~regulation of multicellular organismal process</v>
          </cell>
          <cell r="G31">
            <v>7.5753296213128483</v>
          </cell>
        </row>
        <row r="35">
          <cell r="C35" t="str">
            <v>mmu04510:Focal adhesion</v>
          </cell>
          <cell r="G35">
            <v>6.7599344238472856</v>
          </cell>
        </row>
        <row r="36">
          <cell r="C36" t="str">
            <v>mmu04010:MAPK signaling pathway</v>
          </cell>
          <cell r="G36">
            <v>5.6353023280895327</v>
          </cell>
        </row>
        <row r="37">
          <cell r="C37" t="str">
            <v>mmu05200:Pathways in cancer</v>
          </cell>
          <cell r="G37">
            <v>4.8018572364927943</v>
          </cell>
        </row>
        <row r="38">
          <cell r="C38" t="str">
            <v>mmu04320:Dorso-ventral axis formation</v>
          </cell>
          <cell r="G38">
            <v>3.6909396041817808</v>
          </cell>
        </row>
        <row r="39">
          <cell r="C39" t="str">
            <v>mmu05218:Melanoma</v>
          </cell>
          <cell r="G39">
            <v>3.6011035794830564</v>
          </cell>
        </row>
        <row r="40">
          <cell r="C40" t="str">
            <v>mmu05217:Basal cell carcinoma</v>
          </cell>
          <cell r="G40">
            <v>3.4724109080711694</v>
          </cell>
        </row>
        <row r="41">
          <cell r="C41" t="str">
            <v>mmu05412:Arrhythmogenic right ventricular cardiomyopathy (ARVC)</v>
          </cell>
          <cell r="G41">
            <v>3.3575506662718229</v>
          </cell>
        </row>
        <row r="42">
          <cell r="C42" t="str">
            <v>mmu04810:Regulation of actin cytoskeleton</v>
          </cell>
          <cell r="G42">
            <v>3.3071181759879331</v>
          </cell>
        </row>
        <row r="43">
          <cell r="C43" t="str">
            <v>mmu04512:ECM-receptor interaction</v>
          </cell>
          <cell r="G43">
            <v>2.925546665530983</v>
          </cell>
        </row>
        <row r="44">
          <cell r="C44" t="str">
            <v>mmu05214:Glioma</v>
          </cell>
          <cell r="G44">
            <v>2.8897038447419008</v>
          </cell>
        </row>
        <row r="45">
          <cell r="C45" t="str">
            <v>mmu00100:Steroid biosynthesis</v>
          </cell>
          <cell r="G45">
            <v>2.26048191001159</v>
          </cell>
        </row>
        <row r="46">
          <cell r="C46" t="str">
            <v>mmu04115:p53 signaling pathway</v>
          </cell>
          <cell r="G46">
            <v>1.7757587637915642</v>
          </cell>
        </row>
        <row r="47">
          <cell r="C47" t="str">
            <v>mmu05200:Pathways in cancer</v>
          </cell>
          <cell r="G47">
            <v>1.6408270643987855</v>
          </cell>
        </row>
        <row r="48">
          <cell r="C48" t="str">
            <v>mmu04510:Focal adhesion</v>
          </cell>
          <cell r="G48">
            <v>1.5503929825405407</v>
          </cell>
        </row>
        <row r="49">
          <cell r="C49" t="str">
            <v>mmu05014:Amyotrophic lateral sclerosis (ALS)</v>
          </cell>
          <cell r="G49">
            <v>1.4568509968084842</v>
          </cell>
        </row>
        <row r="50">
          <cell r="C50" t="str">
            <v>mmu05210:Colorectal cancer</v>
          </cell>
          <cell r="G50">
            <v>1.4103119112743308</v>
          </cell>
        </row>
        <row r="51">
          <cell r="C51" t="str">
            <v>mmu04310:Wnt signaling pathway</v>
          </cell>
          <cell r="G51">
            <v>1.3633851844105664</v>
          </cell>
        </row>
        <row r="52">
          <cell r="C52" t="str">
            <v>mmu05214:Glioma</v>
          </cell>
          <cell r="G52">
            <v>1.3002569909147017</v>
          </cell>
        </row>
        <row r="53">
          <cell r="C53" t="str">
            <v>mmu04920:Adipocytokine signaling pathway</v>
          </cell>
          <cell r="G53">
            <v>1.240056753090593</v>
          </cell>
        </row>
        <row r="54">
          <cell r="C54" t="str">
            <v>mmu04110:Cell cycle</v>
          </cell>
          <cell r="G54">
            <v>1.2228462577914279</v>
          </cell>
        </row>
        <row r="55">
          <cell r="C55" t="str">
            <v>mmu04010:MAPK signaling pathway</v>
          </cell>
          <cell r="G55">
            <v>5.6962380817607468</v>
          </cell>
        </row>
        <row r="56">
          <cell r="C56" t="str">
            <v>mmu04510:Focal adhesion</v>
          </cell>
          <cell r="G56">
            <v>5.3247286527080604</v>
          </cell>
        </row>
        <row r="57">
          <cell r="C57" t="str">
            <v>mmu05412:Arrhythmogenic right ventricular cardiomyopathy (ARVC)</v>
          </cell>
          <cell r="G57">
            <v>3.9738176842683921</v>
          </cell>
        </row>
        <row r="58">
          <cell r="C58" t="str">
            <v>mmu04320:Dorso-ventral axis formation</v>
          </cell>
          <cell r="G58">
            <v>3.9009225209124279</v>
          </cell>
        </row>
        <row r="59">
          <cell r="C59" t="str">
            <v>mmu04810:Regulation of actin cytoskeleton</v>
          </cell>
          <cell r="G59">
            <v>3.7192414357498449</v>
          </cell>
        </row>
        <row r="60">
          <cell r="C60" t="str">
            <v>mmu04512:ECM-receptor interaction</v>
          </cell>
          <cell r="G60">
            <v>3.5719543972688093</v>
          </cell>
        </row>
        <row r="61">
          <cell r="C61" t="str">
            <v>mmu05200:Pathways in cancer</v>
          </cell>
          <cell r="G61">
            <v>3.3204100791613098</v>
          </cell>
        </row>
        <row r="62">
          <cell r="C62" t="str">
            <v>mmu05414:Dilated cardiomyopathy</v>
          </cell>
          <cell r="G62">
            <v>3.1798525240366988</v>
          </cell>
        </row>
        <row r="63">
          <cell r="C63" t="str">
            <v>mmu04020:Calcium signaling pathway</v>
          </cell>
          <cell r="G63">
            <v>3.0613152408514948</v>
          </cell>
        </row>
        <row r="64">
          <cell r="C64" t="str">
            <v>mmu04912:GnRH signaling pathway</v>
          </cell>
          <cell r="G64">
            <v>2.9848697325291966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All BP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ll KEGG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UP BP" connectionId="5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UP KEGG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DOWN BP" connectionId="3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DOWN KEGG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abSelected="1" topLeftCell="J29" workbookViewId="0">
      <selection activeCell="O63" sqref="O63"/>
    </sheetView>
  </sheetViews>
  <sheetFormatPr baseColWidth="10" defaultRowHeight="15" x14ac:dyDescent="0"/>
  <cols>
    <col min="2" max="2" width="16.6640625" customWidth="1"/>
    <col min="3" max="3" width="44.66406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7">
      <c r="A2" t="s">
        <v>1184</v>
      </c>
      <c r="B2" t="s">
        <v>13</v>
      </c>
      <c r="C2" t="s">
        <v>14</v>
      </c>
      <c r="D2">
        <v>193</v>
      </c>
      <c r="E2">
        <v>18.977384464110099</v>
      </c>
      <c r="F2" s="1">
        <v>5.5267737226193399E-15</v>
      </c>
      <c r="G2">
        <f>-LOG(F2,10)</f>
        <v>14.257528315955494</v>
      </c>
    </row>
    <row r="3" spans="1:7">
      <c r="B3" t="s">
        <v>13</v>
      </c>
      <c r="C3" t="s">
        <v>16</v>
      </c>
      <c r="D3">
        <v>213</v>
      </c>
      <c r="E3">
        <v>20.943952802359799</v>
      </c>
      <c r="F3" s="1">
        <v>2.80591250754804E-14</v>
      </c>
      <c r="G3">
        <f t="shared" ref="G3:G31" si="0">-LOG(F3,10)</f>
        <v>13.551925875033067</v>
      </c>
    </row>
    <row r="4" spans="1:7">
      <c r="B4" t="s">
        <v>13</v>
      </c>
      <c r="C4" t="s">
        <v>18</v>
      </c>
      <c r="D4">
        <v>181</v>
      </c>
      <c r="E4">
        <v>17.797443461160199</v>
      </c>
      <c r="F4" s="1">
        <v>3.95322882077988E-14</v>
      </c>
      <c r="G4">
        <f t="shared" si="0"/>
        <v>13.403048047097462</v>
      </c>
    </row>
    <row r="5" spans="1:7">
      <c r="B5" t="s">
        <v>13</v>
      </c>
      <c r="C5" t="s">
        <v>20</v>
      </c>
      <c r="D5">
        <v>226</v>
      </c>
      <c r="E5">
        <v>22.2222222222222</v>
      </c>
      <c r="F5" s="1">
        <v>4.8262761010374899E-14</v>
      </c>
      <c r="G5">
        <f t="shared" si="0"/>
        <v>13.316387836648722</v>
      </c>
    </row>
    <row r="6" spans="1:7">
      <c r="B6" t="s">
        <v>13</v>
      </c>
      <c r="C6" t="s">
        <v>22</v>
      </c>
      <c r="D6">
        <v>150</v>
      </c>
      <c r="E6">
        <v>14.749262536873101</v>
      </c>
      <c r="F6" s="1">
        <v>5.82626934635966E-14</v>
      </c>
      <c r="G6">
        <f t="shared" si="0"/>
        <v>13.234609441964819</v>
      </c>
    </row>
    <row r="7" spans="1:7">
      <c r="B7" t="s">
        <v>13</v>
      </c>
      <c r="C7" t="s">
        <v>24</v>
      </c>
      <c r="D7">
        <v>151</v>
      </c>
      <c r="E7">
        <v>14.8475909537856</v>
      </c>
      <c r="F7" s="1">
        <v>8.4530294231395097E-13</v>
      </c>
      <c r="G7">
        <f t="shared" si="0"/>
        <v>12.072987619337978</v>
      </c>
    </row>
    <row r="8" spans="1:7">
      <c r="B8" t="s">
        <v>13</v>
      </c>
      <c r="C8" t="s">
        <v>26</v>
      </c>
      <c r="D8">
        <v>73</v>
      </c>
      <c r="E8">
        <v>7.1779744346115999</v>
      </c>
      <c r="F8" s="1">
        <v>1.3026913680563399E-12</v>
      </c>
      <c r="G8">
        <f t="shared" si="0"/>
        <v>11.885158464584244</v>
      </c>
    </row>
    <row r="9" spans="1:7">
      <c r="B9" t="s">
        <v>13</v>
      </c>
      <c r="C9" t="s">
        <v>28</v>
      </c>
      <c r="D9">
        <v>89</v>
      </c>
      <c r="E9">
        <v>8.7512291052114008</v>
      </c>
      <c r="F9" s="1">
        <v>3.24640897694543E-10</v>
      </c>
      <c r="G9">
        <f t="shared" si="0"/>
        <v>9.4885967694012674</v>
      </c>
    </row>
    <row r="10" spans="1:7">
      <c r="B10" t="s">
        <v>13</v>
      </c>
      <c r="C10" t="s">
        <v>30</v>
      </c>
      <c r="D10">
        <v>39</v>
      </c>
      <c r="E10">
        <v>3.8348082595870201</v>
      </c>
      <c r="F10" s="1">
        <v>1.0376928139121E-8</v>
      </c>
      <c r="G10">
        <f t="shared" si="0"/>
        <v>7.9839311907721209</v>
      </c>
    </row>
    <row r="11" spans="1:7">
      <c r="B11" t="s">
        <v>13</v>
      </c>
      <c r="C11" t="s">
        <v>32</v>
      </c>
      <c r="D11">
        <v>137</v>
      </c>
      <c r="E11">
        <v>13.470993117010799</v>
      </c>
      <c r="F11" s="1">
        <v>2.7193416085088401E-8</v>
      </c>
      <c r="G11">
        <f t="shared" si="0"/>
        <v>7.5655362321434927</v>
      </c>
    </row>
    <row r="12" spans="1:7">
      <c r="A12" t="s">
        <v>1185</v>
      </c>
      <c r="B12" t="s">
        <v>13</v>
      </c>
      <c r="C12" t="s">
        <v>163</v>
      </c>
      <c r="D12">
        <v>6</v>
      </c>
      <c r="E12">
        <v>1.4563106796116501</v>
      </c>
      <c r="F12" s="1">
        <v>9.8580523229627897E-4</v>
      </c>
      <c r="G12">
        <f t="shared" si="0"/>
        <v>3.0062088810977365</v>
      </c>
    </row>
    <row r="13" spans="1:7">
      <c r="B13" t="s">
        <v>13</v>
      </c>
      <c r="C13" t="s">
        <v>182</v>
      </c>
      <c r="D13">
        <v>6</v>
      </c>
      <c r="E13">
        <v>1.4563106796116501</v>
      </c>
      <c r="F13">
        <v>1.2501385887487601E-3</v>
      </c>
      <c r="G13">
        <f t="shared" si="0"/>
        <v>2.9030418389979298</v>
      </c>
    </row>
    <row r="14" spans="1:7">
      <c r="B14" t="s">
        <v>13</v>
      </c>
      <c r="C14" t="s">
        <v>700</v>
      </c>
      <c r="D14">
        <v>21</v>
      </c>
      <c r="E14">
        <v>5.0970873786407704</v>
      </c>
      <c r="F14">
        <v>1.98799143944777E-3</v>
      </c>
      <c r="G14">
        <f t="shared" si="0"/>
        <v>2.7015854900637559</v>
      </c>
    </row>
    <row r="15" spans="1:7">
      <c r="B15" t="s">
        <v>13</v>
      </c>
      <c r="C15" t="s">
        <v>702</v>
      </c>
      <c r="D15">
        <v>21</v>
      </c>
      <c r="E15">
        <v>5.0970873786407704</v>
      </c>
      <c r="F15">
        <v>1.98799143944777E-3</v>
      </c>
      <c r="G15">
        <f t="shared" si="0"/>
        <v>2.7015854900637559</v>
      </c>
    </row>
    <row r="16" spans="1:7">
      <c r="B16" t="s">
        <v>13</v>
      </c>
      <c r="C16" t="s">
        <v>618</v>
      </c>
      <c r="D16">
        <v>21</v>
      </c>
      <c r="E16">
        <v>5.0970873786407704</v>
      </c>
      <c r="F16">
        <v>2.0311764954759402E-3</v>
      </c>
      <c r="G16">
        <f t="shared" si="0"/>
        <v>2.6922523377074734</v>
      </c>
    </row>
    <row r="17" spans="1:7">
      <c r="B17" t="s">
        <v>13</v>
      </c>
      <c r="C17" t="s">
        <v>703</v>
      </c>
      <c r="D17">
        <v>21</v>
      </c>
      <c r="E17">
        <v>5.0970873786407704</v>
      </c>
      <c r="F17">
        <v>2.6418050738360901E-3</v>
      </c>
      <c r="G17">
        <f t="shared" si="0"/>
        <v>2.5780992300524694</v>
      </c>
    </row>
    <row r="18" spans="1:7">
      <c r="B18" t="s">
        <v>13</v>
      </c>
      <c r="C18" t="s">
        <v>72</v>
      </c>
      <c r="D18">
        <v>8</v>
      </c>
      <c r="E18">
        <v>1.94174757281553</v>
      </c>
      <c r="F18">
        <v>3.6734627115130899E-3</v>
      </c>
      <c r="G18">
        <f t="shared" si="0"/>
        <v>2.434924364222026</v>
      </c>
    </row>
    <row r="19" spans="1:7">
      <c r="B19" t="s">
        <v>13</v>
      </c>
      <c r="C19" t="s">
        <v>53</v>
      </c>
      <c r="D19">
        <v>11</v>
      </c>
      <c r="E19">
        <v>2.66990291262135</v>
      </c>
      <c r="F19">
        <v>5.0798253614783998E-3</v>
      </c>
      <c r="G19">
        <f t="shared" si="0"/>
        <v>2.2941512180015073</v>
      </c>
    </row>
    <row r="20" spans="1:7">
      <c r="B20" t="s">
        <v>13</v>
      </c>
      <c r="C20" t="s">
        <v>422</v>
      </c>
      <c r="D20">
        <v>16</v>
      </c>
      <c r="E20">
        <v>3.88349514563106</v>
      </c>
      <c r="F20">
        <v>5.1630672732840199E-3</v>
      </c>
      <c r="G20">
        <f t="shared" si="0"/>
        <v>2.2870922161835172</v>
      </c>
    </row>
    <row r="21" spans="1:7">
      <c r="B21" t="s">
        <v>13</v>
      </c>
      <c r="C21" t="s">
        <v>707</v>
      </c>
      <c r="D21">
        <v>11</v>
      </c>
      <c r="E21">
        <v>2.66990291262135</v>
      </c>
      <c r="F21">
        <v>5.8740541194015001E-3</v>
      </c>
      <c r="G21">
        <f t="shared" si="0"/>
        <v>2.2310620565110115</v>
      </c>
    </row>
    <row r="22" spans="1:7">
      <c r="A22" t="s">
        <v>1186</v>
      </c>
      <c r="B22" t="s">
        <v>13</v>
      </c>
      <c r="C22" t="s">
        <v>22</v>
      </c>
      <c r="D22">
        <v>113</v>
      </c>
      <c r="E22">
        <v>18.6468646864686</v>
      </c>
      <c r="F22" s="1">
        <v>1.4252914706756199E-17</v>
      </c>
      <c r="G22">
        <f t="shared" si="0"/>
        <v>16.846096313787392</v>
      </c>
    </row>
    <row r="23" spans="1:7">
      <c r="B23" t="s">
        <v>13</v>
      </c>
      <c r="C23" t="s">
        <v>24</v>
      </c>
      <c r="D23">
        <v>114</v>
      </c>
      <c r="E23">
        <v>18.8118811881188</v>
      </c>
      <c r="F23" s="1">
        <v>2.2182684566673501E-16</v>
      </c>
      <c r="G23">
        <f t="shared" si="0"/>
        <v>15.653985896331983</v>
      </c>
    </row>
    <row r="24" spans="1:7">
      <c r="B24" t="s">
        <v>13</v>
      </c>
      <c r="C24" t="s">
        <v>14</v>
      </c>
      <c r="D24">
        <v>135</v>
      </c>
      <c r="E24">
        <v>22.277227722772199</v>
      </c>
      <c r="F24" s="1">
        <v>1.1056754626871201E-15</v>
      </c>
      <c r="G24">
        <f t="shared" si="0"/>
        <v>14.956372328227658</v>
      </c>
    </row>
    <row r="25" spans="1:7">
      <c r="B25" t="s">
        <v>13</v>
      </c>
      <c r="C25" t="s">
        <v>20</v>
      </c>
      <c r="D25">
        <v>158</v>
      </c>
      <c r="E25">
        <v>26.072607260725999</v>
      </c>
      <c r="F25" s="1">
        <v>1.2445639479982601E-15</v>
      </c>
      <c r="G25">
        <f t="shared" si="0"/>
        <v>14.904982783628093</v>
      </c>
    </row>
    <row r="26" spans="1:7">
      <c r="B26" t="s">
        <v>13</v>
      </c>
      <c r="C26" t="s">
        <v>16</v>
      </c>
      <c r="D26">
        <v>149</v>
      </c>
      <c r="E26">
        <v>24.5874587458745</v>
      </c>
      <c r="F26" s="1">
        <v>1.3881854117823099E-15</v>
      </c>
      <c r="G26">
        <f t="shared" si="0"/>
        <v>14.857552523840685</v>
      </c>
    </row>
    <row r="27" spans="1:7">
      <c r="B27" t="s">
        <v>13</v>
      </c>
      <c r="C27" t="s">
        <v>18</v>
      </c>
      <c r="D27">
        <v>126</v>
      </c>
      <c r="E27">
        <v>20.7920792079207</v>
      </c>
      <c r="F27" s="1">
        <v>1.7214626252200902E-14</v>
      </c>
      <c r="G27">
        <f t="shared" si="0"/>
        <v>13.7641024018509</v>
      </c>
    </row>
    <row r="28" spans="1:7">
      <c r="B28" t="s">
        <v>13</v>
      </c>
      <c r="C28" t="s">
        <v>26</v>
      </c>
      <c r="D28">
        <v>53</v>
      </c>
      <c r="E28">
        <v>8.74587458745874</v>
      </c>
      <c r="F28" s="1">
        <v>3.6996264148737802E-12</v>
      </c>
      <c r="G28">
        <f t="shared" si="0"/>
        <v>11.431842128406057</v>
      </c>
    </row>
    <row r="29" spans="1:7">
      <c r="B29" t="s">
        <v>13</v>
      </c>
      <c r="C29" t="s">
        <v>28</v>
      </c>
      <c r="D29">
        <v>66</v>
      </c>
      <c r="E29">
        <v>10.8910891089108</v>
      </c>
      <c r="F29" s="1">
        <v>2.4548797360536401E-11</v>
      </c>
      <c r="G29">
        <f t="shared" si="0"/>
        <v>10.609969778998291</v>
      </c>
    </row>
    <row r="30" spans="1:7">
      <c r="B30" t="s">
        <v>13</v>
      </c>
      <c r="C30" t="s">
        <v>36</v>
      </c>
      <c r="D30">
        <v>91</v>
      </c>
      <c r="E30">
        <v>15.016501650165001</v>
      </c>
      <c r="F30" s="1">
        <v>7.6801648598493198E-10</v>
      </c>
      <c r="G30">
        <f t="shared" si="0"/>
        <v>9.1146294574483839</v>
      </c>
    </row>
    <row r="31" spans="1:7">
      <c r="B31" t="s">
        <v>13</v>
      </c>
      <c r="C31" t="s">
        <v>40</v>
      </c>
      <c r="D31">
        <v>82</v>
      </c>
      <c r="E31">
        <v>13.5313531353135</v>
      </c>
      <c r="F31" s="1">
        <v>2.9636019993874701E-9</v>
      </c>
      <c r="G31">
        <f t="shared" si="0"/>
        <v>8.528180120893726</v>
      </c>
    </row>
    <row r="34" spans="1:7">
      <c r="B34" t="s">
        <v>0</v>
      </c>
      <c r="C34" t="s">
        <v>1</v>
      </c>
      <c r="D34" t="s">
        <v>2</v>
      </c>
      <c r="E34" t="s">
        <v>3</v>
      </c>
      <c r="F34" t="s">
        <v>4</v>
      </c>
    </row>
    <row r="35" spans="1:7">
      <c r="A35" t="s">
        <v>1184</v>
      </c>
      <c r="B35" t="s">
        <v>660</v>
      </c>
      <c r="C35" t="s">
        <v>661</v>
      </c>
      <c r="D35">
        <v>31</v>
      </c>
      <c r="E35">
        <v>3.0481809242871098</v>
      </c>
      <c r="F35" s="1">
        <v>2.8385249833911798E-5</v>
      </c>
      <c r="G35">
        <f>-LOG(F35,10)</f>
        <v>4.5469072789614922</v>
      </c>
    </row>
    <row r="36" spans="1:7">
      <c r="B36" t="s">
        <v>660</v>
      </c>
      <c r="C36" t="s">
        <v>663</v>
      </c>
      <c r="D36">
        <v>34</v>
      </c>
      <c r="E36">
        <v>3.3431661750245798</v>
      </c>
      <c r="F36" s="1">
        <v>9.0722607460365595E-5</v>
      </c>
      <c r="G36">
        <f t="shared" ref="G36:G64" si="1">-LOG(F36,10)</f>
        <v>4.0422844762049701</v>
      </c>
    </row>
    <row r="37" spans="1:7">
      <c r="B37" t="s">
        <v>660</v>
      </c>
      <c r="C37" t="s">
        <v>665</v>
      </c>
      <c r="D37">
        <v>22</v>
      </c>
      <c r="E37">
        <v>2.16322517207472</v>
      </c>
      <c r="F37">
        <v>1.11243303049871E-3</v>
      </c>
      <c r="G37">
        <f t="shared" si="1"/>
        <v>2.953726124491125</v>
      </c>
    </row>
    <row r="38" spans="1:7">
      <c r="B38" t="s">
        <v>660</v>
      </c>
      <c r="C38" t="s">
        <v>667</v>
      </c>
      <c r="D38">
        <v>18</v>
      </c>
      <c r="E38">
        <v>1.76991150442477</v>
      </c>
      <c r="F38">
        <v>1.4823382216058499E-3</v>
      </c>
      <c r="G38">
        <f t="shared" si="1"/>
        <v>2.829052693105484</v>
      </c>
    </row>
    <row r="39" spans="1:7">
      <c r="B39" t="s">
        <v>660</v>
      </c>
      <c r="C39" t="s">
        <v>669</v>
      </c>
      <c r="D39">
        <v>10</v>
      </c>
      <c r="E39">
        <v>0.98328416912487704</v>
      </c>
      <c r="F39">
        <v>1.7039611524170999E-3</v>
      </c>
      <c r="G39">
        <f t="shared" si="1"/>
        <v>2.7685403106744868</v>
      </c>
    </row>
    <row r="40" spans="1:7">
      <c r="B40" t="s">
        <v>660</v>
      </c>
      <c r="C40" t="s">
        <v>671</v>
      </c>
      <c r="D40">
        <v>12</v>
      </c>
      <c r="E40">
        <v>1.17994100294985</v>
      </c>
      <c r="F40">
        <v>3.1487391638344202E-3</v>
      </c>
      <c r="G40">
        <f t="shared" si="1"/>
        <v>2.5018633140853392</v>
      </c>
    </row>
    <row r="41" spans="1:7">
      <c r="B41" t="s">
        <v>660</v>
      </c>
      <c r="C41" t="s">
        <v>673</v>
      </c>
      <c r="D41">
        <v>22</v>
      </c>
      <c r="E41">
        <v>2.16322517207472</v>
      </c>
      <c r="F41">
        <v>3.4431075269192499E-3</v>
      </c>
      <c r="G41">
        <f t="shared" si="1"/>
        <v>2.4630494142344803</v>
      </c>
    </row>
    <row r="42" spans="1:7">
      <c r="B42" t="s">
        <v>660</v>
      </c>
      <c r="C42" t="s">
        <v>675</v>
      </c>
      <c r="D42">
        <v>15</v>
      </c>
      <c r="E42">
        <v>1.47492625368731</v>
      </c>
      <c r="F42">
        <v>6.8319406137920501E-3</v>
      </c>
      <c r="G42">
        <f t="shared" si="1"/>
        <v>2.1654559173797225</v>
      </c>
    </row>
    <row r="43" spans="1:7">
      <c r="B43" t="s">
        <v>660</v>
      </c>
      <c r="C43" t="s">
        <v>677</v>
      </c>
      <c r="D43">
        <v>10</v>
      </c>
      <c r="E43">
        <v>0.98328416912487704</v>
      </c>
      <c r="F43">
        <v>9.7561950377333308E-3</v>
      </c>
      <c r="G43">
        <f t="shared" si="1"/>
        <v>2.0107195262176059</v>
      </c>
    </row>
    <row r="44" spans="1:7">
      <c r="B44" t="s">
        <v>660</v>
      </c>
      <c r="C44" t="s">
        <v>679</v>
      </c>
      <c r="D44">
        <v>9</v>
      </c>
      <c r="E44">
        <v>0.88495575221238898</v>
      </c>
      <c r="F44">
        <v>1.56877887037669E-2</v>
      </c>
      <c r="G44">
        <f t="shared" si="1"/>
        <v>1.8044382687414746</v>
      </c>
    </row>
    <row r="45" spans="1:7">
      <c r="A45" t="s">
        <v>1185</v>
      </c>
      <c r="B45" t="s">
        <v>660</v>
      </c>
      <c r="C45" t="s">
        <v>675</v>
      </c>
      <c r="D45">
        <v>9</v>
      </c>
      <c r="E45">
        <v>2.1844660194174699</v>
      </c>
      <c r="F45">
        <v>7.1422388817869702E-3</v>
      </c>
      <c r="G45">
        <f t="shared" si="1"/>
        <v>2.146165628337168</v>
      </c>
    </row>
    <row r="46" spans="1:7">
      <c r="B46" t="s">
        <v>660</v>
      </c>
      <c r="C46" t="s">
        <v>679</v>
      </c>
      <c r="D46">
        <v>6</v>
      </c>
      <c r="E46">
        <v>1.4563106796116501</v>
      </c>
      <c r="F46">
        <v>1.19922863660437E-2</v>
      </c>
      <c r="G46">
        <f t="shared" si="1"/>
        <v>1.9210980094369885</v>
      </c>
    </row>
    <row r="47" spans="1:7">
      <c r="B47" t="s">
        <v>660</v>
      </c>
      <c r="C47" t="s">
        <v>824</v>
      </c>
      <c r="D47">
        <v>6</v>
      </c>
      <c r="E47">
        <v>1.4563106796116501</v>
      </c>
      <c r="F47">
        <v>1.4434652740137E-2</v>
      </c>
      <c r="G47">
        <f t="shared" si="1"/>
        <v>1.8405936596430705</v>
      </c>
    </row>
    <row r="48" spans="1:7">
      <c r="B48" t="s">
        <v>660</v>
      </c>
      <c r="C48" t="s">
        <v>663</v>
      </c>
      <c r="D48">
        <v>14</v>
      </c>
      <c r="E48">
        <v>3.3980582524271798</v>
      </c>
      <c r="F48">
        <v>2.1539896166113699E-2</v>
      </c>
      <c r="G48">
        <f t="shared" si="1"/>
        <v>1.6667563945660104</v>
      </c>
    </row>
    <row r="49" spans="1:7">
      <c r="B49" t="s">
        <v>660</v>
      </c>
      <c r="C49" t="s">
        <v>827</v>
      </c>
      <c r="D49">
        <v>5</v>
      </c>
      <c r="E49">
        <v>1.2135922330097</v>
      </c>
      <c r="F49">
        <v>3.0377813022946398E-2</v>
      </c>
      <c r="G49">
        <f t="shared" si="1"/>
        <v>1.5174434953269056</v>
      </c>
    </row>
    <row r="50" spans="1:7">
      <c r="B50" t="s">
        <v>660</v>
      </c>
      <c r="C50" t="s">
        <v>693</v>
      </c>
      <c r="D50">
        <v>4</v>
      </c>
      <c r="E50">
        <v>0.970873786407766</v>
      </c>
      <c r="F50">
        <v>3.0973211753504998E-2</v>
      </c>
      <c r="G50">
        <f t="shared" si="1"/>
        <v>1.5090137583337866</v>
      </c>
    </row>
    <row r="51" spans="1:7">
      <c r="B51" t="s">
        <v>660</v>
      </c>
      <c r="C51" t="s">
        <v>830</v>
      </c>
      <c r="D51">
        <v>6</v>
      </c>
      <c r="E51">
        <v>1.4563106796116501</v>
      </c>
      <c r="F51">
        <v>3.7752321559113101E-2</v>
      </c>
      <c r="G51">
        <f t="shared" si="1"/>
        <v>1.4230563365033757</v>
      </c>
    </row>
    <row r="52" spans="1:7">
      <c r="B52" t="s">
        <v>660</v>
      </c>
      <c r="C52" t="s">
        <v>673</v>
      </c>
      <c r="D52">
        <v>10</v>
      </c>
      <c r="E52">
        <v>2.4271844660194102</v>
      </c>
      <c r="F52">
        <v>4.4453261494839198E-2</v>
      </c>
      <c r="G52">
        <f t="shared" si="1"/>
        <v>1.3520963697387987</v>
      </c>
    </row>
    <row r="53" spans="1:7">
      <c r="B53" t="s">
        <v>660</v>
      </c>
      <c r="C53" t="s">
        <v>833</v>
      </c>
      <c r="D53">
        <v>6</v>
      </c>
      <c r="E53">
        <v>1.4563106796116501</v>
      </c>
      <c r="F53">
        <v>4.45458728145601E-2</v>
      </c>
      <c r="G53">
        <f t="shared" si="1"/>
        <v>1.3511925272476126</v>
      </c>
    </row>
    <row r="54" spans="1:7">
      <c r="B54" t="s">
        <v>660</v>
      </c>
      <c r="C54" t="s">
        <v>665</v>
      </c>
      <c r="D54">
        <v>9</v>
      </c>
      <c r="E54">
        <v>2.1844660194174699</v>
      </c>
      <c r="F54">
        <v>6.3932068763185704E-2</v>
      </c>
      <c r="G54">
        <f t="shared" si="1"/>
        <v>1.1942812421029827</v>
      </c>
    </row>
    <row r="55" spans="1:7">
      <c r="A55" t="s">
        <v>1186</v>
      </c>
      <c r="B55" t="s">
        <v>660</v>
      </c>
      <c r="C55" t="s">
        <v>661</v>
      </c>
      <c r="D55">
        <v>22</v>
      </c>
      <c r="E55">
        <v>3.6303630363036299</v>
      </c>
      <c r="F55" s="1">
        <v>3.0544061493443703E-5</v>
      </c>
      <c r="G55">
        <f t="shared" si="1"/>
        <v>4.5150732145974617</v>
      </c>
    </row>
    <row r="56" spans="1:7">
      <c r="B56" t="s">
        <v>660</v>
      </c>
      <c r="C56" t="s">
        <v>667</v>
      </c>
      <c r="D56">
        <v>13</v>
      </c>
      <c r="E56">
        <v>2.1452145214521399</v>
      </c>
      <c r="F56">
        <v>1.44760484798375E-3</v>
      </c>
      <c r="G56">
        <f t="shared" si="1"/>
        <v>2.8393499711226489</v>
      </c>
    </row>
    <row r="57" spans="1:7">
      <c r="B57" t="s">
        <v>660</v>
      </c>
      <c r="C57" t="s">
        <v>663</v>
      </c>
      <c r="D57">
        <v>20</v>
      </c>
      <c r="E57">
        <v>3.3003300330032999</v>
      </c>
      <c r="F57">
        <v>3.0338526747820901E-3</v>
      </c>
      <c r="G57">
        <f t="shared" si="1"/>
        <v>2.5180055125679659</v>
      </c>
    </row>
    <row r="58" spans="1:7">
      <c r="B58" t="s">
        <v>660</v>
      </c>
      <c r="C58" t="s">
        <v>669</v>
      </c>
      <c r="D58">
        <v>7</v>
      </c>
      <c r="E58">
        <v>1.15511551155115</v>
      </c>
      <c r="F58">
        <v>5.3920588764837501E-3</v>
      </c>
      <c r="G58">
        <f t="shared" si="1"/>
        <v>2.2682453743376465</v>
      </c>
    </row>
    <row r="59" spans="1:7">
      <c r="B59" t="s">
        <v>660</v>
      </c>
      <c r="C59" t="s">
        <v>671</v>
      </c>
      <c r="D59">
        <v>8</v>
      </c>
      <c r="E59">
        <v>1.3201320132013199</v>
      </c>
      <c r="F59">
        <v>1.1096488358294999E-2</v>
      </c>
      <c r="G59">
        <f t="shared" si="1"/>
        <v>1.954814438141913</v>
      </c>
    </row>
    <row r="60" spans="1:7">
      <c r="B60" t="s">
        <v>660</v>
      </c>
      <c r="C60" t="s">
        <v>665</v>
      </c>
      <c r="D60">
        <v>13</v>
      </c>
      <c r="E60">
        <v>2.1452145214521399</v>
      </c>
      <c r="F60">
        <v>1.40699510351797E-2</v>
      </c>
      <c r="G60">
        <f t="shared" si="1"/>
        <v>1.8517074139503478</v>
      </c>
    </row>
    <row r="61" spans="1:7">
      <c r="B61" t="s">
        <v>660</v>
      </c>
      <c r="C61" t="s">
        <v>687</v>
      </c>
      <c r="D61">
        <v>6</v>
      </c>
      <c r="E61">
        <v>0.99009900990098998</v>
      </c>
      <c r="F61">
        <v>2.1115726642593299E-2</v>
      </c>
      <c r="G61">
        <f t="shared" si="1"/>
        <v>1.6753939688713895</v>
      </c>
    </row>
    <row r="62" spans="1:7">
      <c r="B62" t="s">
        <v>660</v>
      </c>
      <c r="C62" t="s">
        <v>695</v>
      </c>
      <c r="D62">
        <v>7</v>
      </c>
      <c r="E62">
        <v>1.15511551155115</v>
      </c>
      <c r="F62">
        <v>2.4490899570674799E-2</v>
      </c>
      <c r="G62">
        <f t="shared" si="1"/>
        <v>1.6109952625925137</v>
      </c>
    </row>
    <row r="63" spans="1:7">
      <c r="B63" t="s">
        <v>660</v>
      </c>
      <c r="C63" t="s">
        <v>673</v>
      </c>
      <c r="D63">
        <v>12</v>
      </c>
      <c r="E63">
        <v>1.98019801980198</v>
      </c>
      <c r="F63">
        <v>5.6476018293399897E-2</v>
      </c>
      <c r="G63">
        <f t="shared" si="1"/>
        <v>1.2481359297707226</v>
      </c>
    </row>
    <row r="64" spans="1:7">
      <c r="B64" t="s">
        <v>660</v>
      </c>
      <c r="C64" t="s">
        <v>677</v>
      </c>
      <c r="D64">
        <v>6</v>
      </c>
      <c r="E64">
        <v>0.99009900990098998</v>
      </c>
      <c r="F64">
        <v>5.8468097830279599E-2</v>
      </c>
      <c r="G64">
        <f t="shared" si="1"/>
        <v>1.233081035036515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7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193</v>
      </c>
      <c r="D2">
        <v>18.977384464110099</v>
      </c>
      <c r="E2" s="1">
        <v>5.5267737226193399E-15</v>
      </c>
      <c r="F2" t="s">
        <v>15</v>
      </c>
      <c r="G2">
        <v>739</v>
      </c>
      <c r="H2">
        <v>2170</v>
      </c>
      <c r="I2">
        <v>14219</v>
      </c>
      <c r="J2">
        <v>1.7112843985208499</v>
      </c>
      <c r="K2" s="1">
        <v>1.5509815654013401E-11</v>
      </c>
      <c r="L2" s="1">
        <v>1.5509815654013401E-11</v>
      </c>
      <c r="M2" s="1">
        <v>9.9142916099026398E-12</v>
      </c>
    </row>
    <row r="3" spans="1:13">
      <c r="A3" t="s">
        <v>13</v>
      </c>
      <c r="B3" t="s">
        <v>16</v>
      </c>
      <c r="C3">
        <v>213</v>
      </c>
      <c r="D3">
        <v>20.943952802359799</v>
      </c>
      <c r="E3" s="1">
        <v>2.80591250754804E-14</v>
      </c>
      <c r="F3" t="s">
        <v>17</v>
      </c>
      <c r="G3">
        <v>739</v>
      </c>
      <c r="H3">
        <v>2521</v>
      </c>
      <c r="I3">
        <v>14219</v>
      </c>
      <c r="J3">
        <v>1.6256661901998799</v>
      </c>
      <c r="K3" s="1">
        <v>7.84796672093079E-11</v>
      </c>
      <c r="L3" s="1">
        <v>3.9239833604653898E-11</v>
      </c>
      <c r="M3" s="1">
        <v>5.0182080713056998E-11</v>
      </c>
    </row>
    <row r="4" spans="1:13">
      <c r="A4" t="s">
        <v>13</v>
      </c>
      <c r="B4" t="s">
        <v>18</v>
      </c>
      <c r="C4">
        <v>181</v>
      </c>
      <c r="D4">
        <v>17.797443461160199</v>
      </c>
      <c r="E4" s="1">
        <v>3.95322882077988E-14</v>
      </c>
      <c r="F4" t="s">
        <v>19</v>
      </c>
      <c r="G4">
        <v>739</v>
      </c>
      <c r="H4">
        <v>2027</v>
      </c>
      <c r="I4">
        <v>14219</v>
      </c>
      <c r="J4">
        <v>1.7181039725545399</v>
      </c>
      <c r="K4" s="1">
        <v>1.10429887456575E-10</v>
      </c>
      <c r="L4" s="1">
        <v>3.68099994929593E-11</v>
      </c>
      <c r="M4" s="1">
        <v>7.0610184366159904E-11</v>
      </c>
    </row>
    <row r="5" spans="1:13">
      <c r="A5" t="s">
        <v>13</v>
      </c>
      <c r="B5" t="s">
        <v>20</v>
      </c>
      <c r="C5">
        <v>226</v>
      </c>
      <c r="D5">
        <v>22.2222222222222</v>
      </c>
      <c r="E5" s="1">
        <v>4.8262761010374899E-14</v>
      </c>
      <c r="F5" t="s">
        <v>21</v>
      </c>
      <c r="G5">
        <v>739</v>
      </c>
      <c r="H5">
        <v>2743</v>
      </c>
      <c r="I5">
        <v>14219</v>
      </c>
      <c r="J5">
        <v>1.5852846241164</v>
      </c>
      <c r="K5" s="1">
        <v>1.34935396189916E-10</v>
      </c>
      <c r="L5" s="1">
        <v>3.3733904558630398E-11</v>
      </c>
      <c r="M5" s="1">
        <v>8.6275431243620902E-11</v>
      </c>
    </row>
    <row r="6" spans="1:13">
      <c r="A6" t="s">
        <v>13</v>
      </c>
      <c r="B6" t="s">
        <v>22</v>
      </c>
      <c r="C6">
        <v>150</v>
      </c>
      <c r="D6">
        <v>14.749262536873101</v>
      </c>
      <c r="E6" s="1">
        <v>5.82626934635966E-14</v>
      </c>
      <c r="F6" t="s">
        <v>23</v>
      </c>
      <c r="G6">
        <v>739</v>
      </c>
      <c r="H6">
        <v>1569</v>
      </c>
      <c r="I6">
        <v>14219</v>
      </c>
      <c r="J6">
        <v>1.8394709402660301</v>
      </c>
      <c r="K6" s="1">
        <v>1.6285306436714101E-10</v>
      </c>
      <c r="L6" s="1">
        <v>3.2570612873428198E-11</v>
      </c>
      <c r="M6" s="1">
        <v>1.0412781747959301E-10</v>
      </c>
    </row>
    <row r="7" spans="1:13">
      <c r="A7" t="s">
        <v>13</v>
      </c>
      <c r="B7" t="s">
        <v>24</v>
      </c>
      <c r="C7">
        <v>151</v>
      </c>
      <c r="D7">
        <v>14.8475909537856</v>
      </c>
      <c r="E7" s="1">
        <v>8.4530294231395097E-13</v>
      </c>
      <c r="F7" t="s">
        <v>25</v>
      </c>
      <c r="G7">
        <v>739</v>
      </c>
      <c r="H7">
        <v>1636</v>
      </c>
      <c r="I7">
        <v>14219</v>
      </c>
      <c r="J7">
        <v>1.77589900446979</v>
      </c>
      <c r="K7" s="1">
        <v>2.36183472779316E-9</v>
      </c>
      <c r="L7" s="1">
        <v>3.9363912129886098E-10</v>
      </c>
      <c r="M7" s="1">
        <v>1.5100920514043901E-9</v>
      </c>
    </row>
    <row r="8" spans="1:13">
      <c r="A8" t="s">
        <v>13</v>
      </c>
      <c r="B8" t="s">
        <v>26</v>
      </c>
      <c r="C8">
        <v>73</v>
      </c>
      <c r="D8">
        <v>7.1779744346115999</v>
      </c>
      <c r="E8" s="1">
        <v>1.3026913680563399E-12</v>
      </c>
      <c r="F8" t="s">
        <v>27</v>
      </c>
      <c r="G8">
        <v>739</v>
      </c>
      <c r="H8">
        <v>568</v>
      </c>
      <c r="I8">
        <v>14219</v>
      </c>
      <c r="J8">
        <v>2.4728577826907299</v>
      </c>
      <c r="K8" s="1">
        <v>3.6398435376838701E-9</v>
      </c>
      <c r="L8" s="1">
        <v>5.1997761651989497E-10</v>
      </c>
      <c r="M8" s="1">
        <v>2.3272161975285098E-9</v>
      </c>
    </row>
    <row r="9" spans="1:13">
      <c r="A9" t="s">
        <v>13</v>
      </c>
      <c r="B9" t="s">
        <v>28</v>
      </c>
      <c r="C9">
        <v>89</v>
      </c>
      <c r="D9">
        <v>8.7512291052114008</v>
      </c>
      <c r="E9" s="1">
        <v>3.24640897694543E-10</v>
      </c>
      <c r="F9" t="s">
        <v>29</v>
      </c>
      <c r="G9">
        <v>739</v>
      </c>
      <c r="H9">
        <v>854</v>
      </c>
      <c r="I9">
        <v>14219</v>
      </c>
      <c r="J9">
        <v>2.0051956406689202</v>
      </c>
      <c r="K9" s="1">
        <v>9.0704617883297005E-7</v>
      </c>
      <c r="L9" s="1">
        <v>1.1338081740142E-7</v>
      </c>
      <c r="M9" s="1">
        <v>5.7994057334198601E-7</v>
      </c>
    </row>
    <row r="10" spans="1:13">
      <c r="A10" t="s">
        <v>13</v>
      </c>
      <c r="B10" t="s">
        <v>30</v>
      </c>
      <c r="C10">
        <v>39</v>
      </c>
      <c r="D10">
        <v>3.8348082595870201</v>
      </c>
      <c r="E10" s="1">
        <v>1.0376928139121E-8</v>
      </c>
      <c r="F10" t="s">
        <v>31</v>
      </c>
      <c r="G10">
        <v>739</v>
      </c>
      <c r="H10">
        <v>264</v>
      </c>
      <c r="I10">
        <v>14219</v>
      </c>
      <c r="J10">
        <v>2.8424006642883501</v>
      </c>
      <c r="K10" s="1">
        <v>2.8992716949782701E-5</v>
      </c>
      <c r="L10" s="1">
        <v>3.2214545051534299E-6</v>
      </c>
      <c r="M10" s="1">
        <v>1.8537410539920499E-5</v>
      </c>
    </row>
    <row r="11" spans="1:13">
      <c r="A11" t="s">
        <v>13</v>
      </c>
      <c r="B11" t="s">
        <v>32</v>
      </c>
      <c r="C11">
        <v>137</v>
      </c>
      <c r="D11">
        <v>13.470993117010799</v>
      </c>
      <c r="E11" s="1">
        <v>2.7193416085088401E-8</v>
      </c>
      <c r="F11" t="s">
        <v>33</v>
      </c>
      <c r="G11">
        <v>739</v>
      </c>
      <c r="H11">
        <v>1663</v>
      </c>
      <c r="I11">
        <v>14219</v>
      </c>
      <c r="J11">
        <v>1.58508637812388</v>
      </c>
      <c r="K11" s="1">
        <v>7.59755192591971E-5</v>
      </c>
      <c r="L11" s="1">
        <v>7.5978116910180296E-6</v>
      </c>
      <c r="M11" s="1">
        <v>4.8578485056793798E-5</v>
      </c>
    </row>
    <row r="12" spans="1:13">
      <c r="A12" t="s">
        <v>13</v>
      </c>
      <c r="B12" t="s">
        <v>34</v>
      </c>
      <c r="C12">
        <v>78</v>
      </c>
      <c r="D12">
        <v>7.6696165191740402</v>
      </c>
      <c r="E12" s="1">
        <v>2.75541134532352E-8</v>
      </c>
      <c r="F12" t="s">
        <v>35</v>
      </c>
      <c r="G12">
        <v>739</v>
      </c>
      <c r="H12">
        <v>778</v>
      </c>
      <c r="I12">
        <v>14219</v>
      </c>
      <c r="J12">
        <v>1.92903284157358</v>
      </c>
      <c r="K12" s="1">
        <v>7.6983230638094606E-5</v>
      </c>
      <c r="L12" s="1">
        <v>6.9987204178723002E-6</v>
      </c>
      <c r="M12" s="1">
        <v>4.9222836884244003E-5</v>
      </c>
    </row>
    <row r="13" spans="1:13">
      <c r="A13" t="s">
        <v>13</v>
      </c>
      <c r="B13" t="s">
        <v>36</v>
      </c>
      <c r="C13">
        <v>126</v>
      </c>
      <c r="D13">
        <v>12.3893805309734</v>
      </c>
      <c r="E13" s="1">
        <v>2.9425443906387199E-8</v>
      </c>
      <c r="F13" t="s">
        <v>37</v>
      </c>
      <c r="G13">
        <v>739</v>
      </c>
      <c r="H13">
        <v>1493</v>
      </c>
      <c r="I13">
        <v>14219</v>
      </c>
      <c r="J13">
        <v>1.6238105294259899</v>
      </c>
      <c r="K13" s="1">
        <v>8.2211311817403904E-5</v>
      </c>
      <c r="L13" s="1">
        <v>6.85120080978762E-6</v>
      </c>
      <c r="M13" s="1">
        <v>5.2565792174608099E-5</v>
      </c>
    </row>
    <row r="14" spans="1:13">
      <c r="A14" t="s">
        <v>13</v>
      </c>
      <c r="B14" t="s">
        <v>38</v>
      </c>
      <c r="C14">
        <v>101</v>
      </c>
      <c r="D14">
        <v>9.9311701081612505</v>
      </c>
      <c r="E14" s="1">
        <v>3.1909150906828298E-8</v>
      </c>
      <c r="F14" t="s">
        <v>39</v>
      </c>
      <c r="G14">
        <v>739</v>
      </c>
      <c r="H14">
        <v>1114</v>
      </c>
      <c r="I14">
        <v>14219</v>
      </c>
      <c r="J14">
        <v>1.74445912886306</v>
      </c>
      <c r="K14" s="1">
        <v>8.9150194858333894E-5</v>
      </c>
      <c r="L14" s="1">
        <v>6.85798948185656E-6</v>
      </c>
      <c r="M14" s="1">
        <v>5.7002700337704903E-5</v>
      </c>
    </row>
    <row r="15" spans="1:13">
      <c r="A15" t="s">
        <v>13</v>
      </c>
      <c r="B15" t="s">
        <v>40</v>
      </c>
      <c r="C15">
        <v>112</v>
      </c>
      <c r="D15">
        <v>11.0127826941986</v>
      </c>
      <c r="E15" s="1">
        <v>1.6639903014554301E-7</v>
      </c>
      <c r="F15" t="s">
        <v>41</v>
      </c>
      <c r="G15">
        <v>739</v>
      </c>
      <c r="H15">
        <v>1320</v>
      </c>
      <c r="I15">
        <v>14219</v>
      </c>
      <c r="J15">
        <v>1.6325583302579201</v>
      </c>
      <c r="K15" s="1">
        <v>4.6481087075100902E-4</v>
      </c>
      <c r="L15" s="1">
        <v>3.3207943519020199E-5</v>
      </c>
      <c r="M15" s="1">
        <v>2.97255897818704E-4</v>
      </c>
    </row>
    <row r="16" spans="1:13">
      <c r="A16" t="s">
        <v>13</v>
      </c>
      <c r="B16" t="s">
        <v>42</v>
      </c>
      <c r="C16">
        <v>58</v>
      </c>
      <c r="D16">
        <v>5.7030481809242799</v>
      </c>
      <c r="E16" s="1">
        <v>2.03672241714874E-7</v>
      </c>
      <c r="F16" t="s">
        <v>43</v>
      </c>
      <c r="G16">
        <v>739</v>
      </c>
      <c r="H16">
        <v>537</v>
      </c>
      <c r="I16">
        <v>14219</v>
      </c>
      <c r="J16">
        <v>2.078156852962</v>
      </c>
      <c r="K16" s="1">
        <v>5.6889841726415202E-4</v>
      </c>
      <c r="L16" s="1">
        <v>3.7936633812241098E-5</v>
      </c>
      <c r="M16" s="1">
        <v>3.6384079890039401E-4</v>
      </c>
    </row>
    <row r="17" spans="1:13">
      <c r="A17" t="s">
        <v>13</v>
      </c>
      <c r="B17" t="s">
        <v>44</v>
      </c>
      <c r="C17">
        <v>46</v>
      </c>
      <c r="D17">
        <v>4.5231071779744303</v>
      </c>
      <c r="E17" s="1">
        <v>3.01263394900606E-7</v>
      </c>
      <c r="F17" t="s">
        <v>45</v>
      </c>
      <c r="G17">
        <v>739</v>
      </c>
      <c r="H17">
        <v>386</v>
      </c>
      <c r="I17">
        <v>14219</v>
      </c>
      <c r="J17">
        <v>2.29295294719793</v>
      </c>
      <c r="K17" s="1">
        <v>8.4137589676880299E-4</v>
      </c>
      <c r="L17" s="1">
        <v>5.2606744475047701E-5</v>
      </c>
      <c r="M17" s="1">
        <v>5.3817753045137795E-4</v>
      </c>
    </row>
    <row r="18" spans="1:13">
      <c r="A18" t="s">
        <v>13</v>
      </c>
      <c r="B18" t="s">
        <v>46</v>
      </c>
      <c r="C18">
        <v>54</v>
      </c>
      <c r="D18">
        <v>5.3097345132743303</v>
      </c>
      <c r="E18" s="1">
        <v>4.7913828185689596E-7</v>
      </c>
      <c r="F18" t="s">
        <v>47</v>
      </c>
      <c r="G18">
        <v>739</v>
      </c>
      <c r="H18">
        <v>497</v>
      </c>
      <c r="I18">
        <v>14219</v>
      </c>
      <c r="J18">
        <v>2.0905568730379498</v>
      </c>
      <c r="K18">
        <v>1.3378170040508799E-3</v>
      </c>
      <c r="L18" s="1">
        <v>7.8744704187227996E-5</v>
      </c>
      <c r="M18" s="1">
        <v>8.5593230002567401E-4</v>
      </c>
    </row>
    <row r="19" spans="1:13">
      <c r="A19" t="s">
        <v>13</v>
      </c>
      <c r="B19" t="s">
        <v>48</v>
      </c>
      <c r="C19">
        <v>21</v>
      </c>
      <c r="D19">
        <v>2.0648967551622399</v>
      </c>
      <c r="E19" s="1">
        <v>9.5750038196454601E-7</v>
      </c>
      <c r="F19" t="s">
        <v>49</v>
      </c>
      <c r="G19">
        <v>739</v>
      </c>
      <c r="H19">
        <v>111</v>
      </c>
      <c r="I19">
        <v>14219</v>
      </c>
      <c r="J19">
        <v>3.6401638444940199</v>
      </c>
      <c r="K19">
        <v>2.6716820361017898E-3</v>
      </c>
      <c r="L19" s="1">
        <v>1.48614364015475E-4</v>
      </c>
      <c r="M19">
        <v>1.7104711303339501E-3</v>
      </c>
    </row>
    <row r="20" spans="1:13">
      <c r="A20" t="s">
        <v>13</v>
      </c>
      <c r="B20" t="s">
        <v>50</v>
      </c>
      <c r="C20">
        <v>109</v>
      </c>
      <c r="D20">
        <v>10.7177974434611</v>
      </c>
      <c r="E20" s="1">
        <v>1.18922122343658E-6</v>
      </c>
      <c r="F20" t="s">
        <v>51</v>
      </c>
      <c r="G20">
        <v>739</v>
      </c>
      <c r="H20">
        <v>1326</v>
      </c>
      <c r="I20">
        <v>14219</v>
      </c>
      <c r="J20">
        <v>1.5816398173717201</v>
      </c>
      <c r="K20">
        <v>3.31717206127279E-3</v>
      </c>
      <c r="L20" s="1">
        <v>1.74862924109175E-4</v>
      </c>
      <c r="M20">
        <v>2.1244112629381601E-3</v>
      </c>
    </row>
    <row r="21" spans="1:13">
      <c r="A21" t="s">
        <v>13</v>
      </c>
      <c r="B21" t="s">
        <v>52</v>
      </c>
      <c r="C21">
        <v>21</v>
      </c>
      <c r="D21">
        <v>2.0648967551622399</v>
      </c>
      <c r="E21" s="1">
        <v>1.2841025139701001E-6</v>
      </c>
      <c r="F21" t="s">
        <v>49</v>
      </c>
      <c r="G21">
        <v>739</v>
      </c>
      <c r="H21">
        <v>113</v>
      </c>
      <c r="I21">
        <v>14219</v>
      </c>
      <c r="J21">
        <v>3.5757361658304001</v>
      </c>
      <c r="K21">
        <v>3.5813563182119901E-3</v>
      </c>
      <c r="L21" s="1">
        <v>1.79373147094152E-4</v>
      </c>
      <c r="M21">
        <v>2.29390428573283E-3</v>
      </c>
    </row>
    <row r="22" spans="1:13">
      <c r="A22" t="s">
        <v>13</v>
      </c>
      <c r="B22" t="s">
        <v>53</v>
      </c>
      <c r="C22">
        <v>28</v>
      </c>
      <c r="D22">
        <v>2.7531956735496501</v>
      </c>
      <c r="E22" s="1">
        <v>1.3195155776671099E-6</v>
      </c>
      <c r="F22" t="s">
        <v>54</v>
      </c>
      <c r="G22">
        <v>739</v>
      </c>
      <c r="H22">
        <v>187</v>
      </c>
      <c r="I22">
        <v>14219</v>
      </c>
      <c r="J22">
        <v>2.8809852886904501</v>
      </c>
      <c r="K22">
        <v>3.67994131517901E-3</v>
      </c>
      <c r="L22" s="1">
        <v>1.7554311223866301E-4</v>
      </c>
      <c r="M22">
        <v>2.35716502534621E-3</v>
      </c>
    </row>
    <row r="23" spans="1:13">
      <c r="A23" t="s">
        <v>13</v>
      </c>
      <c r="B23" t="s">
        <v>55</v>
      </c>
      <c r="C23">
        <v>22</v>
      </c>
      <c r="D23">
        <v>2.16322517207472</v>
      </c>
      <c r="E23" s="1">
        <v>1.48172033494365E-6</v>
      </c>
      <c r="F23" t="s">
        <v>56</v>
      </c>
      <c r="G23">
        <v>739</v>
      </c>
      <c r="H23">
        <v>124</v>
      </c>
      <c r="I23">
        <v>14219</v>
      </c>
      <c r="J23">
        <v>3.41370203850015</v>
      </c>
      <c r="K23">
        <v>4.1313719876561097E-3</v>
      </c>
      <c r="L23" s="1">
        <v>1.88160917470647E-4</v>
      </c>
      <c r="M23">
        <v>2.64692181969339E-3</v>
      </c>
    </row>
    <row r="24" spans="1:13">
      <c r="A24" t="s">
        <v>13</v>
      </c>
      <c r="B24" t="s">
        <v>57</v>
      </c>
      <c r="C24">
        <v>100</v>
      </c>
      <c r="D24">
        <v>9.8328416912487704</v>
      </c>
      <c r="E24" s="1">
        <v>1.51849329775614E-6</v>
      </c>
      <c r="F24" t="s">
        <v>58</v>
      </c>
      <c r="G24">
        <v>739</v>
      </c>
      <c r="H24">
        <v>1192</v>
      </c>
      <c r="I24">
        <v>14219</v>
      </c>
      <c r="J24">
        <v>1.6141666136898201</v>
      </c>
      <c r="K24">
        <v>4.2336860707398102E-3</v>
      </c>
      <c r="L24" s="1">
        <v>1.8444705255937701E-4</v>
      </c>
      <c r="M24">
        <v>2.7126116189157799E-3</v>
      </c>
    </row>
    <row r="25" spans="1:13">
      <c r="A25" t="s">
        <v>13</v>
      </c>
      <c r="B25" t="s">
        <v>59</v>
      </c>
      <c r="C25">
        <v>42</v>
      </c>
      <c r="D25">
        <v>4.1297935103244798</v>
      </c>
      <c r="E25" s="1">
        <v>2.6410797631864899E-6</v>
      </c>
      <c r="F25" t="s">
        <v>60</v>
      </c>
      <c r="G25">
        <v>739</v>
      </c>
      <c r="H25">
        <v>365</v>
      </c>
      <c r="I25">
        <v>14219</v>
      </c>
      <c r="J25">
        <v>2.2140174615826602</v>
      </c>
      <c r="K25">
        <v>7.3520272511963204E-3</v>
      </c>
      <c r="L25" s="1">
        <v>3.07418845596596E-4</v>
      </c>
      <c r="M25">
        <v>4.7179370821326299E-3</v>
      </c>
    </row>
    <row r="26" spans="1:13">
      <c r="A26" t="s">
        <v>13</v>
      </c>
      <c r="B26" t="s">
        <v>61</v>
      </c>
      <c r="C26">
        <v>53</v>
      </c>
      <c r="D26">
        <v>5.2114060963618396</v>
      </c>
      <c r="E26" s="1">
        <v>1.1104370914898001E-5</v>
      </c>
      <c r="F26" t="s">
        <v>62</v>
      </c>
      <c r="G26">
        <v>739</v>
      </c>
      <c r="H26">
        <v>538</v>
      </c>
      <c r="I26">
        <v>14219</v>
      </c>
      <c r="J26">
        <v>1.8954756503061001</v>
      </c>
      <c r="K26">
        <v>3.0549424139083101E-2</v>
      </c>
      <c r="L26">
        <v>1.2402616229152299E-3</v>
      </c>
      <c r="M26">
        <v>1.98350635056798E-2</v>
      </c>
    </row>
    <row r="27" spans="1:13">
      <c r="A27" t="s">
        <v>13</v>
      </c>
      <c r="B27" t="s">
        <v>63</v>
      </c>
      <c r="C27">
        <v>44</v>
      </c>
      <c r="D27">
        <v>4.3264503441494497</v>
      </c>
      <c r="E27" s="1">
        <v>1.7195132348200999E-5</v>
      </c>
      <c r="F27" t="s">
        <v>64</v>
      </c>
      <c r="G27">
        <v>739</v>
      </c>
      <c r="H27">
        <v>421</v>
      </c>
      <c r="I27">
        <v>14219</v>
      </c>
      <c r="J27">
        <v>2.01092186590982</v>
      </c>
      <c r="K27">
        <v>4.6907780887616102E-2</v>
      </c>
      <c r="L27">
        <v>1.8461250739757399E-3</v>
      </c>
      <c r="M27">
        <v>3.0713043484020802E-2</v>
      </c>
    </row>
    <row r="28" spans="1:13">
      <c r="A28" t="s">
        <v>13</v>
      </c>
      <c r="B28" t="s">
        <v>65</v>
      </c>
      <c r="C28">
        <v>44</v>
      </c>
      <c r="D28">
        <v>4.3264503441494497</v>
      </c>
      <c r="E28" s="1">
        <v>2.1584976180888001E-5</v>
      </c>
      <c r="F28" t="s">
        <v>64</v>
      </c>
      <c r="G28">
        <v>739</v>
      </c>
      <c r="H28">
        <v>425</v>
      </c>
      <c r="I28">
        <v>14219</v>
      </c>
      <c r="J28">
        <v>1.9919955424659701</v>
      </c>
      <c r="K28">
        <v>5.8526496686966002E-2</v>
      </c>
      <c r="L28">
        <v>2.2311766367016901E-3</v>
      </c>
      <c r="M28">
        <v>3.8552525281909597E-2</v>
      </c>
    </row>
    <row r="29" spans="1:13">
      <c r="A29" t="s">
        <v>13</v>
      </c>
      <c r="B29" t="s">
        <v>66</v>
      </c>
      <c r="C29">
        <v>25</v>
      </c>
      <c r="D29">
        <v>2.4582104228121899</v>
      </c>
      <c r="E29" s="1">
        <v>2.41063779998893E-5</v>
      </c>
      <c r="F29" t="s">
        <v>67</v>
      </c>
      <c r="G29">
        <v>739</v>
      </c>
      <c r="H29">
        <v>182</v>
      </c>
      <c r="I29">
        <v>14219</v>
      </c>
      <c r="J29">
        <v>2.6429761037338801</v>
      </c>
      <c r="K29">
        <v>6.51358290576277E-2</v>
      </c>
      <c r="L29">
        <v>2.4026102422495198E-3</v>
      </c>
      <c r="M29">
        <v>4.30550389284967E-2</v>
      </c>
    </row>
    <row r="30" spans="1:13">
      <c r="A30" t="s">
        <v>13</v>
      </c>
      <c r="B30" t="s">
        <v>68</v>
      </c>
      <c r="C30">
        <v>61</v>
      </c>
      <c r="D30">
        <v>5.9980334316617503</v>
      </c>
      <c r="E30" s="1">
        <v>2.4548010646187798E-5</v>
      </c>
      <c r="F30" t="s">
        <v>69</v>
      </c>
      <c r="G30">
        <v>739</v>
      </c>
      <c r="H30">
        <v>670</v>
      </c>
      <c r="I30">
        <v>14219</v>
      </c>
      <c r="J30">
        <v>1.7517803405166299</v>
      </c>
      <c r="K30">
        <v>6.6288694790930996E-2</v>
      </c>
      <c r="L30">
        <v>2.3623082305230798E-3</v>
      </c>
      <c r="M30">
        <v>4.3843650771657701E-2</v>
      </c>
    </row>
    <row r="31" spans="1:13">
      <c r="A31" t="s">
        <v>13</v>
      </c>
      <c r="B31" t="s">
        <v>70</v>
      </c>
      <c r="C31">
        <v>531</v>
      </c>
      <c r="D31">
        <v>52.212389380530901</v>
      </c>
      <c r="E31" s="1">
        <v>3.6151907247589297E-5</v>
      </c>
      <c r="F31" t="s">
        <v>71</v>
      </c>
      <c r="G31">
        <v>739</v>
      </c>
      <c r="H31">
        <v>9252</v>
      </c>
      <c r="I31">
        <v>14219</v>
      </c>
      <c r="J31">
        <v>1.1042909494900499</v>
      </c>
      <c r="K31">
        <v>9.6076236644463395E-2</v>
      </c>
      <c r="L31">
        <v>3.3613464739627999E-3</v>
      </c>
      <c r="M31">
        <v>6.4562320348093796E-2</v>
      </c>
    </row>
    <row r="32" spans="1:13">
      <c r="A32" t="s">
        <v>13</v>
      </c>
      <c r="B32" t="s">
        <v>72</v>
      </c>
      <c r="C32">
        <v>17</v>
      </c>
      <c r="D32">
        <v>1.6715830875122899</v>
      </c>
      <c r="E32" s="1">
        <v>3.62935611116878E-5</v>
      </c>
      <c r="F32" t="s">
        <v>73</v>
      </c>
      <c r="G32">
        <v>739</v>
      </c>
      <c r="H32">
        <v>97</v>
      </c>
      <c r="I32">
        <v>14219</v>
      </c>
      <c r="J32">
        <v>3.3721105422485098</v>
      </c>
      <c r="K32">
        <v>9.6433934568789001E-2</v>
      </c>
      <c r="L32">
        <v>3.26581847734674E-3</v>
      </c>
      <c r="M32">
        <v>6.4815217201463701E-2</v>
      </c>
    </row>
    <row r="33" spans="1:13">
      <c r="A33" t="s">
        <v>13</v>
      </c>
      <c r="B33" t="s">
        <v>74</v>
      </c>
      <c r="C33">
        <v>28</v>
      </c>
      <c r="D33">
        <v>2.7531956735496501</v>
      </c>
      <c r="E33" s="1">
        <v>4.5812356409912001E-5</v>
      </c>
      <c r="F33" t="s">
        <v>75</v>
      </c>
      <c r="G33">
        <v>739</v>
      </c>
      <c r="H33">
        <v>226</v>
      </c>
      <c r="I33">
        <v>14219</v>
      </c>
      <c r="J33">
        <v>2.3838241105536002</v>
      </c>
      <c r="K33">
        <v>0.12014895764009501</v>
      </c>
      <c r="L33">
        <v>3.9920933210340001E-3</v>
      </c>
      <c r="M33">
        <v>8.1807886673745903E-2</v>
      </c>
    </row>
    <row r="34" spans="1:13">
      <c r="A34" t="s">
        <v>13</v>
      </c>
      <c r="B34" t="s">
        <v>76</v>
      </c>
      <c r="C34">
        <v>188</v>
      </c>
      <c r="D34">
        <v>18.485742379547599</v>
      </c>
      <c r="E34" s="1">
        <v>5.2954089369323697E-5</v>
      </c>
      <c r="F34" t="s">
        <v>77</v>
      </c>
      <c r="G34">
        <v>739</v>
      </c>
      <c r="H34">
        <v>2786</v>
      </c>
      <c r="I34">
        <v>14219</v>
      </c>
      <c r="J34">
        <v>1.2983786125679599</v>
      </c>
      <c r="K34">
        <v>0.13753235447381501</v>
      </c>
      <c r="L34">
        <v>4.4735287734354303E-3</v>
      </c>
      <c r="M34">
        <v>9.4555304357124503E-2</v>
      </c>
    </row>
    <row r="35" spans="1:13">
      <c r="A35" t="s">
        <v>13</v>
      </c>
      <c r="B35" t="s">
        <v>78</v>
      </c>
      <c r="C35">
        <v>56</v>
      </c>
      <c r="D35">
        <v>5.50639134709931</v>
      </c>
      <c r="E35" s="1">
        <v>5.8407643278601297E-5</v>
      </c>
      <c r="F35" t="s">
        <v>79</v>
      </c>
      <c r="G35">
        <v>739</v>
      </c>
      <c r="H35">
        <v>616</v>
      </c>
      <c r="I35">
        <v>14219</v>
      </c>
      <c r="J35">
        <v>1.74916963956206</v>
      </c>
      <c r="K35">
        <v>0.150575078410423</v>
      </c>
      <c r="L35">
        <v>4.78837316854219E-3</v>
      </c>
      <c r="M35">
        <v>0.104288424702581</v>
      </c>
    </row>
    <row r="36" spans="1:13">
      <c r="A36" t="s">
        <v>13</v>
      </c>
      <c r="B36" t="s">
        <v>80</v>
      </c>
      <c r="C36">
        <v>66</v>
      </c>
      <c r="D36">
        <v>6.4896755162241799</v>
      </c>
      <c r="E36" s="1">
        <v>6.8201811538383497E-5</v>
      </c>
      <c r="F36" t="s">
        <v>81</v>
      </c>
      <c r="G36">
        <v>739</v>
      </c>
      <c r="H36">
        <v>771</v>
      </c>
      <c r="I36">
        <v>14219</v>
      </c>
      <c r="J36">
        <v>1.64707802635805</v>
      </c>
      <c r="K36">
        <v>0.17350578394270399</v>
      </c>
      <c r="L36">
        <v>5.4298436707140799E-3</v>
      </c>
      <c r="M36">
        <v>0.121766121603006</v>
      </c>
    </row>
    <row r="37" spans="1:13">
      <c r="A37" t="s">
        <v>13</v>
      </c>
      <c r="B37" t="s">
        <v>82</v>
      </c>
      <c r="C37">
        <v>34</v>
      </c>
      <c r="D37">
        <v>3.3431661750245798</v>
      </c>
      <c r="E37" s="1">
        <v>6.8676054493107907E-5</v>
      </c>
      <c r="F37" t="s">
        <v>83</v>
      </c>
      <c r="G37">
        <v>739</v>
      </c>
      <c r="H37">
        <v>309</v>
      </c>
      <c r="I37">
        <v>14219</v>
      </c>
      <c r="J37">
        <v>2.1171179456188001</v>
      </c>
      <c r="K37">
        <v>0.17460026718461799</v>
      </c>
      <c r="L37">
        <v>5.3160275745159904E-3</v>
      </c>
      <c r="M37">
        <v>0.122612335054839</v>
      </c>
    </row>
    <row r="38" spans="1:13">
      <c r="A38" t="s">
        <v>13</v>
      </c>
      <c r="B38" t="s">
        <v>84</v>
      </c>
      <c r="C38">
        <v>32</v>
      </c>
      <c r="D38">
        <v>3.1465093411996001</v>
      </c>
      <c r="E38" s="1">
        <v>7.5158150240905899E-5</v>
      </c>
      <c r="F38" t="s">
        <v>85</v>
      </c>
      <c r="G38">
        <v>739</v>
      </c>
      <c r="H38">
        <v>284</v>
      </c>
      <c r="I38">
        <v>14219</v>
      </c>
      <c r="J38">
        <v>2.1679849053726898</v>
      </c>
      <c r="K38">
        <v>0.18941556230145401</v>
      </c>
      <c r="L38">
        <v>5.65959310078423E-3</v>
      </c>
      <c r="M38">
        <v>0.134177957296854</v>
      </c>
    </row>
    <row r="39" spans="1:13">
      <c r="A39" t="s">
        <v>13</v>
      </c>
      <c r="B39" t="s">
        <v>86</v>
      </c>
      <c r="C39">
        <v>23</v>
      </c>
      <c r="D39">
        <v>2.2615535889872098</v>
      </c>
      <c r="E39" s="1">
        <v>7.5784608400916403E-5</v>
      </c>
      <c r="F39" t="s">
        <v>87</v>
      </c>
      <c r="G39">
        <v>739</v>
      </c>
      <c r="H39">
        <v>171</v>
      </c>
      <c r="I39">
        <v>14219</v>
      </c>
      <c r="J39">
        <v>2.58795274157427</v>
      </c>
      <c r="K39">
        <v>0.190833213732514</v>
      </c>
      <c r="L39">
        <v>5.5568773230770798E-3</v>
      </c>
      <c r="M39">
        <v>0.13529564274981001</v>
      </c>
    </row>
    <row r="40" spans="1:13">
      <c r="A40" t="s">
        <v>13</v>
      </c>
      <c r="B40" t="s">
        <v>88</v>
      </c>
      <c r="C40">
        <v>21</v>
      </c>
      <c r="D40">
        <v>2.0648967551622399</v>
      </c>
      <c r="E40" s="1">
        <v>7.9728865013182807E-5</v>
      </c>
      <c r="F40" t="s">
        <v>89</v>
      </c>
      <c r="G40">
        <v>739</v>
      </c>
      <c r="H40">
        <v>148</v>
      </c>
      <c r="I40">
        <v>14219</v>
      </c>
      <c r="J40">
        <v>2.7301228833705098</v>
      </c>
      <c r="K40">
        <v>0.19970216721612</v>
      </c>
      <c r="L40">
        <v>5.6958024330784297E-3</v>
      </c>
      <c r="M40">
        <v>0.142332454794935</v>
      </c>
    </row>
    <row r="41" spans="1:13">
      <c r="A41" t="s">
        <v>13</v>
      </c>
      <c r="B41" t="s">
        <v>90</v>
      </c>
      <c r="C41">
        <v>57</v>
      </c>
      <c r="D41">
        <v>5.6047197640117901</v>
      </c>
      <c r="E41" s="1">
        <v>8.0536006962905299E-5</v>
      </c>
      <c r="F41" t="s">
        <v>91</v>
      </c>
      <c r="G41">
        <v>739</v>
      </c>
      <c r="H41">
        <v>638</v>
      </c>
      <c r="I41">
        <v>14219</v>
      </c>
      <c r="J41">
        <v>1.7190115423282299</v>
      </c>
      <c r="K41">
        <v>0.20150507335218201</v>
      </c>
      <c r="L41">
        <v>5.6098721932281697E-3</v>
      </c>
      <c r="M41">
        <v>0.14377239118511501</v>
      </c>
    </row>
    <row r="42" spans="1:13">
      <c r="A42" t="s">
        <v>13</v>
      </c>
      <c r="B42" t="s">
        <v>92</v>
      </c>
      <c r="C42">
        <v>55</v>
      </c>
      <c r="D42">
        <v>5.4080629301868202</v>
      </c>
      <c r="E42" s="1">
        <v>8.8752357492508097E-5</v>
      </c>
      <c r="F42" t="s">
        <v>93</v>
      </c>
      <c r="G42">
        <v>739</v>
      </c>
      <c r="H42">
        <v>611</v>
      </c>
      <c r="I42">
        <v>14219</v>
      </c>
      <c r="J42">
        <v>1.73199285095752</v>
      </c>
      <c r="K42">
        <v>0.219628422738604</v>
      </c>
      <c r="L42">
        <v>6.0301620185138002E-3</v>
      </c>
      <c r="M42">
        <v>0.15842919587148999</v>
      </c>
    </row>
    <row r="43" spans="1:13">
      <c r="A43" t="s">
        <v>13</v>
      </c>
      <c r="B43" t="s">
        <v>94</v>
      </c>
      <c r="C43">
        <v>195</v>
      </c>
      <c r="D43">
        <v>19.174041297935101</v>
      </c>
      <c r="E43" s="1">
        <v>1.03455466203904E-4</v>
      </c>
      <c r="F43" t="s">
        <v>95</v>
      </c>
      <c r="G43">
        <v>739</v>
      </c>
      <c r="H43">
        <v>2942</v>
      </c>
      <c r="I43">
        <v>14219</v>
      </c>
      <c r="J43">
        <v>1.27531233068002</v>
      </c>
      <c r="K43">
        <v>0.25103986841711101</v>
      </c>
      <c r="L43">
        <v>6.8589768561750902E-3</v>
      </c>
      <c r="M43">
        <v>0.18465238892705299</v>
      </c>
    </row>
    <row r="44" spans="1:13">
      <c r="A44" t="s">
        <v>13</v>
      </c>
      <c r="B44" t="s">
        <v>96</v>
      </c>
      <c r="C44">
        <v>26</v>
      </c>
      <c r="D44">
        <v>2.5565388397246802</v>
      </c>
      <c r="E44" s="1">
        <v>1.24440878674607E-4</v>
      </c>
      <c r="F44" t="s">
        <v>97</v>
      </c>
      <c r="G44">
        <v>739</v>
      </c>
      <c r="H44">
        <v>214</v>
      </c>
      <c r="I44">
        <v>14219</v>
      </c>
      <c r="J44">
        <v>2.3376753126857399</v>
      </c>
      <c r="K44">
        <v>0.29369593702087099</v>
      </c>
      <c r="L44">
        <v>8.0536603760831202E-3</v>
      </c>
      <c r="M44">
        <v>0.22206889321196799</v>
      </c>
    </row>
    <row r="45" spans="1:13">
      <c r="A45" t="s">
        <v>13</v>
      </c>
      <c r="B45" t="s">
        <v>98</v>
      </c>
      <c r="C45">
        <v>153</v>
      </c>
      <c r="D45">
        <v>15.044247787610599</v>
      </c>
      <c r="E45" s="1">
        <v>1.46394257541602E-4</v>
      </c>
      <c r="F45" t="s">
        <v>99</v>
      </c>
      <c r="G45">
        <v>739</v>
      </c>
      <c r="H45">
        <v>2227</v>
      </c>
      <c r="I45">
        <v>14219</v>
      </c>
      <c r="J45">
        <v>1.3218915596690299</v>
      </c>
      <c r="K45">
        <v>0.33572263475922098</v>
      </c>
      <c r="L45">
        <v>9.2536350073386606E-3</v>
      </c>
      <c r="M45">
        <v>0.26119708803882202</v>
      </c>
    </row>
    <row r="46" spans="1:13">
      <c r="A46" t="s">
        <v>13</v>
      </c>
      <c r="B46" t="s">
        <v>100</v>
      </c>
      <c r="C46">
        <v>33</v>
      </c>
      <c r="D46">
        <v>3.24483775811209</v>
      </c>
      <c r="E46" s="1">
        <v>1.4811468374857E-4</v>
      </c>
      <c r="F46" t="s">
        <v>101</v>
      </c>
      <c r="G46">
        <v>739</v>
      </c>
      <c r="H46">
        <v>308</v>
      </c>
      <c r="I46">
        <v>14219</v>
      </c>
      <c r="J46">
        <v>2.0615213609124199</v>
      </c>
      <c r="K46">
        <v>0.33890853613871502</v>
      </c>
      <c r="L46">
        <v>9.1547946047196797E-3</v>
      </c>
      <c r="M46">
        <v>0.26426284541318701</v>
      </c>
    </row>
    <row r="47" spans="1:13">
      <c r="A47" t="s">
        <v>13</v>
      </c>
      <c r="B47" t="s">
        <v>102</v>
      </c>
      <c r="C47">
        <v>19</v>
      </c>
      <c r="D47">
        <v>1.86823992133726</v>
      </c>
      <c r="E47" s="1">
        <v>1.5910310087383699E-4</v>
      </c>
      <c r="F47" t="s">
        <v>103</v>
      </c>
      <c r="G47">
        <v>739</v>
      </c>
      <c r="H47">
        <v>132</v>
      </c>
      <c r="I47">
        <v>14219</v>
      </c>
      <c r="J47">
        <v>2.7695185959732598</v>
      </c>
      <c r="K47">
        <v>0.35889974546916498</v>
      </c>
      <c r="L47">
        <v>9.6180011440743993E-3</v>
      </c>
      <c r="M47">
        <v>0.28384183715358602</v>
      </c>
    </row>
    <row r="48" spans="1:13">
      <c r="A48" t="s">
        <v>13</v>
      </c>
      <c r="B48" t="s">
        <v>104</v>
      </c>
      <c r="C48">
        <v>33</v>
      </c>
      <c r="D48">
        <v>3.24483775811209</v>
      </c>
      <c r="E48" s="1">
        <v>1.66510698026784E-4</v>
      </c>
      <c r="F48" t="s">
        <v>101</v>
      </c>
      <c r="G48">
        <v>739</v>
      </c>
      <c r="H48">
        <v>310</v>
      </c>
      <c r="I48">
        <v>14219</v>
      </c>
      <c r="J48">
        <v>2.0482212231000898</v>
      </c>
      <c r="K48">
        <v>0.372034234507651</v>
      </c>
      <c r="L48">
        <v>9.8505164604713001E-3</v>
      </c>
      <c r="M48">
        <v>0.297038531722504</v>
      </c>
    </row>
    <row r="49" spans="1:13">
      <c r="A49" t="s">
        <v>13</v>
      </c>
      <c r="B49" t="s">
        <v>105</v>
      </c>
      <c r="C49">
        <v>160</v>
      </c>
      <c r="D49">
        <v>15.732546705998001</v>
      </c>
      <c r="E49" s="1">
        <v>1.6741406826655E-4</v>
      </c>
      <c r="F49" t="s">
        <v>106</v>
      </c>
      <c r="G49">
        <v>739</v>
      </c>
      <c r="H49">
        <v>2353</v>
      </c>
      <c r="I49">
        <v>14219</v>
      </c>
      <c r="J49">
        <v>1.3083461817378701</v>
      </c>
      <c r="K49">
        <v>0.37361749584543302</v>
      </c>
      <c r="L49">
        <v>9.6983741664009495E-3</v>
      </c>
      <c r="M49">
        <v>0.29864778035427703</v>
      </c>
    </row>
    <row r="50" spans="1:13">
      <c r="A50" t="s">
        <v>13</v>
      </c>
      <c r="B50" t="s">
        <v>107</v>
      </c>
      <c r="C50">
        <v>27</v>
      </c>
      <c r="D50">
        <v>2.6548672566371598</v>
      </c>
      <c r="E50" s="1">
        <v>1.6904135428829701E-4</v>
      </c>
      <c r="F50" t="s">
        <v>108</v>
      </c>
      <c r="G50">
        <v>739</v>
      </c>
      <c r="H50">
        <v>231</v>
      </c>
      <c r="I50">
        <v>14219</v>
      </c>
      <c r="J50">
        <v>2.24893239372265</v>
      </c>
      <c r="K50">
        <v>0.37645944235343898</v>
      </c>
      <c r="L50">
        <v>9.5933095644337094E-3</v>
      </c>
      <c r="M50">
        <v>0.30154653858234198</v>
      </c>
    </row>
    <row r="51" spans="1:13">
      <c r="A51" t="s">
        <v>13</v>
      </c>
      <c r="B51" t="s">
        <v>109</v>
      </c>
      <c r="C51">
        <v>161</v>
      </c>
      <c r="D51">
        <v>15.8308751229105</v>
      </c>
      <c r="E51" s="1">
        <v>1.7245783692587999E-4</v>
      </c>
      <c r="F51" t="s">
        <v>110</v>
      </c>
      <c r="G51">
        <v>739</v>
      </c>
      <c r="H51">
        <v>2372</v>
      </c>
      <c r="I51">
        <v>14219</v>
      </c>
      <c r="J51">
        <v>1.3059778379698099</v>
      </c>
      <c r="K51">
        <v>0.38238423249514802</v>
      </c>
      <c r="L51">
        <v>9.5914804974118698E-3</v>
      </c>
      <c r="M51">
        <v>0.30763221483874797</v>
      </c>
    </row>
    <row r="52" spans="1:13">
      <c r="A52" t="s">
        <v>13</v>
      </c>
      <c r="B52" t="s">
        <v>111</v>
      </c>
      <c r="C52">
        <v>30</v>
      </c>
      <c r="D52">
        <v>2.9498525073746298</v>
      </c>
      <c r="E52" s="1">
        <v>1.7999078988701001E-4</v>
      </c>
      <c r="F52" t="s">
        <v>112</v>
      </c>
      <c r="G52">
        <v>739</v>
      </c>
      <c r="H52">
        <v>271</v>
      </c>
      <c r="I52">
        <v>14219</v>
      </c>
      <c r="J52">
        <v>2.1299851699464201</v>
      </c>
      <c r="K52">
        <v>0.39524963778612399</v>
      </c>
      <c r="L52">
        <v>9.8130936920439692E-3</v>
      </c>
      <c r="M52">
        <v>0.32104919505263602</v>
      </c>
    </row>
    <row r="53" spans="1:13">
      <c r="A53" t="s">
        <v>13</v>
      </c>
      <c r="B53" t="s">
        <v>113</v>
      </c>
      <c r="C53">
        <v>37</v>
      </c>
      <c r="D53">
        <v>3.63815142576204</v>
      </c>
      <c r="E53" s="1">
        <v>1.86103230694385E-4</v>
      </c>
      <c r="F53" t="s">
        <v>114</v>
      </c>
      <c r="G53">
        <v>739</v>
      </c>
      <c r="H53">
        <v>367</v>
      </c>
      <c r="I53">
        <v>14219</v>
      </c>
      <c r="J53">
        <v>1.9398148318849</v>
      </c>
      <c r="K53">
        <v>0.405491827938954</v>
      </c>
      <c r="L53">
        <v>9.9505625912727994E-3</v>
      </c>
      <c r="M53">
        <v>0.33193484117641697</v>
      </c>
    </row>
    <row r="54" spans="1:13">
      <c r="A54" t="s">
        <v>13</v>
      </c>
      <c r="B54" t="s">
        <v>115</v>
      </c>
      <c r="C54">
        <v>164</v>
      </c>
      <c r="D54">
        <v>16.1258603736479</v>
      </c>
      <c r="E54" s="1">
        <v>1.9270596906932499E-4</v>
      </c>
      <c r="F54" t="s">
        <v>116</v>
      </c>
      <c r="G54">
        <v>739</v>
      </c>
      <c r="H54">
        <v>2429</v>
      </c>
      <c r="I54">
        <v>14219</v>
      </c>
      <c r="J54">
        <v>1.2990951131206001</v>
      </c>
      <c r="K54">
        <v>0.41636083931984202</v>
      </c>
      <c r="L54">
        <v>1.01084189082559E-2</v>
      </c>
      <c r="M54">
        <v>0.34369239737602703</v>
      </c>
    </row>
    <row r="55" spans="1:13">
      <c r="A55" t="s">
        <v>13</v>
      </c>
      <c r="B55" t="s">
        <v>117</v>
      </c>
      <c r="C55">
        <v>39</v>
      </c>
      <c r="D55">
        <v>3.8348082595870201</v>
      </c>
      <c r="E55" s="1">
        <v>2.27555302398025E-4</v>
      </c>
      <c r="F55" t="s">
        <v>118</v>
      </c>
      <c r="G55">
        <v>739</v>
      </c>
      <c r="H55">
        <v>399</v>
      </c>
      <c r="I55">
        <v>14219</v>
      </c>
      <c r="J55">
        <v>1.8806861538148401</v>
      </c>
      <c r="K55">
        <v>0.470521047510083</v>
      </c>
      <c r="L55">
        <v>1.17061631314759E-2</v>
      </c>
      <c r="M55">
        <v>0.40572723173250003</v>
      </c>
    </row>
    <row r="56" spans="1:13">
      <c r="A56" t="s">
        <v>13</v>
      </c>
      <c r="B56" t="s">
        <v>119</v>
      </c>
      <c r="C56">
        <v>34</v>
      </c>
      <c r="D56">
        <v>3.3431661750245798</v>
      </c>
      <c r="E56" s="1">
        <v>2.4086933138462601E-4</v>
      </c>
      <c r="F56" t="s">
        <v>120</v>
      </c>
      <c r="G56">
        <v>739</v>
      </c>
      <c r="H56">
        <v>330</v>
      </c>
      <c r="I56">
        <v>14219</v>
      </c>
      <c r="J56">
        <v>1.9823922581703299</v>
      </c>
      <c r="K56">
        <v>0.48985994642006803</v>
      </c>
      <c r="L56">
        <v>1.21630605811727E-2</v>
      </c>
      <c r="M56">
        <v>0.429417732064441</v>
      </c>
    </row>
    <row r="57" spans="1:13">
      <c r="A57" t="s">
        <v>13</v>
      </c>
      <c r="B57" t="s">
        <v>121</v>
      </c>
      <c r="C57">
        <v>25</v>
      </c>
      <c r="D57">
        <v>2.4582104228121899</v>
      </c>
      <c r="E57" s="1">
        <v>2.7225621056590203E-4</v>
      </c>
      <c r="F57" t="s">
        <v>122</v>
      </c>
      <c r="G57">
        <v>739</v>
      </c>
      <c r="H57">
        <v>212</v>
      </c>
      <c r="I57">
        <v>14219</v>
      </c>
      <c r="J57">
        <v>2.2689700513187101</v>
      </c>
      <c r="K57">
        <v>0.53270167867674001</v>
      </c>
      <c r="L57">
        <v>1.3493623392797501E-2</v>
      </c>
      <c r="M57">
        <v>0.48524535545161301</v>
      </c>
    </row>
    <row r="58" spans="1:13">
      <c r="A58" t="s">
        <v>13</v>
      </c>
      <c r="B58" t="s">
        <v>123</v>
      </c>
      <c r="C58">
        <v>35</v>
      </c>
      <c r="D58">
        <v>3.4414945919370701</v>
      </c>
      <c r="E58" s="1">
        <v>3.5188998842199001E-4</v>
      </c>
      <c r="F58" t="s">
        <v>124</v>
      </c>
      <c r="G58">
        <v>739</v>
      </c>
      <c r="H58">
        <v>351</v>
      </c>
      <c r="I58">
        <v>14219</v>
      </c>
      <c r="J58">
        <v>1.91860487530311</v>
      </c>
      <c r="K58">
        <v>0.62594545649517497</v>
      </c>
      <c r="L58">
        <v>1.7103857954392201E-2</v>
      </c>
      <c r="M58">
        <v>0.62675683707833496</v>
      </c>
    </row>
    <row r="59" spans="1:13">
      <c r="A59" t="s">
        <v>13</v>
      </c>
      <c r="B59" t="s">
        <v>125</v>
      </c>
      <c r="C59">
        <v>46</v>
      </c>
      <c r="D59">
        <v>4.5231071779744303</v>
      </c>
      <c r="E59" s="1">
        <v>3.5244585280075401E-4</v>
      </c>
      <c r="F59" t="s">
        <v>126</v>
      </c>
      <c r="G59">
        <v>739</v>
      </c>
      <c r="H59">
        <v>510</v>
      </c>
      <c r="I59">
        <v>14219</v>
      </c>
      <c r="J59">
        <v>1.7354506619968599</v>
      </c>
      <c r="K59">
        <v>0.62652614847605304</v>
      </c>
      <c r="L59">
        <v>1.68377928681222E-2</v>
      </c>
      <c r="M59">
        <v>0.62774395587424903</v>
      </c>
    </row>
    <row r="60" spans="1:13">
      <c r="A60" t="s">
        <v>13</v>
      </c>
      <c r="B60" t="s">
        <v>127</v>
      </c>
      <c r="C60">
        <v>177</v>
      </c>
      <c r="D60">
        <v>17.4041297935103</v>
      </c>
      <c r="E60" s="1">
        <v>3.53835495982729E-4</v>
      </c>
      <c r="F60" t="s">
        <v>128</v>
      </c>
      <c r="G60">
        <v>739</v>
      </c>
      <c r="H60">
        <v>2688</v>
      </c>
      <c r="I60">
        <v>14219</v>
      </c>
      <c r="J60">
        <v>1.2669766697274301</v>
      </c>
      <c r="K60">
        <v>0.62797392044206002</v>
      </c>
      <c r="L60">
        <v>1.6619521205873899E-2</v>
      </c>
      <c r="M60">
        <v>0.63021168081957002</v>
      </c>
    </row>
    <row r="61" spans="1:13">
      <c r="A61" t="s">
        <v>13</v>
      </c>
      <c r="B61" t="s">
        <v>129</v>
      </c>
      <c r="C61">
        <v>47</v>
      </c>
      <c r="D61">
        <v>4.6214355948869201</v>
      </c>
      <c r="E61" s="1">
        <v>3.7412493202112102E-4</v>
      </c>
      <c r="F61" t="s">
        <v>130</v>
      </c>
      <c r="G61">
        <v>739</v>
      </c>
      <c r="H61">
        <v>526</v>
      </c>
      <c r="I61">
        <v>14219</v>
      </c>
      <c r="J61">
        <v>1.7192408814706901</v>
      </c>
      <c r="K61">
        <v>0.648484209724705</v>
      </c>
      <c r="L61">
        <v>1.72740732373226E-2</v>
      </c>
      <c r="M61">
        <v>0.66623502362359499</v>
      </c>
    </row>
    <row r="62" spans="1:13">
      <c r="A62" t="s">
        <v>13</v>
      </c>
      <c r="B62" t="s">
        <v>131</v>
      </c>
      <c r="C62">
        <v>30</v>
      </c>
      <c r="D62">
        <v>2.9498525073746298</v>
      </c>
      <c r="E62" s="1">
        <v>3.9709469257830099E-4</v>
      </c>
      <c r="F62" t="s">
        <v>132</v>
      </c>
      <c r="G62">
        <v>739</v>
      </c>
      <c r="H62">
        <v>284</v>
      </c>
      <c r="I62">
        <v>14219</v>
      </c>
      <c r="J62">
        <v>2.0324858487869002</v>
      </c>
      <c r="K62">
        <v>0.67034311709806904</v>
      </c>
      <c r="L62">
        <v>1.8027378195761799E-2</v>
      </c>
      <c r="M62">
        <v>0.70700233119584899</v>
      </c>
    </row>
    <row r="63" spans="1:13">
      <c r="A63" t="s">
        <v>13</v>
      </c>
      <c r="B63" t="s">
        <v>133</v>
      </c>
      <c r="C63">
        <v>16</v>
      </c>
      <c r="D63">
        <v>1.5732546705998001</v>
      </c>
      <c r="E63" s="1">
        <v>4.0547577402946902E-4</v>
      </c>
      <c r="F63" t="s">
        <v>134</v>
      </c>
      <c r="G63">
        <v>739</v>
      </c>
      <c r="H63">
        <v>107</v>
      </c>
      <c r="I63">
        <v>14219</v>
      </c>
      <c r="J63">
        <v>2.8771388463824499</v>
      </c>
      <c r="K63">
        <v>0.67797595308214897</v>
      </c>
      <c r="L63">
        <v>1.8110276801908999E-2</v>
      </c>
      <c r="M63">
        <v>0.72187335160130905</v>
      </c>
    </row>
    <row r="64" spans="1:13">
      <c r="A64" t="s">
        <v>13</v>
      </c>
      <c r="B64" t="s">
        <v>135</v>
      </c>
      <c r="C64">
        <v>38</v>
      </c>
      <c r="D64">
        <v>3.7364798426745298</v>
      </c>
      <c r="E64" s="1">
        <v>4.1582013171302998E-4</v>
      </c>
      <c r="F64" t="s">
        <v>136</v>
      </c>
      <c r="G64">
        <v>739</v>
      </c>
      <c r="H64">
        <v>397</v>
      </c>
      <c r="I64">
        <v>14219</v>
      </c>
      <c r="J64">
        <v>1.8416949857353599</v>
      </c>
      <c r="K64">
        <v>0.68715363800697005</v>
      </c>
      <c r="L64">
        <v>1.8276057748731801E-2</v>
      </c>
      <c r="M64">
        <v>0.74022502355022202</v>
      </c>
    </row>
    <row r="65" spans="1:13">
      <c r="A65" t="s">
        <v>13</v>
      </c>
      <c r="B65" t="s">
        <v>137</v>
      </c>
      <c r="C65">
        <v>159</v>
      </c>
      <c r="D65">
        <v>15.634218289085499</v>
      </c>
      <c r="E65" s="1">
        <v>4.2893850111801299E-4</v>
      </c>
      <c r="F65" t="s">
        <v>138</v>
      </c>
      <c r="G65">
        <v>739</v>
      </c>
      <c r="H65">
        <v>2381</v>
      </c>
      <c r="I65">
        <v>14219</v>
      </c>
      <c r="J65">
        <v>1.28487933624277</v>
      </c>
      <c r="K65">
        <v>0.69841738202439096</v>
      </c>
      <c r="L65">
        <v>1.8555549797692101E-2</v>
      </c>
      <c r="M65">
        <v>0.76349339610677303</v>
      </c>
    </row>
    <row r="66" spans="1:13">
      <c r="A66" t="s">
        <v>13</v>
      </c>
      <c r="B66" t="s">
        <v>139</v>
      </c>
      <c r="C66">
        <v>44</v>
      </c>
      <c r="D66">
        <v>4.3264503441494497</v>
      </c>
      <c r="E66" s="1">
        <v>4.9232313994480902E-4</v>
      </c>
      <c r="F66" t="s">
        <v>140</v>
      </c>
      <c r="G66">
        <v>739</v>
      </c>
      <c r="H66">
        <v>488</v>
      </c>
      <c r="I66">
        <v>14219</v>
      </c>
      <c r="J66">
        <v>1.73483218350007</v>
      </c>
      <c r="K66">
        <v>0.74738522319404399</v>
      </c>
      <c r="L66">
        <v>2.0945072079634201E-2</v>
      </c>
      <c r="M66">
        <v>0.87584775206750398</v>
      </c>
    </row>
    <row r="67" spans="1:13">
      <c r="A67" t="s">
        <v>13</v>
      </c>
      <c r="B67" t="s">
        <v>141</v>
      </c>
      <c r="C67">
        <v>36</v>
      </c>
      <c r="D67">
        <v>3.5398230088495501</v>
      </c>
      <c r="E67" s="1">
        <v>4.9777236142194397E-4</v>
      </c>
      <c r="F67" t="s">
        <v>142</v>
      </c>
      <c r="G67">
        <v>739</v>
      </c>
      <c r="H67">
        <v>372</v>
      </c>
      <c r="I67">
        <v>14219</v>
      </c>
      <c r="J67">
        <v>1.8620192937273501</v>
      </c>
      <c r="K67">
        <v>0.75120406026531095</v>
      </c>
      <c r="L67">
        <v>2.0857029333732902E-2</v>
      </c>
      <c r="M67">
        <v>0.88550132641844703</v>
      </c>
    </row>
    <row r="68" spans="1:13">
      <c r="A68" t="s">
        <v>13</v>
      </c>
      <c r="B68" t="s">
        <v>143</v>
      </c>
      <c r="C68">
        <v>40</v>
      </c>
      <c r="D68">
        <v>3.9331366764995002</v>
      </c>
      <c r="E68" s="1">
        <v>5.0510537499238897E-4</v>
      </c>
      <c r="F68" t="s">
        <v>144</v>
      </c>
      <c r="G68">
        <v>739</v>
      </c>
      <c r="H68">
        <v>430</v>
      </c>
      <c r="I68">
        <v>14219</v>
      </c>
      <c r="J68">
        <v>1.7898480032727999</v>
      </c>
      <c r="K68">
        <v>0.75625214189759005</v>
      </c>
      <c r="L68">
        <v>2.08485693427575E-2</v>
      </c>
      <c r="M68">
        <v>0.89849073397047996</v>
      </c>
    </row>
    <row r="69" spans="1:13">
      <c r="A69" t="s">
        <v>13</v>
      </c>
      <c r="B69" t="s">
        <v>145</v>
      </c>
      <c r="C69">
        <v>38</v>
      </c>
      <c r="D69">
        <v>3.7364798426745298</v>
      </c>
      <c r="E69" s="1">
        <v>5.05633756349566E-4</v>
      </c>
      <c r="F69" t="s">
        <v>136</v>
      </c>
      <c r="G69">
        <v>739</v>
      </c>
      <c r="H69">
        <v>401</v>
      </c>
      <c r="I69">
        <v>14219</v>
      </c>
      <c r="J69">
        <v>1.8233239634337699</v>
      </c>
      <c r="K69">
        <v>0.75661190244394005</v>
      </c>
      <c r="L69">
        <v>2.0566418964560199E-2</v>
      </c>
      <c r="M69">
        <v>0.89942662554527397</v>
      </c>
    </row>
    <row r="70" spans="1:13">
      <c r="A70" t="s">
        <v>13</v>
      </c>
      <c r="B70" t="s">
        <v>146</v>
      </c>
      <c r="C70">
        <v>43</v>
      </c>
      <c r="D70">
        <v>4.2281219272369697</v>
      </c>
      <c r="E70" s="1">
        <v>5.2635660365731702E-4</v>
      </c>
      <c r="F70" t="s">
        <v>147</v>
      </c>
      <c r="G70">
        <v>739</v>
      </c>
      <c r="H70">
        <v>475</v>
      </c>
      <c r="I70">
        <v>14219</v>
      </c>
      <c r="J70">
        <v>1.7418047147639</v>
      </c>
      <c r="K70">
        <v>0.770310648146593</v>
      </c>
      <c r="L70">
        <v>2.10935909334308E-2</v>
      </c>
      <c r="M70">
        <v>0.936125235881901</v>
      </c>
    </row>
    <row r="71" spans="1:13">
      <c r="A71" t="s">
        <v>13</v>
      </c>
      <c r="B71" t="s">
        <v>148</v>
      </c>
      <c r="C71">
        <v>19</v>
      </c>
      <c r="D71">
        <v>1.86823992133726</v>
      </c>
      <c r="E71" s="1">
        <v>5.5958204068883998E-4</v>
      </c>
      <c r="F71" t="s">
        <v>149</v>
      </c>
      <c r="G71">
        <v>739</v>
      </c>
      <c r="H71">
        <v>146</v>
      </c>
      <c r="I71">
        <v>14219</v>
      </c>
      <c r="J71">
        <v>2.5039483196470602</v>
      </c>
      <c r="K71">
        <v>0.79068392114526598</v>
      </c>
      <c r="L71">
        <v>2.2093844434832199E-2</v>
      </c>
      <c r="M71">
        <v>0.994938222633168</v>
      </c>
    </row>
    <row r="72" spans="1:13">
      <c r="A72" t="s">
        <v>13</v>
      </c>
      <c r="B72" t="s">
        <v>150</v>
      </c>
      <c r="C72">
        <v>39</v>
      </c>
      <c r="D72">
        <v>3.8348082595870201</v>
      </c>
      <c r="E72" s="1">
        <v>5.6704465297716502E-4</v>
      </c>
      <c r="F72" t="s">
        <v>151</v>
      </c>
      <c r="G72">
        <v>739</v>
      </c>
      <c r="H72">
        <v>418</v>
      </c>
      <c r="I72">
        <v>14219</v>
      </c>
      <c r="J72">
        <v>1.79520041955053</v>
      </c>
      <c r="K72">
        <v>0.79500549829875999</v>
      </c>
      <c r="L72">
        <v>2.2073469640582901E-2</v>
      </c>
      <c r="M72">
        <v>1.0081434026285601</v>
      </c>
    </row>
    <row r="73" spans="1:13">
      <c r="A73" t="s">
        <v>13</v>
      </c>
      <c r="B73" t="s">
        <v>152</v>
      </c>
      <c r="C73">
        <v>163</v>
      </c>
      <c r="D73">
        <v>16.027531956735402</v>
      </c>
      <c r="E73" s="1">
        <v>5.7629351461268305E-4</v>
      </c>
      <c r="F73" t="s">
        <v>153</v>
      </c>
      <c r="G73">
        <v>739</v>
      </c>
      <c r="H73">
        <v>2467</v>
      </c>
      <c r="I73">
        <v>14219</v>
      </c>
      <c r="J73">
        <v>1.27128543321231</v>
      </c>
      <c r="K73">
        <v>0.80023792022894202</v>
      </c>
      <c r="L73">
        <v>2.2121486915000401E-2</v>
      </c>
      <c r="M73">
        <v>1.0245070645020999</v>
      </c>
    </row>
    <row r="74" spans="1:13">
      <c r="A74" t="s">
        <v>13</v>
      </c>
      <c r="B74" t="s">
        <v>154</v>
      </c>
      <c r="C74">
        <v>23</v>
      </c>
      <c r="D74">
        <v>2.2615535889872098</v>
      </c>
      <c r="E74" s="1">
        <v>5.81469102836795E-4</v>
      </c>
      <c r="F74" t="s">
        <v>155</v>
      </c>
      <c r="G74">
        <v>739</v>
      </c>
      <c r="H74">
        <v>197</v>
      </c>
      <c r="I74">
        <v>14219</v>
      </c>
      <c r="J74">
        <v>2.24639552695026</v>
      </c>
      <c r="K74">
        <v>0.80310746191434101</v>
      </c>
      <c r="L74">
        <v>2.2015644363124601E-2</v>
      </c>
      <c r="M74">
        <v>1.03366292312094</v>
      </c>
    </row>
    <row r="75" spans="1:13">
      <c r="A75" t="s">
        <v>13</v>
      </c>
      <c r="B75" t="s">
        <v>156</v>
      </c>
      <c r="C75">
        <v>20</v>
      </c>
      <c r="D75">
        <v>1.9665683382497501</v>
      </c>
      <c r="E75" s="1">
        <v>5.8904404161657796E-4</v>
      </c>
      <c r="F75" t="s">
        <v>157</v>
      </c>
      <c r="G75">
        <v>739</v>
      </c>
      <c r="H75">
        <v>159</v>
      </c>
      <c r="I75">
        <v>14219</v>
      </c>
      <c r="J75">
        <v>2.42023472140662</v>
      </c>
      <c r="K75">
        <v>0.807233171667609</v>
      </c>
      <c r="L75">
        <v>2.2001307105703E-2</v>
      </c>
      <c r="M75">
        <v>1.0470619040737701</v>
      </c>
    </row>
    <row r="76" spans="1:13">
      <c r="A76" t="s">
        <v>13</v>
      </c>
      <c r="B76" t="s">
        <v>158</v>
      </c>
      <c r="C76">
        <v>10</v>
      </c>
      <c r="D76">
        <v>0.98328416912487704</v>
      </c>
      <c r="E76" s="1">
        <v>5.9944925708572895E-4</v>
      </c>
      <c r="F76" t="s">
        <v>159</v>
      </c>
      <c r="G76">
        <v>739</v>
      </c>
      <c r="H76">
        <v>47</v>
      </c>
      <c r="I76">
        <v>14219</v>
      </c>
      <c r="J76">
        <v>4.0938012840814197</v>
      </c>
      <c r="K76">
        <v>0.81275988009342703</v>
      </c>
      <c r="L76">
        <v>2.2090529284284201E-2</v>
      </c>
      <c r="M76">
        <v>1.0654644469711401</v>
      </c>
    </row>
    <row r="77" spans="1:13">
      <c r="A77" t="s">
        <v>13</v>
      </c>
      <c r="B77" t="s">
        <v>160</v>
      </c>
      <c r="C77">
        <v>40</v>
      </c>
      <c r="D77">
        <v>3.9331366764995002</v>
      </c>
      <c r="E77" s="1">
        <v>6.1388752577368904E-4</v>
      </c>
      <c r="F77" t="s">
        <v>144</v>
      </c>
      <c r="G77">
        <v>739</v>
      </c>
      <c r="H77">
        <v>434</v>
      </c>
      <c r="I77">
        <v>14219</v>
      </c>
      <c r="J77">
        <v>1.77335170831176</v>
      </c>
      <c r="K77">
        <v>0.820167323075081</v>
      </c>
      <c r="L77">
        <v>2.2322457167510499E-2</v>
      </c>
      <c r="M77">
        <v>1.0909944490235901</v>
      </c>
    </row>
    <row r="78" spans="1:13">
      <c r="A78" t="s">
        <v>13</v>
      </c>
      <c r="B78" t="s">
        <v>161</v>
      </c>
      <c r="C78">
        <v>17</v>
      </c>
      <c r="D78">
        <v>1.6715830875122899</v>
      </c>
      <c r="E78" s="1">
        <v>6.1753777541232097E-4</v>
      </c>
      <c r="F78" t="s">
        <v>162</v>
      </c>
      <c r="G78">
        <v>739</v>
      </c>
      <c r="H78">
        <v>123</v>
      </c>
      <c r="I78">
        <v>14219</v>
      </c>
      <c r="J78">
        <v>2.6593066877894702</v>
      </c>
      <c r="K78">
        <v>0.82199319764440604</v>
      </c>
      <c r="L78">
        <v>2.2165377564586902E-2</v>
      </c>
      <c r="M78">
        <v>1.0974479000028601</v>
      </c>
    </row>
    <row r="79" spans="1:13">
      <c r="A79" t="s">
        <v>13</v>
      </c>
      <c r="B79" t="s">
        <v>163</v>
      </c>
      <c r="C79">
        <v>9</v>
      </c>
      <c r="D79">
        <v>0.88495575221238898</v>
      </c>
      <c r="E79" s="1">
        <v>6.1872535829904797E-4</v>
      </c>
      <c r="F79" t="s">
        <v>164</v>
      </c>
      <c r="G79">
        <v>739</v>
      </c>
      <c r="H79">
        <v>38</v>
      </c>
      <c r="I79">
        <v>14219</v>
      </c>
      <c r="J79">
        <v>4.5570472188590498</v>
      </c>
      <c r="K79">
        <v>0.82258322847002396</v>
      </c>
      <c r="L79">
        <v>2.19259723148751E-2</v>
      </c>
      <c r="M79">
        <v>1.0995473989081499</v>
      </c>
    </row>
    <row r="80" spans="1:13">
      <c r="A80" t="s">
        <v>13</v>
      </c>
      <c r="B80" t="s">
        <v>165</v>
      </c>
      <c r="C80">
        <v>30</v>
      </c>
      <c r="D80">
        <v>2.9498525073746298</v>
      </c>
      <c r="E80" s="1">
        <v>6.2735883992693297E-4</v>
      </c>
      <c r="F80" t="s">
        <v>166</v>
      </c>
      <c r="G80">
        <v>739</v>
      </c>
      <c r="H80">
        <v>292</v>
      </c>
      <c r="I80">
        <v>14219</v>
      </c>
      <c r="J80">
        <v>1.9768013049845199</v>
      </c>
      <c r="K80">
        <v>0.82681426693436599</v>
      </c>
      <c r="L80">
        <v>2.19503256481949E-2</v>
      </c>
      <c r="M80">
        <v>1.1148090564580899</v>
      </c>
    </row>
    <row r="81" spans="1:13">
      <c r="A81" t="s">
        <v>13</v>
      </c>
      <c r="B81" t="s">
        <v>167</v>
      </c>
      <c r="C81">
        <v>163</v>
      </c>
      <c r="D81">
        <v>16.027531956735402</v>
      </c>
      <c r="E81" s="1">
        <v>6.74913543435617E-4</v>
      </c>
      <c r="F81" t="s">
        <v>153</v>
      </c>
      <c r="G81">
        <v>739</v>
      </c>
      <c r="H81">
        <v>2476</v>
      </c>
      <c r="I81">
        <v>14219</v>
      </c>
      <c r="J81">
        <v>1.2666644441578201</v>
      </c>
      <c r="K81">
        <v>0.84837502428843103</v>
      </c>
      <c r="L81">
        <v>2.3303493522790798E-2</v>
      </c>
      <c r="M81">
        <v>1.19883305262049</v>
      </c>
    </row>
    <row r="82" spans="1:13">
      <c r="A82" t="s">
        <v>13</v>
      </c>
      <c r="B82" t="s">
        <v>168</v>
      </c>
      <c r="C82">
        <v>38</v>
      </c>
      <c r="D82">
        <v>3.7364798426745298</v>
      </c>
      <c r="E82" s="1">
        <v>7.5714113695806503E-4</v>
      </c>
      <c r="F82" t="s">
        <v>169</v>
      </c>
      <c r="G82">
        <v>739</v>
      </c>
      <c r="H82">
        <v>410</v>
      </c>
      <c r="I82">
        <v>14219</v>
      </c>
      <c r="J82">
        <v>1.78329977887058</v>
      </c>
      <c r="K82">
        <v>0.87951784027907198</v>
      </c>
      <c r="L82">
        <v>2.57882412476634E-2</v>
      </c>
      <c r="M82">
        <v>1.34396127325014</v>
      </c>
    </row>
    <row r="83" spans="1:13">
      <c r="A83" t="s">
        <v>13</v>
      </c>
      <c r="B83" t="s">
        <v>170</v>
      </c>
      <c r="C83">
        <v>104</v>
      </c>
      <c r="D83">
        <v>10.2261553588987</v>
      </c>
      <c r="E83" s="1">
        <v>7.6345748262765002E-4</v>
      </c>
      <c r="F83" t="s">
        <v>171</v>
      </c>
      <c r="G83">
        <v>739</v>
      </c>
      <c r="H83">
        <v>1465</v>
      </c>
      <c r="I83">
        <v>14219</v>
      </c>
      <c r="J83">
        <v>1.36590448304368</v>
      </c>
      <c r="K83">
        <v>0.88162703121686403</v>
      </c>
      <c r="L83">
        <v>2.5687663069441102E-2</v>
      </c>
      <c r="M83">
        <v>1.35510102879863</v>
      </c>
    </row>
    <row r="84" spans="1:13">
      <c r="A84" t="s">
        <v>13</v>
      </c>
      <c r="B84" t="s">
        <v>172</v>
      </c>
      <c r="C84">
        <v>15</v>
      </c>
      <c r="D84">
        <v>1.47492625368731</v>
      </c>
      <c r="E84" s="1">
        <v>7.7571083370416396E-4</v>
      </c>
      <c r="F84" t="s">
        <v>173</v>
      </c>
      <c r="G84">
        <v>739</v>
      </c>
      <c r="H84">
        <v>102</v>
      </c>
      <c r="I84">
        <v>14219</v>
      </c>
      <c r="J84">
        <v>2.8295391228209801</v>
      </c>
      <c r="K84">
        <v>0.88561406087904604</v>
      </c>
      <c r="L84">
        <v>2.5784372013745099E-2</v>
      </c>
      <c r="M84">
        <v>1.37670813441921</v>
      </c>
    </row>
    <row r="85" spans="1:13">
      <c r="A85" t="s">
        <v>13</v>
      </c>
      <c r="B85" t="s">
        <v>174</v>
      </c>
      <c r="C85">
        <v>20</v>
      </c>
      <c r="D85">
        <v>1.9665683382497501</v>
      </c>
      <c r="E85" s="1">
        <v>8.0057370704473196E-4</v>
      </c>
      <c r="F85" t="s">
        <v>175</v>
      </c>
      <c r="G85">
        <v>739</v>
      </c>
      <c r="H85">
        <v>163</v>
      </c>
      <c r="I85">
        <v>14219</v>
      </c>
      <c r="J85">
        <v>2.3608424583046199</v>
      </c>
      <c r="K85">
        <v>0.89329622891794103</v>
      </c>
      <c r="L85">
        <v>2.6287575678731499E-2</v>
      </c>
      <c r="M85">
        <v>1.42053667532381</v>
      </c>
    </row>
    <row r="86" spans="1:13">
      <c r="A86" t="s">
        <v>13</v>
      </c>
      <c r="B86" t="s">
        <v>176</v>
      </c>
      <c r="C86">
        <v>21</v>
      </c>
      <c r="D86">
        <v>2.0648967551622399</v>
      </c>
      <c r="E86" s="1">
        <v>8.1568007658102803E-4</v>
      </c>
      <c r="F86" t="s">
        <v>177</v>
      </c>
      <c r="G86">
        <v>739</v>
      </c>
      <c r="H86">
        <v>176</v>
      </c>
      <c r="I86">
        <v>14219</v>
      </c>
      <c r="J86">
        <v>2.2957851519251999</v>
      </c>
      <c r="K86">
        <v>0.89770966743198799</v>
      </c>
      <c r="L86">
        <v>2.64662877624036E-2</v>
      </c>
      <c r="M86">
        <v>1.4471573656879699</v>
      </c>
    </row>
    <row r="87" spans="1:13">
      <c r="A87" t="s">
        <v>13</v>
      </c>
      <c r="B87" t="s">
        <v>178</v>
      </c>
      <c r="C87">
        <v>23</v>
      </c>
      <c r="D87">
        <v>2.2615535889872098</v>
      </c>
      <c r="E87" s="1">
        <v>8.1616855958784799E-4</v>
      </c>
      <c r="F87" t="s">
        <v>179</v>
      </c>
      <c r="G87">
        <v>739</v>
      </c>
      <c r="H87">
        <v>202</v>
      </c>
      <c r="I87">
        <v>14219</v>
      </c>
      <c r="J87">
        <v>2.1907916772732698</v>
      </c>
      <c r="K87">
        <v>0.89784929409963499</v>
      </c>
      <c r="L87">
        <v>2.61780690662765E-2</v>
      </c>
      <c r="M87">
        <v>1.4480180651158301</v>
      </c>
    </row>
    <row r="88" spans="1:13">
      <c r="A88" t="s">
        <v>13</v>
      </c>
      <c r="B88" t="s">
        <v>180</v>
      </c>
      <c r="C88">
        <v>105</v>
      </c>
      <c r="D88">
        <v>10.324483775811199</v>
      </c>
      <c r="E88" s="1">
        <v>8.8558331890768705E-4</v>
      </c>
      <c r="F88" t="s">
        <v>181</v>
      </c>
      <c r="G88">
        <v>739</v>
      </c>
      <c r="H88">
        <v>1488</v>
      </c>
      <c r="I88">
        <v>14219</v>
      </c>
      <c r="J88">
        <v>1.35772240167619</v>
      </c>
      <c r="K88">
        <v>0.91587201834202803</v>
      </c>
      <c r="L88">
        <v>2.8052081773018499E-2</v>
      </c>
      <c r="M88">
        <v>1.5702536630903901</v>
      </c>
    </row>
    <row r="89" spans="1:13">
      <c r="A89" t="s">
        <v>13</v>
      </c>
      <c r="B89" t="s">
        <v>182</v>
      </c>
      <c r="C89">
        <v>9</v>
      </c>
      <c r="D89">
        <v>0.88495575221238898</v>
      </c>
      <c r="E89" s="1">
        <v>8.8774858487840097E-4</v>
      </c>
      <c r="F89" t="s">
        <v>164</v>
      </c>
      <c r="G89">
        <v>739</v>
      </c>
      <c r="H89">
        <v>40</v>
      </c>
      <c r="I89">
        <v>14219</v>
      </c>
      <c r="J89">
        <v>4.3291948579161001</v>
      </c>
      <c r="K89">
        <v>0.91637988438682305</v>
      </c>
      <c r="L89">
        <v>2.78046681598151E-2</v>
      </c>
      <c r="M89">
        <v>1.5740642752905201</v>
      </c>
    </row>
    <row r="90" spans="1:13">
      <c r="A90" t="s">
        <v>13</v>
      </c>
      <c r="B90" t="s">
        <v>183</v>
      </c>
      <c r="C90">
        <v>43</v>
      </c>
      <c r="D90">
        <v>4.2281219272369697</v>
      </c>
      <c r="E90" s="1">
        <v>9.5286607436903396E-4</v>
      </c>
      <c r="F90" t="s">
        <v>184</v>
      </c>
      <c r="G90">
        <v>739</v>
      </c>
      <c r="H90">
        <v>489</v>
      </c>
      <c r="I90">
        <v>14219</v>
      </c>
      <c r="J90">
        <v>1.6919370951183099</v>
      </c>
      <c r="K90">
        <v>0.93030153814320704</v>
      </c>
      <c r="L90">
        <v>2.9484428609401401E-2</v>
      </c>
      <c r="M90">
        <v>1.68859831024276</v>
      </c>
    </row>
    <row r="91" spans="1:13">
      <c r="A91" t="s">
        <v>13</v>
      </c>
      <c r="B91" t="s">
        <v>185</v>
      </c>
      <c r="C91">
        <v>173</v>
      </c>
      <c r="D91">
        <v>17.010816125860298</v>
      </c>
      <c r="E91" s="1">
        <v>9.7740279897272808E-4</v>
      </c>
      <c r="F91" t="s">
        <v>186</v>
      </c>
      <c r="G91">
        <v>739</v>
      </c>
      <c r="H91">
        <v>2672</v>
      </c>
      <c r="I91">
        <v>14219</v>
      </c>
      <c r="J91">
        <v>1.24575966470307</v>
      </c>
      <c r="K91">
        <v>0.93492396134618605</v>
      </c>
      <c r="L91">
        <v>2.99015959858101E-2</v>
      </c>
      <c r="M91">
        <v>1.7317228885025999</v>
      </c>
    </row>
    <row r="92" spans="1:13">
      <c r="A92" t="s">
        <v>13</v>
      </c>
      <c r="B92" t="s">
        <v>187</v>
      </c>
      <c r="C92">
        <v>38</v>
      </c>
      <c r="D92">
        <v>3.7364798426745298</v>
      </c>
      <c r="E92">
        <v>1.00042259905553E-3</v>
      </c>
      <c r="F92" t="s">
        <v>188</v>
      </c>
      <c r="G92">
        <v>739</v>
      </c>
      <c r="H92">
        <v>416</v>
      </c>
      <c r="I92">
        <v>14219</v>
      </c>
      <c r="J92">
        <v>1.7575791089830299</v>
      </c>
      <c r="K92">
        <v>0.93898160213678195</v>
      </c>
      <c r="L92">
        <v>3.0264230110671499E-2</v>
      </c>
      <c r="M92">
        <v>1.77216515606284</v>
      </c>
    </row>
    <row r="93" spans="1:13">
      <c r="A93" t="s">
        <v>13</v>
      </c>
      <c r="B93" t="s">
        <v>189</v>
      </c>
      <c r="C93">
        <v>44</v>
      </c>
      <c r="D93">
        <v>4.3264503441494497</v>
      </c>
      <c r="E93">
        <v>1.05131839086447E-3</v>
      </c>
      <c r="F93" t="s">
        <v>190</v>
      </c>
      <c r="G93">
        <v>739</v>
      </c>
      <c r="H93">
        <v>506</v>
      </c>
      <c r="I93">
        <v>14219</v>
      </c>
      <c r="J93">
        <v>1.6731187856680501</v>
      </c>
      <c r="K93">
        <v>0.94707760743729197</v>
      </c>
      <c r="L93">
        <v>3.1440029943430398E-2</v>
      </c>
      <c r="M93">
        <v>1.8615255109645099</v>
      </c>
    </row>
    <row r="94" spans="1:13">
      <c r="A94" t="s">
        <v>13</v>
      </c>
      <c r="B94" t="s">
        <v>191</v>
      </c>
      <c r="C94">
        <v>54</v>
      </c>
      <c r="D94">
        <v>5.3097345132743303</v>
      </c>
      <c r="E94">
        <v>1.0788895380266399E-3</v>
      </c>
      <c r="F94" t="s">
        <v>192</v>
      </c>
      <c r="G94">
        <v>739</v>
      </c>
      <c r="H94">
        <v>661</v>
      </c>
      <c r="I94">
        <v>14219</v>
      </c>
      <c r="J94">
        <v>1.57187105279858</v>
      </c>
      <c r="K94">
        <v>0.95100537356473602</v>
      </c>
      <c r="L94">
        <v>3.1910355123766901E-2</v>
      </c>
      <c r="M94">
        <v>1.90990153725429</v>
      </c>
    </row>
    <row r="95" spans="1:13">
      <c r="A95" t="s">
        <v>13</v>
      </c>
      <c r="B95" t="s">
        <v>193</v>
      </c>
      <c r="C95">
        <v>11</v>
      </c>
      <c r="D95">
        <v>1.08161258603736</v>
      </c>
      <c r="E95">
        <v>1.08639303093001E-3</v>
      </c>
      <c r="F95" t="s">
        <v>194</v>
      </c>
      <c r="G95">
        <v>739</v>
      </c>
      <c r="H95">
        <v>61</v>
      </c>
      <c r="I95">
        <v>14219</v>
      </c>
      <c r="J95">
        <v>3.4696643670001501</v>
      </c>
      <c r="K95">
        <v>0.95202293201555799</v>
      </c>
      <c r="L95">
        <v>3.1792497386683501E-2</v>
      </c>
      <c r="M95">
        <v>1.9230631845097499</v>
      </c>
    </row>
    <row r="96" spans="1:13">
      <c r="A96" t="s">
        <v>13</v>
      </c>
      <c r="B96" t="s">
        <v>195</v>
      </c>
      <c r="C96">
        <v>17</v>
      </c>
      <c r="D96">
        <v>1.6715830875122899</v>
      </c>
      <c r="E96">
        <v>1.13244671334462E-3</v>
      </c>
      <c r="F96" t="s">
        <v>196</v>
      </c>
      <c r="G96">
        <v>739</v>
      </c>
      <c r="H96">
        <v>130</v>
      </c>
      <c r="I96">
        <v>14219</v>
      </c>
      <c r="J96">
        <v>2.5161132507546502</v>
      </c>
      <c r="K96">
        <v>0.957821684186133</v>
      </c>
      <c r="L96">
        <v>3.2775574975017298E-2</v>
      </c>
      <c r="M96">
        <v>2.0038080289114601</v>
      </c>
    </row>
    <row r="97" spans="1:13">
      <c r="A97" t="s">
        <v>13</v>
      </c>
      <c r="B97" t="s">
        <v>197</v>
      </c>
      <c r="C97">
        <v>38</v>
      </c>
      <c r="D97">
        <v>3.7364798426745298</v>
      </c>
      <c r="E97">
        <v>1.13950445603853E-3</v>
      </c>
      <c r="F97" t="s">
        <v>188</v>
      </c>
      <c r="G97">
        <v>739</v>
      </c>
      <c r="H97">
        <v>419</v>
      </c>
      <c r="I97">
        <v>14219</v>
      </c>
      <c r="J97">
        <v>1.7449950103506899</v>
      </c>
      <c r="K97">
        <v>0.95864619293728803</v>
      </c>
      <c r="L97">
        <v>3.2638713440363801E-2</v>
      </c>
      <c r="M97">
        <v>2.0161766572414899</v>
      </c>
    </row>
    <row r="98" spans="1:13">
      <c r="A98" t="s">
        <v>13</v>
      </c>
      <c r="B98" t="s">
        <v>198</v>
      </c>
      <c r="C98">
        <v>21</v>
      </c>
      <c r="D98">
        <v>2.0648967551622399</v>
      </c>
      <c r="E98">
        <v>1.2386974673174601E-3</v>
      </c>
      <c r="F98" t="s">
        <v>199</v>
      </c>
      <c r="G98">
        <v>739</v>
      </c>
      <c r="H98">
        <v>182</v>
      </c>
      <c r="I98">
        <v>14219</v>
      </c>
      <c r="J98">
        <v>2.2200999271364599</v>
      </c>
      <c r="K98">
        <v>0.96866645444311394</v>
      </c>
      <c r="L98">
        <v>3.5071922459773197E-2</v>
      </c>
      <c r="M98">
        <v>2.1898556528603899</v>
      </c>
    </row>
    <row r="99" spans="1:13">
      <c r="A99" t="s">
        <v>13</v>
      </c>
      <c r="B99" t="s">
        <v>200</v>
      </c>
      <c r="C99">
        <v>55</v>
      </c>
      <c r="D99">
        <v>5.4080629301868202</v>
      </c>
      <c r="E99">
        <v>1.33456215612063E-3</v>
      </c>
      <c r="F99" t="s">
        <v>201</v>
      </c>
      <c r="G99">
        <v>739</v>
      </c>
      <c r="H99">
        <v>683</v>
      </c>
      <c r="I99">
        <v>14219</v>
      </c>
      <c r="J99">
        <v>1.5494108813104599</v>
      </c>
      <c r="K99">
        <v>0.97603730458411697</v>
      </c>
      <c r="L99">
        <v>3.7358346497925E-2</v>
      </c>
      <c r="M99">
        <v>2.35743083657729</v>
      </c>
    </row>
    <row r="100" spans="1:13">
      <c r="A100" t="s">
        <v>13</v>
      </c>
      <c r="B100" t="s">
        <v>202</v>
      </c>
      <c r="C100">
        <v>17</v>
      </c>
      <c r="D100">
        <v>1.6715830875122899</v>
      </c>
      <c r="E100">
        <v>1.4448834711553E-3</v>
      </c>
      <c r="F100" t="s">
        <v>203</v>
      </c>
      <c r="G100">
        <v>739</v>
      </c>
      <c r="H100">
        <v>133</v>
      </c>
      <c r="I100">
        <v>14219</v>
      </c>
      <c r="J100">
        <v>2.4593588165271001</v>
      </c>
      <c r="K100">
        <v>0.98240118539632204</v>
      </c>
      <c r="L100">
        <v>3.9985903157250001E-2</v>
      </c>
      <c r="M100">
        <v>2.5499413357104501</v>
      </c>
    </row>
    <row r="101" spans="1:13">
      <c r="A101" t="s">
        <v>13</v>
      </c>
      <c r="B101" t="s">
        <v>204</v>
      </c>
      <c r="C101">
        <v>23</v>
      </c>
      <c r="D101">
        <v>2.2615535889872098</v>
      </c>
      <c r="E101">
        <v>1.5390915379189601E-3</v>
      </c>
      <c r="F101" t="s">
        <v>179</v>
      </c>
      <c r="G101">
        <v>739</v>
      </c>
      <c r="H101">
        <v>212</v>
      </c>
      <c r="I101">
        <v>14219</v>
      </c>
      <c r="J101">
        <v>2.0874524472132099</v>
      </c>
      <c r="K101">
        <v>0.98647931269901301</v>
      </c>
      <c r="L101">
        <v>4.2122465503753599E-2</v>
      </c>
      <c r="M101">
        <v>2.7140505633315102</v>
      </c>
    </row>
    <row r="102" spans="1:13">
      <c r="A102" t="s">
        <v>13</v>
      </c>
      <c r="B102" t="s">
        <v>205</v>
      </c>
      <c r="C102">
        <v>14</v>
      </c>
      <c r="D102">
        <v>1.3765978367748199</v>
      </c>
      <c r="E102">
        <v>1.6227515803638301E-3</v>
      </c>
      <c r="F102" t="s">
        <v>206</v>
      </c>
      <c r="G102">
        <v>739</v>
      </c>
      <c r="H102">
        <v>98</v>
      </c>
      <c r="I102">
        <v>14219</v>
      </c>
      <c r="J102">
        <v>2.74869514788324</v>
      </c>
      <c r="K102">
        <v>0.98930148842132304</v>
      </c>
      <c r="L102">
        <v>4.3932951693388497E-2</v>
      </c>
      <c r="M102">
        <v>2.8595665232338199</v>
      </c>
    </row>
    <row r="103" spans="1:13">
      <c r="A103" t="s">
        <v>13</v>
      </c>
      <c r="B103" t="s">
        <v>207</v>
      </c>
      <c r="C103">
        <v>20</v>
      </c>
      <c r="D103">
        <v>1.9665683382497501</v>
      </c>
      <c r="E103">
        <v>1.63303013162531E-3</v>
      </c>
      <c r="F103" t="s">
        <v>208</v>
      </c>
      <c r="G103">
        <v>739</v>
      </c>
      <c r="H103">
        <v>173</v>
      </c>
      <c r="I103">
        <v>14219</v>
      </c>
      <c r="J103">
        <v>2.22437757632169</v>
      </c>
      <c r="K103">
        <v>0.98960484815892402</v>
      </c>
      <c r="L103">
        <v>4.37814486593937E-2</v>
      </c>
      <c r="M103">
        <v>2.8774305707826402</v>
      </c>
    </row>
    <row r="104" spans="1:13">
      <c r="A104" t="s">
        <v>13</v>
      </c>
      <c r="B104" t="s">
        <v>209</v>
      </c>
      <c r="C104">
        <v>45</v>
      </c>
      <c r="D104">
        <v>4.4247787610619396</v>
      </c>
      <c r="E104">
        <v>1.67543934878446E-3</v>
      </c>
      <c r="F104" t="s">
        <v>210</v>
      </c>
      <c r="G104">
        <v>739</v>
      </c>
      <c r="H104">
        <v>534</v>
      </c>
      <c r="I104">
        <v>14219</v>
      </c>
      <c r="J104">
        <v>1.62142129509966</v>
      </c>
      <c r="K104">
        <v>0.99076822037902901</v>
      </c>
      <c r="L104">
        <v>4.4467441614246199E-2</v>
      </c>
      <c r="M104">
        <v>2.9511046921049</v>
      </c>
    </row>
    <row r="105" spans="1:13">
      <c r="A105" t="s">
        <v>13</v>
      </c>
      <c r="B105" t="s">
        <v>211</v>
      </c>
      <c r="C105">
        <v>22</v>
      </c>
      <c r="D105">
        <v>2.16322517207472</v>
      </c>
      <c r="E105">
        <v>1.79167189487216E-3</v>
      </c>
      <c r="F105" t="s">
        <v>212</v>
      </c>
      <c r="G105">
        <v>739</v>
      </c>
      <c r="H105">
        <v>201</v>
      </c>
      <c r="I105">
        <v>14219</v>
      </c>
      <c r="J105">
        <v>2.10596543668666</v>
      </c>
      <c r="K105">
        <v>0.99333190542753103</v>
      </c>
      <c r="L105">
        <v>4.70350229957942E-2</v>
      </c>
      <c r="M105">
        <v>3.15275578851025</v>
      </c>
    </row>
    <row r="106" spans="1:13">
      <c r="A106" t="s">
        <v>13</v>
      </c>
      <c r="B106" t="s">
        <v>213</v>
      </c>
      <c r="C106">
        <v>28</v>
      </c>
      <c r="D106">
        <v>2.7531956735496501</v>
      </c>
      <c r="E106">
        <v>1.90949560409461E-3</v>
      </c>
      <c r="F106" t="s">
        <v>214</v>
      </c>
      <c r="G106">
        <v>739</v>
      </c>
      <c r="H106">
        <v>285</v>
      </c>
      <c r="I106">
        <v>14219</v>
      </c>
      <c r="J106">
        <v>1.8903306981933801</v>
      </c>
      <c r="K106">
        <v>0.99520523660387405</v>
      </c>
      <c r="L106">
        <v>4.9587655821353299E-2</v>
      </c>
      <c r="M106">
        <v>3.3567636388686002</v>
      </c>
    </row>
    <row r="107" spans="1:13">
      <c r="A107" t="s">
        <v>13</v>
      </c>
      <c r="B107" t="s">
        <v>215</v>
      </c>
      <c r="C107">
        <v>15</v>
      </c>
      <c r="D107">
        <v>1.47492625368731</v>
      </c>
      <c r="E107">
        <v>1.94601559304918E-3</v>
      </c>
      <c r="F107" t="s">
        <v>216</v>
      </c>
      <c r="G107">
        <v>739</v>
      </c>
      <c r="H107">
        <v>112</v>
      </c>
      <c r="I107">
        <v>14219</v>
      </c>
      <c r="J107">
        <v>2.57690170114053</v>
      </c>
      <c r="K107">
        <v>0.99567119971986495</v>
      </c>
      <c r="L107">
        <v>5.0048176700545399E-2</v>
      </c>
      <c r="M107">
        <v>3.4199143857632399</v>
      </c>
    </row>
    <row r="108" spans="1:13">
      <c r="A108" t="s">
        <v>13</v>
      </c>
      <c r="B108" t="s">
        <v>217</v>
      </c>
      <c r="C108">
        <v>51</v>
      </c>
      <c r="D108">
        <v>5.0147492625368697</v>
      </c>
      <c r="E108">
        <v>2.0688918534427598E-3</v>
      </c>
      <c r="F108" t="s">
        <v>218</v>
      </c>
      <c r="G108">
        <v>739</v>
      </c>
      <c r="H108">
        <v>633</v>
      </c>
      <c r="I108">
        <v>14219</v>
      </c>
      <c r="J108">
        <v>1.5502119554412499</v>
      </c>
      <c r="K108">
        <v>0.99693120927835299</v>
      </c>
      <c r="L108">
        <v>5.2642903215408501E-2</v>
      </c>
      <c r="M108">
        <v>3.6321073837992799</v>
      </c>
    </row>
    <row r="109" spans="1:13">
      <c r="A109" t="s">
        <v>13</v>
      </c>
      <c r="B109" t="s">
        <v>219</v>
      </c>
      <c r="C109">
        <v>31</v>
      </c>
      <c r="D109">
        <v>3.0481809242871098</v>
      </c>
      <c r="E109">
        <v>2.1004979265764299E-3</v>
      </c>
      <c r="F109" t="s">
        <v>220</v>
      </c>
      <c r="G109">
        <v>739</v>
      </c>
      <c r="H109">
        <v>330</v>
      </c>
      <c r="I109">
        <v>14219</v>
      </c>
      <c r="J109">
        <v>1.8074752942141299</v>
      </c>
      <c r="K109">
        <v>0.99719110340499895</v>
      </c>
      <c r="L109">
        <v>5.2944717064987899E-2</v>
      </c>
      <c r="M109">
        <v>3.68661618911394</v>
      </c>
    </row>
    <row r="110" spans="1:13">
      <c r="A110" t="s">
        <v>13</v>
      </c>
      <c r="B110" t="s">
        <v>221</v>
      </c>
      <c r="C110">
        <v>14</v>
      </c>
      <c r="D110">
        <v>1.3765978367748199</v>
      </c>
      <c r="E110">
        <v>2.1378069837415599E-3</v>
      </c>
      <c r="F110" t="s">
        <v>222</v>
      </c>
      <c r="G110">
        <v>739</v>
      </c>
      <c r="H110">
        <v>101</v>
      </c>
      <c r="I110">
        <v>14219</v>
      </c>
      <c r="J110">
        <v>2.66705073755007</v>
      </c>
      <c r="K110">
        <v>0.99746972281275204</v>
      </c>
      <c r="L110">
        <v>5.3379611557727399E-2</v>
      </c>
      <c r="M110">
        <v>3.75092307828116</v>
      </c>
    </row>
    <row r="111" spans="1:13">
      <c r="A111" t="s">
        <v>13</v>
      </c>
      <c r="B111" t="s">
        <v>223</v>
      </c>
      <c r="C111">
        <v>46</v>
      </c>
      <c r="D111">
        <v>4.5231071779744303</v>
      </c>
      <c r="E111">
        <v>2.1830417439425102E-3</v>
      </c>
      <c r="F111" t="s">
        <v>224</v>
      </c>
      <c r="G111">
        <v>739</v>
      </c>
      <c r="H111">
        <v>557</v>
      </c>
      <c r="I111">
        <v>14219</v>
      </c>
      <c r="J111">
        <v>1.5890122757960501</v>
      </c>
      <c r="K111">
        <v>0.99777074087685802</v>
      </c>
      <c r="L111">
        <v>5.39973158343501E-2</v>
      </c>
      <c r="M111">
        <v>3.82883655785764</v>
      </c>
    </row>
    <row r="112" spans="1:13">
      <c r="A112" t="s">
        <v>13</v>
      </c>
      <c r="B112" t="s">
        <v>225</v>
      </c>
      <c r="C112">
        <v>10</v>
      </c>
      <c r="D112">
        <v>0.98328416912487704</v>
      </c>
      <c r="E112">
        <v>2.4928998291854098E-3</v>
      </c>
      <c r="F112" t="s">
        <v>226</v>
      </c>
      <c r="G112">
        <v>739</v>
      </c>
      <c r="H112">
        <v>57</v>
      </c>
      <c r="I112">
        <v>14219</v>
      </c>
      <c r="J112">
        <v>3.3755905324881801</v>
      </c>
      <c r="K112">
        <v>0.99906396557559796</v>
      </c>
      <c r="L112">
        <v>6.0894593694976497E-2</v>
      </c>
      <c r="M112">
        <v>4.36094521111883</v>
      </c>
    </row>
    <row r="113" spans="1:13">
      <c r="A113" t="s">
        <v>13</v>
      </c>
      <c r="B113" t="s">
        <v>227</v>
      </c>
      <c r="C113">
        <v>44</v>
      </c>
      <c r="D113">
        <v>4.3264503441494497</v>
      </c>
      <c r="E113">
        <v>2.5092491946745801E-3</v>
      </c>
      <c r="F113" t="s">
        <v>228</v>
      </c>
      <c r="G113">
        <v>739</v>
      </c>
      <c r="H113">
        <v>530</v>
      </c>
      <c r="I113">
        <v>14219</v>
      </c>
      <c r="J113">
        <v>1.59735491612837</v>
      </c>
      <c r="K113">
        <v>0.99910586426637804</v>
      </c>
      <c r="L113">
        <v>6.0751764277622002E-2</v>
      </c>
      <c r="M113">
        <v>4.38894407836775</v>
      </c>
    </row>
    <row r="114" spans="1:13">
      <c r="A114" t="s">
        <v>13</v>
      </c>
      <c r="B114" t="s">
        <v>229</v>
      </c>
      <c r="C114">
        <v>14</v>
      </c>
      <c r="D114">
        <v>1.3765978367748199</v>
      </c>
      <c r="E114">
        <v>2.5506702734615899E-3</v>
      </c>
      <c r="F114" t="s">
        <v>230</v>
      </c>
      <c r="G114">
        <v>739</v>
      </c>
      <c r="H114">
        <v>103</v>
      </c>
      <c r="I114">
        <v>14219</v>
      </c>
      <c r="J114">
        <v>2.6152633445879299</v>
      </c>
      <c r="K114">
        <v>0.99920381341575504</v>
      </c>
      <c r="L114">
        <v>6.1195089163195798E-2</v>
      </c>
      <c r="M114">
        <v>4.4598445107201901</v>
      </c>
    </row>
    <row r="115" spans="1:13">
      <c r="A115" t="s">
        <v>13</v>
      </c>
      <c r="B115" t="s">
        <v>231</v>
      </c>
      <c r="C115">
        <v>25</v>
      </c>
      <c r="D115">
        <v>2.4582104228121899</v>
      </c>
      <c r="E115">
        <v>2.7985223627476998E-3</v>
      </c>
      <c r="F115" t="s">
        <v>232</v>
      </c>
      <c r="G115">
        <v>739</v>
      </c>
      <c r="H115">
        <v>250</v>
      </c>
      <c r="I115">
        <v>14219</v>
      </c>
      <c r="J115">
        <v>1.92408660351826</v>
      </c>
      <c r="K115">
        <v>0.99960238758544195</v>
      </c>
      <c r="L115">
        <v>6.6378807750466506E-2</v>
      </c>
      <c r="M115">
        <v>4.8830568043894598</v>
      </c>
    </row>
    <row r="116" spans="1:13">
      <c r="A116" t="s">
        <v>13</v>
      </c>
      <c r="B116" t="s">
        <v>233</v>
      </c>
      <c r="C116">
        <v>10</v>
      </c>
      <c r="D116">
        <v>0.98328416912487704</v>
      </c>
      <c r="E116">
        <v>2.8179588459806698E-3</v>
      </c>
      <c r="F116" t="s">
        <v>234</v>
      </c>
      <c r="G116">
        <v>739</v>
      </c>
      <c r="H116">
        <v>58</v>
      </c>
      <c r="I116">
        <v>14219</v>
      </c>
      <c r="J116">
        <v>3.3173906957211501</v>
      </c>
      <c r="K116">
        <v>0.99962346190223605</v>
      </c>
      <c r="L116">
        <v>6.6263307345020797E-2</v>
      </c>
      <c r="M116">
        <v>4.9161700373103896</v>
      </c>
    </row>
    <row r="117" spans="1:13">
      <c r="A117" t="s">
        <v>13</v>
      </c>
      <c r="B117" t="s">
        <v>235</v>
      </c>
      <c r="C117">
        <v>51</v>
      </c>
      <c r="D117">
        <v>5.0147492625368697</v>
      </c>
      <c r="E117">
        <v>2.8847441377105598E-3</v>
      </c>
      <c r="F117" t="s">
        <v>236</v>
      </c>
      <c r="G117">
        <v>739</v>
      </c>
      <c r="H117">
        <v>644</v>
      </c>
      <c r="I117">
        <v>14219</v>
      </c>
      <c r="J117">
        <v>1.5237331798048299</v>
      </c>
      <c r="K117">
        <v>0.999687723957568</v>
      </c>
      <c r="L117">
        <v>6.7217250667089903E-2</v>
      </c>
      <c r="M117">
        <v>5.0298668013678904</v>
      </c>
    </row>
    <row r="118" spans="1:13">
      <c r="A118" t="s">
        <v>13</v>
      </c>
      <c r="B118" t="s">
        <v>237</v>
      </c>
      <c r="C118">
        <v>45</v>
      </c>
      <c r="D118">
        <v>4.4247787610619396</v>
      </c>
      <c r="E118">
        <v>3.1570620958176099E-3</v>
      </c>
      <c r="F118" t="s">
        <v>238</v>
      </c>
      <c r="G118">
        <v>739</v>
      </c>
      <c r="H118">
        <v>552</v>
      </c>
      <c r="I118">
        <v>14219</v>
      </c>
      <c r="J118">
        <v>1.5685488615637999</v>
      </c>
      <c r="K118">
        <v>0.99985442000484104</v>
      </c>
      <c r="L118">
        <v>7.2730452269268803E-2</v>
      </c>
      <c r="M118">
        <v>5.4921397185433998</v>
      </c>
    </row>
    <row r="119" spans="1:13">
      <c r="A119" t="s">
        <v>13</v>
      </c>
      <c r="B119" t="s">
        <v>239</v>
      </c>
      <c r="C119">
        <v>21</v>
      </c>
      <c r="D119">
        <v>2.0648967551622399</v>
      </c>
      <c r="E119">
        <v>3.3718292180739402E-3</v>
      </c>
      <c r="F119" t="s">
        <v>240</v>
      </c>
      <c r="G119">
        <v>739</v>
      </c>
      <c r="H119">
        <v>198</v>
      </c>
      <c r="I119">
        <v>14219</v>
      </c>
      <c r="J119">
        <v>2.0406979128224001</v>
      </c>
      <c r="K119">
        <v>0.99992026559994895</v>
      </c>
      <c r="L119">
        <v>7.6858693509206197E-2</v>
      </c>
      <c r="M119">
        <v>5.8552181983037404</v>
      </c>
    </row>
    <row r="120" spans="1:13">
      <c r="A120" t="s">
        <v>13</v>
      </c>
      <c r="B120" t="s">
        <v>241</v>
      </c>
      <c r="C120">
        <v>19</v>
      </c>
      <c r="D120">
        <v>1.86823992133726</v>
      </c>
      <c r="E120">
        <v>3.4007892842456101E-3</v>
      </c>
      <c r="F120" t="s">
        <v>242</v>
      </c>
      <c r="G120">
        <v>739</v>
      </c>
      <c r="H120">
        <v>171</v>
      </c>
      <c r="I120">
        <v>14219</v>
      </c>
      <c r="J120">
        <v>2.1378740039091801</v>
      </c>
      <c r="K120">
        <v>0.99992648336150203</v>
      </c>
      <c r="L120">
        <v>7.6868129638831897E-2</v>
      </c>
      <c r="M120">
        <v>5.9040762940624703</v>
      </c>
    </row>
    <row r="121" spans="1:13">
      <c r="A121" t="s">
        <v>13</v>
      </c>
      <c r="B121" t="s">
        <v>243</v>
      </c>
      <c r="C121">
        <v>24</v>
      </c>
      <c r="D121">
        <v>2.3598820058997001</v>
      </c>
      <c r="E121">
        <v>3.6540176623335698E-3</v>
      </c>
      <c r="F121" t="s">
        <v>244</v>
      </c>
      <c r="G121">
        <v>739</v>
      </c>
      <c r="H121">
        <v>241</v>
      </c>
      <c r="I121">
        <v>14219</v>
      </c>
      <c r="J121">
        <v>1.91610284167794</v>
      </c>
      <c r="K121">
        <v>0.99996385686168199</v>
      </c>
      <c r="L121">
        <v>8.1702189494550395E-2</v>
      </c>
      <c r="M121">
        <v>6.3302755762198997</v>
      </c>
    </row>
    <row r="122" spans="1:13">
      <c r="A122" t="s">
        <v>13</v>
      </c>
      <c r="B122" t="s">
        <v>245</v>
      </c>
      <c r="C122">
        <v>32</v>
      </c>
      <c r="D122">
        <v>3.1465093411996001</v>
      </c>
      <c r="E122">
        <v>3.7339909473326298E-3</v>
      </c>
      <c r="F122" t="s">
        <v>246</v>
      </c>
      <c r="G122">
        <v>739</v>
      </c>
      <c r="H122">
        <v>358</v>
      </c>
      <c r="I122">
        <v>14219</v>
      </c>
      <c r="J122">
        <v>1.7198539472788901</v>
      </c>
      <c r="K122">
        <v>0.99997111815224804</v>
      </c>
      <c r="L122">
        <v>8.2756793388583605E-2</v>
      </c>
      <c r="M122">
        <v>6.46449655249193</v>
      </c>
    </row>
    <row r="123" spans="1:13">
      <c r="A123" t="s">
        <v>13</v>
      </c>
      <c r="B123" t="s">
        <v>247</v>
      </c>
      <c r="C123">
        <v>22</v>
      </c>
      <c r="D123">
        <v>2.16322517207472</v>
      </c>
      <c r="E123">
        <v>3.8086698502409698E-3</v>
      </c>
      <c r="F123" t="s">
        <v>248</v>
      </c>
      <c r="G123">
        <v>739</v>
      </c>
      <c r="H123">
        <v>214</v>
      </c>
      <c r="I123">
        <v>14219</v>
      </c>
      <c r="J123">
        <v>1.97803295688793</v>
      </c>
      <c r="K123">
        <v>0.99997657577929899</v>
      </c>
      <c r="L123">
        <v>8.3681540446714095E-2</v>
      </c>
      <c r="M123">
        <v>6.5896678998784601</v>
      </c>
    </row>
    <row r="124" spans="1:13">
      <c r="A124" t="s">
        <v>13</v>
      </c>
      <c r="B124" t="s">
        <v>249</v>
      </c>
      <c r="C124">
        <v>7</v>
      </c>
      <c r="D124">
        <v>0.68829891838741397</v>
      </c>
      <c r="E124">
        <v>3.9004196878165099E-3</v>
      </c>
      <c r="F124" t="s">
        <v>250</v>
      </c>
      <c r="G124">
        <v>739</v>
      </c>
      <c r="H124">
        <v>30</v>
      </c>
      <c r="I124">
        <v>14219</v>
      </c>
      <c r="J124">
        <v>4.4895354082092904</v>
      </c>
      <c r="K124">
        <v>0.99998189062824006</v>
      </c>
      <c r="L124">
        <v>8.4946747615418303E-2</v>
      </c>
      <c r="M124">
        <v>6.7432358275092401</v>
      </c>
    </row>
    <row r="125" spans="1:13">
      <c r="A125" t="s">
        <v>13</v>
      </c>
      <c r="B125" t="s">
        <v>251</v>
      </c>
      <c r="C125">
        <v>9</v>
      </c>
      <c r="D125">
        <v>0.88495575221238898</v>
      </c>
      <c r="E125">
        <v>3.92648154445929E-3</v>
      </c>
      <c r="F125" t="s">
        <v>252</v>
      </c>
      <c r="G125">
        <v>739</v>
      </c>
      <c r="H125">
        <v>50</v>
      </c>
      <c r="I125">
        <v>14219</v>
      </c>
      <c r="J125">
        <v>3.4633558863328799</v>
      </c>
      <c r="K125">
        <v>0.99998316724536396</v>
      </c>
      <c r="L125">
        <v>8.4831103376188002E-2</v>
      </c>
      <c r="M125">
        <v>6.7868138407417398</v>
      </c>
    </row>
    <row r="126" spans="1:13">
      <c r="A126" t="s">
        <v>13</v>
      </c>
      <c r="B126" t="s">
        <v>253</v>
      </c>
      <c r="C126">
        <v>24</v>
      </c>
      <c r="D126">
        <v>2.3598820058997001</v>
      </c>
      <c r="E126">
        <v>4.2371742509161002E-3</v>
      </c>
      <c r="F126" t="s">
        <v>254</v>
      </c>
      <c r="G126">
        <v>739</v>
      </c>
      <c r="H126">
        <v>244</v>
      </c>
      <c r="I126">
        <v>14219</v>
      </c>
      <c r="J126">
        <v>1.8925442001818999</v>
      </c>
      <c r="K126">
        <v>0.99999295940007604</v>
      </c>
      <c r="L126">
        <v>9.0545707025381006E-2</v>
      </c>
      <c r="M126">
        <v>7.3048444966448001</v>
      </c>
    </row>
    <row r="127" spans="1:13">
      <c r="A127" t="s">
        <v>13</v>
      </c>
      <c r="B127" t="s">
        <v>255</v>
      </c>
      <c r="C127">
        <v>19</v>
      </c>
      <c r="D127">
        <v>1.86823992133726</v>
      </c>
      <c r="E127">
        <v>4.3487274015921997E-3</v>
      </c>
      <c r="F127" t="s">
        <v>256</v>
      </c>
      <c r="G127">
        <v>739</v>
      </c>
      <c r="H127">
        <v>175</v>
      </c>
      <c r="I127">
        <v>14219</v>
      </c>
      <c r="J127">
        <v>2.0890083123912602</v>
      </c>
      <c r="K127">
        <v>0.99999485168186197</v>
      </c>
      <c r="L127">
        <v>9.2118659370885897E-2</v>
      </c>
      <c r="M127">
        <v>7.49017763210888</v>
      </c>
    </row>
    <row r="128" spans="1:13">
      <c r="A128" t="s">
        <v>13</v>
      </c>
      <c r="B128" t="s">
        <v>257</v>
      </c>
      <c r="C128">
        <v>17</v>
      </c>
      <c r="D128">
        <v>1.6715830875122899</v>
      </c>
      <c r="E128">
        <v>4.5922059133195799E-3</v>
      </c>
      <c r="F128" t="s">
        <v>258</v>
      </c>
      <c r="G128">
        <v>739</v>
      </c>
      <c r="H128">
        <v>149</v>
      </c>
      <c r="I128">
        <v>14219</v>
      </c>
      <c r="J128">
        <v>2.19526659461815</v>
      </c>
      <c r="K128">
        <v>0.99999740045533703</v>
      </c>
      <c r="L128">
        <v>9.6303056810329593E-2</v>
      </c>
      <c r="M128">
        <v>7.89347580736439</v>
      </c>
    </row>
    <row r="129" spans="1:13">
      <c r="A129" t="s">
        <v>13</v>
      </c>
      <c r="B129" t="s">
        <v>259</v>
      </c>
      <c r="C129">
        <v>7</v>
      </c>
      <c r="D129">
        <v>0.68829891838741397</v>
      </c>
      <c r="E129">
        <v>4.6281601984486196E-3</v>
      </c>
      <c r="F129" t="s">
        <v>260</v>
      </c>
      <c r="G129">
        <v>739</v>
      </c>
      <c r="H129">
        <v>31</v>
      </c>
      <c r="I129">
        <v>14219</v>
      </c>
      <c r="J129">
        <v>4.3447116853638299</v>
      </c>
      <c r="K129">
        <v>0.999997650001333</v>
      </c>
      <c r="L129">
        <v>9.6300658655292304E-2</v>
      </c>
      <c r="M129">
        <v>7.9528897055302501</v>
      </c>
    </row>
    <row r="130" spans="1:13">
      <c r="A130" t="s">
        <v>13</v>
      </c>
      <c r="B130" t="s">
        <v>261</v>
      </c>
      <c r="C130">
        <v>7</v>
      </c>
      <c r="D130">
        <v>0.68829891838741397</v>
      </c>
      <c r="E130">
        <v>4.6281601984486196E-3</v>
      </c>
      <c r="F130" t="s">
        <v>260</v>
      </c>
      <c r="G130">
        <v>739</v>
      </c>
      <c r="H130">
        <v>31</v>
      </c>
      <c r="I130">
        <v>14219</v>
      </c>
      <c r="J130">
        <v>4.3447116853638299</v>
      </c>
      <c r="K130">
        <v>0.999997650001333</v>
      </c>
      <c r="L130">
        <v>9.6300658655292304E-2</v>
      </c>
      <c r="M130">
        <v>7.9528897055302501</v>
      </c>
    </row>
    <row r="131" spans="1:13">
      <c r="A131" t="s">
        <v>13</v>
      </c>
      <c r="B131" t="s">
        <v>262</v>
      </c>
      <c r="C131">
        <v>22</v>
      </c>
      <c r="D131">
        <v>2.16322517207472</v>
      </c>
      <c r="E131">
        <v>4.7205360014428797E-3</v>
      </c>
      <c r="F131" t="s">
        <v>263</v>
      </c>
      <c r="G131">
        <v>739</v>
      </c>
      <c r="H131">
        <v>218</v>
      </c>
      <c r="I131">
        <v>14219</v>
      </c>
      <c r="J131">
        <v>1.9417387741927401</v>
      </c>
      <c r="K131">
        <v>0.99999818677929098</v>
      </c>
      <c r="L131">
        <v>9.7407198254095106E-2</v>
      </c>
      <c r="M131">
        <v>8.10537343892676</v>
      </c>
    </row>
    <row r="132" spans="1:13">
      <c r="A132" t="s">
        <v>13</v>
      </c>
      <c r="B132" t="s">
        <v>264</v>
      </c>
      <c r="C132">
        <v>8</v>
      </c>
      <c r="D132">
        <v>0.78662733529990103</v>
      </c>
      <c r="E132">
        <v>4.7326407126833904E-3</v>
      </c>
      <c r="F132" t="s">
        <v>265</v>
      </c>
      <c r="G132">
        <v>739</v>
      </c>
      <c r="H132">
        <v>41</v>
      </c>
      <c r="I132">
        <v>14219</v>
      </c>
      <c r="J132">
        <v>3.75431532393808</v>
      </c>
      <c r="K132">
        <v>0.99999824735954301</v>
      </c>
      <c r="L132">
        <v>9.6931457973520097E-2</v>
      </c>
      <c r="M132">
        <v>8.1253368739132394</v>
      </c>
    </row>
    <row r="133" spans="1:13">
      <c r="A133" t="s">
        <v>13</v>
      </c>
      <c r="B133" t="s">
        <v>266</v>
      </c>
      <c r="C133">
        <v>29</v>
      </c>
      <c r="D133">
        <v>2.8515240904621399</v>
      </c>
      <c r="E133">
        <v>4.7461826778054297E-3</v>
      </c>
      <c r="F133" t="s">
        <v>267</v>
      </c>
      <c r="G133">
        <v>739</v>
      </c>
      <c r="H133">
        <v>319</v>
      </c>
      <c r="I133">
        <v>14219</v>
      </c>
      <c r="J133">
        <v>1.74916963956206</v>
      </c>
      <c r="K133">
        <v>0.99999831273806705</v>
      </c>
      <c r="L133">
        <v>9.6490567470806296E-2</v>
      </c>
      <c r="M133">
        <v>8.1476658167939693</v>
      </c>
    </row>
    <row r="134" spans="1:13">
      <c r="A134" t="s">
        <v>13</v>
      </c>
      <c r="B134" t="s">
        <v>268</v>
      </c>
      <c r="C134">
        <v>14</v>
      </c>
      <c r="D134">
        <v>1.3765978367748199</v>
      </c>
      <c r="E134">
        <v>4.9041196932572998E-3</v>
      </c>
      <c r="F134" t="s">
        <v>269</v>
      </c>
      <c r="G134">
        <v>739</v>
      </c>
      <c r="H134">
        <v>111</v>
      </c>
      <c r="I134">
        <v>14219</v>
      </c>
      <c r="J134">
        <v>2.4267758963293402</v>
      </c>
      <c r="K134">
        <v>0.99999891704708799</v>
      </c>
      <c r="L134">
        <v>9.8828085422266204E-2</v>
      </c>
      <c r="M134">
        <v>8.4077054523742802</v>
      </c>
    </row>
    <row r="135" spans="1:13">
      <c r="A135" t="s">
        <v>13</v>
      </c>
      <c r="B135" t="s">
        <v>270</v>
      </c>
      <c r="C135">
        <v>12</v>
      </c>
      <c r="D135">
        <v>1.17994100294985</v>
      </c>
      <c r="E135">
        <v>5.2346164120141798E-3</v>
      </c>
      <c r="F135" t="s">
        <v>271</v>
      </c>
      <c r="G135">
        <v>739</v>
      </c>
      <c r="H135">
        <v>87</v>
      </c>
      <c r="I135">
        <v>14219</v>
      </c>
      <c r="J135">
        <v>2.6539125565769202</v>
      </c>
      <c r="K135">
        <v>0.99999957190977395</v>
      </c>
      <c r="L135">
        <v>0.104394386793564</v>
      </c>
      <c r="M135">
        <v>8.9496135694565808</v>
      </c>
    </row>
    <row r="136" spans="1:13">
      <c r="A136" t="s">
        <v>13</v>
      </c>
      <c r="B136" t="s">
        <v>272</v>
      </c>
      <c r="C136">
        <v>15</v>
      </c>
      <c r="D136">
        <v>1.47492625368731</v>
      </c>
      <c r="E136">
        <v>5.3526479764760297E-3</v>
      </c>
      <c r="F136" t="s">
        <v>273</v>
      </c>
      <c r="G136">
        <v>739</v>
      </c>
      <c r="H136">
        <v>125</v>
      </c>
      <c r="I136">
        <v>14219</v>
      </c>
      <c r="J136">
        <v>2.3089039242219198</v>
      </c>
      <c r="K136">
        <v>0.99999969270789901</v>
      </c>
      <c r="L136">
        <v>0.105872119252789</v>
      </c>
      <c r="M136">
        <v>9.1424127318326107</v>
      </c>
    </row>
    <row r="137" spans="1:13">
      <c r="A137" t="s">
        <v>13</v>
      </c>
      <c r="B137" t="s">
        <v>274</v>
      </c>
      <c r="C137">
        <v>8</v>
      </c>
      <c r="D137">
        <v>0.78662733529990103</v>
      </c>
      <c r="E137">
        <v>5.4305135740391102E-3</v>
      </c>
      <c r="F137" t="s">
        <v>275</v>
      </c>
      <c r="G137">
        <v>739</v>
      </c>
      <c r="H137">
        <v>42</v>
      </c>
      <c r="I137">
        <v>14219</v>
      </c>
      <c r="J137">
        <v>3.66492686384432</v>
      </c>
      <c r="K137">
        <v>0.99999975308035605</v>
      </c>
      <c r="L137">
        <v>0.106579388205174</v>
      </c>
      <c r="M137">
        <v>9.2693915661294497</v>
      </c>
    </row>
    <row r="138" spans="1:13">
      <c r="A138" t="s">
        <v>13</v>
      </c>
      <c r="B138" t="s">
        <v>276</v>
      </c>
      <c r="C138">
        <v>17</v>
      </c>
      <c r="D138">
        <v>1.6715830875122899</v>
      </c>
      <c r="E138">
        <v>5.9296835791445299E-3</v>
      </c>
      <c r="F138" t="s">
        <v>277</v>
      </c>
      <c r="G138">
        <v>739</v>
      </c>
      <c r="H138">
        <v>153</v>
      </c>
      <c r="I138">
        <v>14219</v>
      </c>
      <c r="J138">
        <v>2.1378740039091801</v>
      </c>
      <c r="K138">
        <v>0.99999993927139996</v>
      </c>
      <c r="L138">
        <v>0.115013358635912</v>
      </c>
      <c r="M138">
        <v>10.0794391435394</v>
      </c>
    </row>
    <row r="139" spans="1:13">
      <c r="A139" t="s">
        <v>13</v>
      </c>
      <c r="B139" t="s">
        <v>278</v>
      </c>
      <c r="C139">
        <v>13</v>
      </c>
      <c r="D139">
        <v>1.2782694198623401</v>
      </c>
      <c r="E139">
        <v>6.0067975245182001E-3</v>
      </c>
      <c r="F139" t="s">
        <v>279</v>
      </c>
      <c r="G139">
        <v>739</v>
      </c>
      <c r="H139">
        <v>101</v>
      </c>
      <c r="I139">
        <v>14219</v>
      </c>
      <c r="J139">
        <v>2.47654711343935</v>
      </c>
      <c r="K139">
        <v>0.99999995110550699</v>
      </c>
      <c r="L139">
        <v>0.115624029261608</v>
      </c>
      <c r="M139">
        <v>10.203968307597</v>
      </c>
    </row>
    <row r="140" spans="1:13">
      <c r="A140" t="s">
        <v>13</v>
      </c>
      <c r="B140" t="s">
        <v>280</v>
      </c>
      <c r="C140">
        <v>10</v>
      </c>
      <c r="D140">
        <v>0.98328416912487704</v>
      </c>
      <c r="E140">
        <v>6.1333415290867801E-3</v>
      </c>
      <c r="F140" t="s">
        <v>281</v>
      </c>
      <c r="G140">
        <v>739</v>
      </c>
      <c r="H140">
        <v>65</v>
      </c>
      <c r="I140">
        <v>14219</v>
      </c>
      <c r="J140">
        <v>2.9601332361819499</v>
      </c>
      <c r="K140">
        <v>0.99999996574126504</v>
      </c>
      <c r="L140">
        <v>0.11711499664311401</v>
      </c>
      <c r="M140">
        <v>10.4079679771237</v>
      </c>
    </row>
    <row r="141" spans="1:13">
      <c r="A141" t="s">
        <v>13</v>
      </c>
      <c r="B141" t="s">
        <v>282</v>
      </c>
      <c r="C141">
        <v>9</v>
      </c>
      <c r="D141">
        <v>0.88495575221238898</v>
      </c>
      <c r="E141">
        <v>6.3461208668389299E-3</v>
      </c>
      <c r="F141" t="s">
        <v>283</v>
      </c>
      <c r="G141">
        <v>739</v>
      </c>
      <c r="H141">
        <v>54</v>
      </c>
      <c r="I141">
        <v>14219</v>
      </c>
      <c r="J141">
        <v>3.20681100586377</v>
      </c>
      <c r="K141">
        <v>0.99999998116525601</v>
      </c>
      <c r="L141">
        <v>0.12011853219650399</v>
      </c>
      <c r="M141">
        <v>10.750000334632499</v>
      </c>
    </row>
    <row r="142" spans="1:13">
      <c r="A142" t="s">
        <v>13</v>
      </c>
      <c r="B142" t="s">
        <v>284</v>
      </c>
      <c r="C142">
        <v>25</v>
      </c>
      <c r="D142">
        <v>2.4582104228121899</v>
      </c>
      <c r="E142">
        <v>6.4136127762668702E-3</v>
      </c>
      <c r="F142" t="s">
        <v>285</v>
      </c>
      <c r="G142">
        <v>739</v>
      </c>
      <c r="H142">
        <v>267</v>
      </c>
      <c r="I142">
        <v>14219</v>
      </c>
      <c r="J142">
        <v>1.8015792167774001</v>
      </c>
      <c r="K142">
        <v>0.99999998442105897</v>
      </c>
      <c r="L142">
        <v>0.12050694622572899</v>
      </c>
      <c r="M142">
        <v>10.8582325106432</v>
      </c>
    </row>
    <row r="143" spans="1:13">
      <c r="A143" t="s">
        <v>13</v>
      </c>
      <c r="B143" t="s">
        <v>286</v>
      </c>
      <c r="C143">
        <v>23</v>
      </c>
      <c r="D143">
        <v>2.2615535889872098</v>
      </c>
      <c r="E143">
        <v>6.4226890469633998E-3</v>
      </c>
      <c r="F143" t="s">
        <v>287</v>
      </c>
      <c r="G143">
        <v>739</v>
      </c>
      <c r="H143">
        <v>238</v>
      </c>
      <c r="I143">
        <v>14219</v>
      </c>
      <c r="J143">
        <v>1.8594114235680701</v>
      </c>
      <c r="K143">
        <v>0.99999998481364705</v>
      </c>
      <c r="L143">
        <v>0.119864952165274</v>
      </c>
      <c r="M143">
        <v>10.872778052212499</v>
      </c>
    </row>
    <row r="144" spans="1:13">
      <c r="A144" t="s">
        <v>13</v>
      </c>
      <c r="B144" t="s">
        <v>288</v>
      </c>
      <c r="C144">
        <v>122</v>
      </c>
      <c r="D144">
        <v>11.996066863323501</v>
      </c>
      <c r="E144">
        <v>7.4852442167322097E-3</v>
      </c>
      <c r="F144" t="s">
        <v>289</v>
      </c>
      <c r="G144">
        <v>739</v>
      </c>
      <c r="H144">
        <v>1891</v>
      </c>
      <c r="I144">
        <v>14219</v>
      </c>
      <c r="J144">
        <v>1.2413461958182299</v>
      </c>
      <c r="K144">
        <v>0.99999999923598704</v>
      </c>
      <c r="L144">
        <v>0.137425767232077</v>
      </c>
      <c r="M144">
        <v>12.560219736932099</v>
      </c>
    </row>
    <row r="145" spans="1:13">
      <c r="A145" t="s">
        <v>13</v>
      </c>
      <c r="B145" t="s">
        <v>290</v>
      </c>
      <c r="C145">
        <v>19</v>
      </c>
      <c r="D145">
        <v>1.86823992133726</v>
      </c>
      <c r="E145">
        <v>8.1240804188899094E-3</v>
      </c>
      <c r="F145" t="s">
        <v>242</v>
      </c>
      <c r="G145">
        <v>739</v>
      </c>
      <c r="H145">
        <v>186</v>
      </c>
      <c r="I145">
        <v>14219</v>
      </c>
      <c r="J145">
        <v>1.9654648100455401</v>
      </c>
      <c r="K145">
        <v>0.99999999987357602</v>
      </c>
      <c r="L145">
        <v>0.14732799284874001</v>
      </c>
      <c r="M145">
        <v>13.5601886045954</v>
      </c>
    </row>
    <row r="146" spans="1:13">
      <c r="A146" t="s">
        <v>13</v>
      </c>
      <c r="B146" t="s">
        <v>291</v>
      </c>
      <c r="C146">
        <v>6</v>
      </c>
      <c r="D146">
        <v>0.58997050147492602</v>
      </c>
      <c r="E146">
        <v>8.2977412489379492E-3</v>
      </c>
      <c r="F146" t="s">
        <v>292</v>
      </c>
      <c r="G146">
        <v>739</v>
      </c>
      <c r="H146">
        <v>25</v>
      </c>
      <c r="I146">
        <v>14219</v>
      </c>
      <c r="J146">
        <v>4.6178078484438396</v>
      </c>
      <c r="K146">
        <v>0.999999999922489</v>
      </c>
      <c r="L146">
        <v>0.149278880004832</v>
      </c>
      <c r="M146">
        <v>13.830147475772799</v>
      </c>
    </row>
    <row r="147" spans="1:13">
      <c r="A147" t="s">
        <v>13</v>
      </c>
      <c r="B147" t="s">
        <v>293</v>
      </c>
      <c r="C147">
        <v>7</v>
      </c>
      <c r="D147">
        <v>0.68829891838741397</v>
      </c>
      <c r="E147">
        <v>8.5596246705548808E-3</v>
      </c>
      <c r="F147" t="s">
        <v>294</v>
      </c>
      <c r="G147">
        <v>739</v>
      </c>
      <c r="H147">
        <v>35</v>
      </c>
      <c r="I147">
        <v>14219</v>
      </c>
      <c r="J147">
        <v>3.8481732070365302</v>
      </c>
      <c r="K147">
        <v>0.99999999996294098</v>
      </c>
      <c r="L147">
        <v>0.15265306024286501</v>
      </c>
      <c r="M147">
        <v>14.2357452743026</v>
      </c>
    </row>
    <row r="148" spans="1:13">
      <c r="A148" t="s">
        <v>13</v>
      </c>
      <c r="B148" t="s">
        <v>295</v>
      </c>
      <c r="C148">
        <v>12</v>
      </c>
      <c r="D148">
        <v>1.17994100294985</v>
      </c>
      <c r="E148">
        <v>8.6189700444085394E-3</v>
      </c>
      <c r="F148" t="s">
        <v>296</v>
      </c>
      <c r="G148">
        <v>739</v>
      </c>
      <c r="H148">
        <v>93</v>
      </c>
      <c r="I148">
        <v>14219</v>
      </c>
      <c r="J148">
        <v>2.48269239163647</v>
      </c>
      <c r="K148">
        <v>0.99999999996864897</v>
      </c>
      <c r="L148">
        <v>0.15266236043461201</v>
      </c>
      <c r="M148">
        <v>14.3274069308797</v>
      </c>
    </row>
    <row r="149" spans="1:13">
      <c r="A149" t="s">
        <v>13</v>
      </c>
      <c r="B149" t="s">
        <v>297</v>
      </c>
      <c r="C149">
        <v>19</v>
      </c>
      <c r="D149">
        <v>1.86823992133726</v>
      </c>
      <c r="E149">
        <v>9.0333877363520006E-3</v>
      </c>
      <c r="F149" t="s">
        <v>298</v>
      </c>
      <c r="G149">
        <v>739</v>
      </c>
      <c r="H149">
        <v>188</v>
      </c>
      <c r="I149">
        <v>14219</v>
      </c>
      <c r="J149">
        <v>1.94455560993867</v>
      </c>
      <c r="K149">
        <v>0.99999999999025202</v>
      </c>
      <c r="L149">
        <v>0.15842152884400401</v>
      </c>
      <c r="M149">
        <v>14.964921031709901</v>
      </c>
    </row>
    <row r="150" spans="1:13">
      <c r="A150" t="s">
        <v>13</v>
      </c>
      <c r="B150" t="s">
        <v>299</v>
      </c>
      <c r="C150">
        <v>16</v>
      </c>
      <c r="D150">
        <v>1.5732546705998001</v>
      </c>
      <c r="E150">
        <v>9.4172455729705108E-3</v>
      </c>
      <c r="F150" t="s">
        <v>300</v>
      </c>
      <c r="G150">
        <v>739</v>
      </c>
      <c r="H150">
        <v>147</v>
      </c>
      <c r="I150">
        <v>14219</v>
      </c>
      <c r="J150">
        <v>2.0942439221967502</v>
      </c>
      <c r="K150">
        <v>0.99999999999669698</v>
      </c>
      <c r="L150">
        <v>0.163580274613946</v>
      </c>
      <c r="M150">
        <v>15.551426277561401</v>
      </c>
    </row>
    <row r="151" spans="1:13">
      <c r="A151" t="s">
        <v>13</v>
      </c>
      <c r="B151" t="s">
        <v>301</v>
      </c>
      <c r="C151">
        <v>372</v>
      </c>
      <c r="D151">
        <v>36.578171091445398</v>
      </c>
      <c r="E151">
        <v>9.5146810976640094E-3</v>
      </c>
      <c r="F151" t="s">
        <v>302</v>
      </c>
      <c r="G151">
        <v>739</v>
      </c>
      <c r="H151">
        <v>6542</v>
      </c>
      <c r="I151">
        <v>14219</v>
      </c>
      <c r="J151">
        <v>1.09409999466339</v>
      </c>
      <c r="K151">
        <v>0.99999999999749101</v>
      </c>
      <c r="L151">
        <v>0.164120190080143</v>
      </c>
      <c r="M151">
        <v>15.699691407230199</v>
      </c>
    </row>
    <row r="152" spans="1:13">
      <c r="A152" t="s">
        <v>13</v>
      </c>
      <c r="B152" t="s">
        <v>303</v>
      </c>
      <c r="C152">
        <v>21</v>
      </c>
      <c r="D152">
        <v>2.0648967551622399</v>
      </c>
      <c r="E152">
        <v>1.01509533450704E-2</v>
      </c>
      <c r="F152" t="s">
        <v>304</v>
      </c>
      <c r="G152">
        <v>739</v>
      </c>
      <c r="H152">
        <v>219</v>
      </c>
      <c r="I152">
        <v>14219</v>
      </c>
      <c r="J152">
        <v>1.84501455131888</v>
      </c>
      <c r="K152">
        <v>0.999999999999583</v>
      </c>
      <c r="L152">
        <v>0.17307777375675201</v>
      </c>
      <c r="M152">
        <v>16.661865414900099</v>
      </c>
    </row>
    <row r="153" spans="1:13">
      <c r="A153" t="s">
        <v>13</v>
      </c>
      <c r="B153" t="s">
        <v>305</v>
      </c>
      <c r="C153">
        <v>9</v>
      </c>
      <c r="D153">
        <v>0.88495575221238898</v>
      </c>
      <c r="E153">
        <v>1.07882384953069E-2</v>
      </c>
      <c r="F153" t="s">
        <v>306</v>
      </c>
      <c r="G153">
        <v>739</v>
      </c>
      <c r="H153">
        <v>59</v>
      </c>
      <c r="I153">
        <v>14219</v>
      </c>
      <c r="J153">
        <v>2.9350473612990502</v>
      </c>
      <c r="K153">
        <v>0.99999999999993106</v>
      </c>
      <c r="L153">
        <v>0.18184437207982801</v>
      </c>
      <c r="M153">
        <v>17.615172609882499</v>
      </c>
    </row>
    <row r="154" spans="1:13">
      <c r="A154" t="s">
        <v>13</v>
      </c>
      <c r="B154" t="s">
        <v>307</v>
      </c>
      <c r="C154">
        <v>43</v>
      </c>
      <c r="D154">
        <v>4.2281219272369697</v>
      </c>
      <c r="E154">
        <v>1.10420909878521E-2</v>
      </c>
      <c r="F154" t="s">
        <v>308</v>
      </c>
      <c r="G154">
        <v>739</v>
      </c>
      <c r="H154">
        <v>561</v>
      </c>
      <c r="I154">
        <v>14219</v>
      </c>
      <c r="J154">
        <v>1.4747900882581999</v>
      </c>
      <c r="K154">
        <v>0.99999999999996603</v>
      </c>
      <c r="L154">
        <v>0.18461916928438901</v>
      </c>
      <c r="M154">
        <v>17.9920327558983</v>
      </c>
    </row>
    <row r="155" spans="1:13">
      <c r="A155" t="s">
        <v>13</v>
      </c>
      <c r="B155" t="s">
        <v>309</v>
      </c>
      <c r="C155">
        <v>7</v>
      </c>
      <c r="D155">
        <v>0.68829891838741397</v>
      </c>
      <c r="E155">
        <v>1.12325785636755E-2</v>
      </c>
      <c r="F155" t="s">
        <v>310</v>
      </c>
      <c r="G155">
        <v>739</v>
      </c>
      <c r="H155">
        <v>37</v>
      </c>
      <c r="I155">
        <v>14219</v>
      </c>
      <c r="J155">
        <v>3.6401638444940199</v>
      </c>
      <c r="K155">
        <v>0.99999999999998002</v>
      </c>
      <c r="L155">
        <v>0.18639782950467201</v>
      </c>
      <c r="M155">
        <v>18.273754252810502</v>
      </c>
    </row>
    <row r="156" spans="1:13">
      <c r="A156" t="s">
        <v>13</v>
      </c>
      <c r="B156" t="s">
        <v>311</v>
      </c>
      <c r="C156">
        <v>43</v>
      </c>
      <c r="D156">
        <v>4.2281219272369697</v>
      </c>
      <c r="E156">
        <v>1.1443172681984999E-2</v>
      </c>
      <c r="F156" t="s">
        <v>308</v>
      </c>
      <c r="G156">
        <v>739</v>
      </c>
      <c r="H156">
        <v>562</v>
      </c>
      <c r="I156">
        <v>14219</v>
      </c>
      <c r="J156">
        <v>1.4721659066065</v>
      </c>
      <c r="K156">
        <v>0.99999999999998901</v>
      </c>
      <c r="L156">
        <v>0.18844965687262799</v>
      </c>
      <c r="M156">
        <v>18.584148856186001</v>
      </c>
    </row>
    <row r="157" spans="1:13">
      <c r="A157" t="s">
        <v>13</v>
      </c>
      <c r="B157" t="s">
        <v>312</v>
      </c>
      <c r="C157">
        <v>354</v>
      </c>
      <c r="D157">
        <v>34.808259587020601</v>
      </c>
      <c r="E157">
        <v>1.25412962206016E-2</v>
      </c>
      <c r="F157" t="s">
        <v>313</v>
      </c>
      <c r="G157">
        <v>739</v>
      </c>
      <c r="H157">
        <v>6224</v>
      </c>
      <c r="I157">
        <v>14219</v>
      </c>
      <c r="J157">
        <v>1.09435516973886</v>
      </c>
      <c r="K157">
        <v>0.999999999999999</v>
      </c>
      <c r="L157">
        <v>0.203474814290485</v>
      </c>
      <c r="M157">
        <v>20.184723071470799</v>
      </c>
    </row>
    <row r="158" spans="1:13">
      <c r="A158" t="s">
        <v>13</v>
      </c>
      <c r="B158" t="s">
        <v>314</v>
      </c>
      <c r="C158">
        <v>8</v>
      </c>
      <c r="D158">
        <v>0.78662733529990103</v>
      </c>
      <c r="E158">
        <v>1.26548312473837E-2</v>
      </c>
      <c r="F158" t="s">
        <v>315</v>
      </c>
      <c r="G158">
        <v>739</v>
      </c>
      <c r="H158">
        <v>49</v>
      </c>
      <c r="I158">
        <v>14219</v>
      </c>
      <c r="J158">
        <v>3.1413658832951299</v>
      </c>
      <c r="K158">
        <v>0.999999999999999</v>
      </c>
      <c r="L158">
        <v>0.203953441510764</v>
      </c>
      <c r="M158">
        <v>20.348501332743599</v>
      </c>
    </row>
    <row r="159" spans="1:13">
      <c r="A159" t="s">
        <v>13</v>
      </c>
      <c r="B159" t="s">
        <v>316</v>
      </c>
      <c r="C159">
        <v>11</v>
      </c>
      <c r="D159">
        <v>1.08161258603736</v>
      </c>
      <c r="E159">
        <v>1.3402874750807399E-2</v>
      </c>
      <c r="F159" t="s">
        <v>317</v>
      </c>
      <c r="G159">
        <v>739</v>
      </c>
      <c r="H159">
        <v>86</v>
      </c>
      <c r="I159">
        <v>14219</v>
      </c>
      <c r="J159">
        <v>2.4610410045001099</v>
      </c>
      <c r="K159">
        <v>1</v>
      </c>
      <c r="L159">
        <v>0.21347659881671299</v>
      </c>
      <c r="M159">
        <v>21.419675083455999</v>
      </c>
    </row>
    <row r="160" spans="1:13">
      <c r="A160" t="s">
        <v>13</v>
      </c>
      <c r="B160" t="s">
        <v>318</v>
      </c>
      <c r="C160">
        <v>11</v>
      </c>
      <c r="D160">
        <v>1.08161258603736</v>
      </c>
      <c r="E160">
        <v>1.3402874750807399E-2</v>
      </c>
      <c r="F160" t="s">
        <v>319</v>
      </c>
      <c r="G160">
        <v>739</v>
      </c>
      <c r="H160">
        <v>86</v>
      </c>
      <c r="I160">
        <v>14219</v>
      </c>
      <c r="J160">
        <v>2.4610410045001099</v>
      </c>
      <c r="K160">
        <v>1</v>
      </c>
      <c r="L160">
        <v>0.21347659881671299</v>
      </c>
      <c r="M160">
        <v>21.419675083455999</v>
      </c>
    </row>
    <row r="161" spans="1:13">
      <c r="A161" t="s">
        <v>13</v>
      </c>
      <c r="B161" t="s">
        <v>320</v>
      </c>
      <c r="C161">
        <v>113</v>
      </c>
      <c r="D161">
        <v>11.1111111111111</v>
      </c>
      <c r="E161">
        <v>1.43862783854705E-2</v>
      </c>
      <c r="F161" t="s">
        <v>321</v>
      </c>
      <c r="G161">
        <v>739</v>
      </c>
      <c r="H161">
        <v>1772</v>
      </c>
      <c r="I161">
        <v>14219</v>
      </c>
      <c r="J161">
        <v>1.22698524942192</v>
      </c>
      <c r="K161">
        <v>1</v>
      </c>
      <c r="L161">
        <v>0.22605004944797599</v>
      </c>
      <c r="M161">
        <v>22.807197011959399</v>
      </c>
    </row>
    <row r="162" spans="1:13">
      <c r="A162" t="s">
        <v>13</v>
      </c>
      <c r="B162" t="s">
        <v>322</v>
      </c>
      <c r="C162">
        <v>5</v>
      </c>
      <c r="D162">
        <v>0.49164208456243802</v>
      </c>
      <c r="E162">
        <v>1.49458675775878E-2</v>
      </c>
      <c r="F162" t="s">
        <v>323</v>
      </c>
      <c r="G162">
        <v>739</v>
      </c>
      <c r="H162">
        <v>19</v>
      </c>
      <c r="I162">
        <v>14219</v>
      </c>
      <c r="J162">
        <v>5.0633857987322797</v>
      </c>
      <c r="K162">
        <v>1</v>
      </c>
      <c r="L162">
        <v>0.23249945893635501</v>
      </c>
      <c r="M162">
        <v>23.586384257579802</v>
      </c>
    </row>
    <row r="163" spans="1:13">
      <c r="A163" t="s">
        <v>13</v>
      </c>
      <c r="B163" t="s">
        <v>324</v>
      </c>
      <c r="C163">
        <v>10</v>
      </c>
      <c r="D163">
        <v>0.98328416912487704</v>
      </c>
      <c r="E163">
        <v>1.5265779296637E-2</v>
      </c>
      <c r="F163" t="s">
        <v>325</v>
      </c>
      <c r="G163">
        <v>739</v>
      </c>
      <c r="H163">
        <v>75</v>
      </c>
      <c r="I163">
        <v>14219</v>
      </c>
      <c r="J163">
        <v>2.56544880469102</v>
      </c>
      <c r="K163">
        <v>1</v>
      </c>
      <c r="L163">
        <v>0.23557731085377001</v>
      </c>
      <c r="M163">
        <v>24.0284961819473</v>
      </c>
    </row>
    <row r="164" spans="1:13">
      <c r="A164" t="s">
        <v>13</v>
      </c>
      <c r="B164" t="s">
        <v>326</v>
      </c>
      <c r="C164">
        <v>8</v>
      </c>
      <c r="D164">
        <v>0.78662733529990103</v>
      </c>
      <c r="E164">
        <v>1.5607075469161E-2</v>
      </c>
      <c r="F164" t="s">
        <v>315</v>
      </c>
      <c r="G164">
        <v>739</v>
      </c>
      <c r="H164">
        <v>51</v>
      </c>
      <c r="I164">
        <v>14219</v>
      </c>
      <c r="J164">
        <v>3.0181750643423801</v>
      </c>
      <c r="K164">
        <v>1</v>
      </c>
      <c r="L164">
        <v>0.238893189954867</v>
      </c>
      <c r="M164">
        <v>24.497498170847599</v>
      </c>
    </row>
    <row r="165" spans="1:13">
      <c r="A165" t="s">
        <v>13</v>
      </c>
      <c r="B165" t="s">
        <v>327</v>
      </c>
      <c r="C165">
        <v>9</v>
      </c>
      <c r="D165">
        <v>0.88495575221238898</v>
      </c>
      <c r="E165">
        <v>1.7193349570571399E-2</v>
      </c>
      <c r="F165" t="s">
        <v>328</v>
      </c>
      <c r="G165">
        <v>739</v>
      </c>
      <c r="H165">
        <v>64</v>
      </c>
      <c r="I165">
        <v>14219</v>
      </c>
      <c r="J165">
        <v>2.7057467861975599</v>
      </c>
      <c r="K165">
        <v>1</v>
      </c>
      <c r="L165">
        <v>0.258522904038058</v>
      </c>
      <c r="M165">
        <v>26.6416749796355</v>
      </c>
    </row>
    <row r="166" spans="1:13">
      <c r="A166" t="s">
        <v>13</v>
      </c>
      <c r="B166" t="s">
        <v>329</v>
      </c>
      <c r="C166">
        <v>252</v>
      </c>
      <c r="D166">
        <v>24.778761061946899</v>
      </c>
      <c r="E166">
        <v>1.7312522164006E-2</v>
      </c>
      <c r="F166" t="s">
        <v>330</v>
      </c>
      <c r="G166">
        <v>739</v>
      </c>
      <c r="H166">
        <v>4329</v>
      </c>
      <c r="I166">
        <v>14219</v>
      </c>
      <c r="J166">
        <v>1.1200504136904601</v>
      </c>
      <c r="K166">
        <v>1</v>
      </c>
      <c r="L166">
        <v>0.25870348745008598</v>
      </c>
      <c r="M166">
        <v>26.800417775241701</v>
      </c>
    </row>
    <row r="167" spans="1:13">
      <c r="A167" t="s">
        <v>13</v>
      </c>
      <c r="B167" t="s">
        <v>331</v>
      </c>
      <c r="C167">
        <v>12</v>
      </c>
      <c r="D167">
        <v>1.17994100294985</v>
      </c>
      <c r="E167">
        <v>1.7744782917802199E-2</v>
      </c>
      <c r="F167" t="s">
        <v>332</v>
      </c>
      <c r="G167">
        <v>739</v>
      </c>
      <c r="H167">
        <v>103</v>
      </c>
      <c r="I167">
        <v>14219</v>
      </c>
      <c r="J167">
        <v>2.2416542953610801</v>
      </c>
      <c r="K167">
        <v>1</v>
      </c>
      <c r="L167">
        <v>0.26289496852273903</v>
      </c>
      <c r="M167">
        <v>27.3734898232121</v>
      </c>
    </row>
    <row r="168" spans="1:13">
      <c r="A168" t="s">
        <v>13</v>
      </c>
      <c r="B168" t="s">
        <v>333</v>
      </c>
      <c r="C168">
        <v>9</v>
      </c>
      <c r="D168">
        <v>0.88495575221238898</v>
      </c>
      <c r="E168">
        <v>1.87456314006311E-2</v>
      </c>
      <c r="F168" t="s">
        <v>328</v>
      </c>
      <c r="G168">
        <v>739</v>
      </c>
      <c r="H168">
        <v>65</v>
      </c>
      <c r="I168">
        <v>14219</v>
      </c>
      <c r="J168">
        <v>2.6641199125637498</v>
      </c>
      <c r="K168">
        <v>1</v>
      </c>
      <c r="L168">
        <v>0.27416960881811597</v>
      </c>
      <c r="M168">
        <v>28.684156455165901</v>
      </c>
    </row>
    <row r="169" spans="1:13">
      <c r="A169" t="s">
        <v>13</v>
      </c>
      <c r="B169" t="s">
        <v>334</v>
      </c>
      <c r="C169">
        <v>75</v>
      </c>
      <c r="D169">
        <v>7.3746312684365698</v>
      </c>
      <c r="E169">
        <v>1.8767620995820002E-2</v>
      </c>
      <c r="F169" t="s">
        <v>335</v>
      </c>
      <c r="G169">
        <v>739</v>
      </c>
      <c r="H169">
        <v>1123</v>
      </c>
      <c r="I169">
        <v>14219</v>
      </c>
      <c r="J169">
        <v>1.28500886254559</v>
      </c>
      <c r="K169">
        <v>1</v>
      </c>
      <c r="L169">
        <v>0.273041397755937</v>
      </c>
      <c r="M169">
        <v>28.712700787669199</v>
      </c>
    </row>
    <row r="170" spans="1:13">
      <c r="A170" t="s">
        <v>13</v>
      </c>
      <c r="B170" t="s">
        <v>336</v>
      </c>
      <c r="C170">
        <v>39</v>
      </c>
      <c r="D170">
        <v>3.8348082595870201</v>
      </c>
      <c r="E170">
        <v>1.8999455175236199E-2</v>
      </c>
      <c r="F170" t="s">
        <v>337</v>
      </c>
      <c r="G170">
        <v>739</v>
      </c>
      <c r="H170">
        <v>515</v>
      </c>
      <c r="I170">
        <v>14219</v>
      </c>
      <c r="J170">
        <v>1.4570752919847001</v>
      </c>
      <c r="K170">
        <v>1</v>
      </c>
      <c r="L170">
        <v>0.27452568839631197</v>
      </c>
      <c r="M170">
        <v>29.012985388977601</v>
      </c>
    </row>
    <row r="171" spans="1:13">
      <c r="A171" t="s">
        <v>13</v>
      </c>
      <c r="B171" t="s">
        <v>338</v>
      </c>
      <c r="C171">
        <v>13</v>
      </c>
      <c r="D171">
        <v>1.2782694198623401</v>
      </c>
      <c r="E171">
        <v>1.94506463955075E-2</v>
      </c>
      <c r="F171" t="s">
        <v>339</v>
      </c>
      <c r="G171">
        <v>739</v>
      </c>
      <c r="H171">
        <v>118</v>
      </c>
      <c r="I171">
        <v>14219</v>
      </c>
      <c r="J171">
        <v>2.1197564276048699</v>
      </c>
      <c r="K171">
        <v>1</v>
      </c>
      <c r="L171">
        <v>0.27867836623814501</v>
      </c>
      <c r="M171">
        <v>29.593973409784301</v>
      </c>
    </row>
    <row r="172" spans="1:13">
      <c r="A172" t="s">
        <v>13</v>
      </c>
      <c r="B172" t="s">
        <v>340</v>
      </c>
      <c r="C172">
        <v>387</v>
      </c>
      <c r="D172">
        <v>38.053097345132699</v>
      </c>
      <c r="E172">
        <v>1.9775631339009898E-2</v>
      </c>
      <c r="F172" t="s">
        <v>341</v>
      </c>
      <c r="G172">
        <v>739</v>
      </c>
      <c r="H172">
        <v>6903</v>
      </c>
      <c r="I172">
        <v>14219</v>
      </c>
      <c r="J172">
        <v>1.0786926199646001</v>
      </c>
      <c r="K172">
        <v>1</v>
      </c>
      <c r="L172">
        <v>0.28123261687622603</v>
      </c>
      <c r="M172">
        <v>30.009664437983499</v>
      </c>
    </row>
    <row r="173" spans="1:13">
      <c r="A173" t="s">
        <v>13</v>
      </c>
      <c r="B173" t="s">
        <v>342</v>
      </c>
      <c r="C173">
        <v>16</v>
      </c>
      <c r="D173">
        <v>1.5732546705998001</v>
      </c>
      <c r="E173">
        <v>2.0325195521444302E-2</v>
      </c>
      <c r="F173" t="s">
        <v>343</v>
      </c>
      <c r="G173">
        <v>739</v>
      </c>
      <c r="H173">
        <v>161</v>
      </c>
      <c r="I173">
        <v>14219</v>
      </c>
      <c r="J173">
        <v>1.91213575504921</v>
      </c>
      <c r="K173">
        <v>1</v>
      </c>
      <c r="L173">
        <v>0.28644238894412899</v>
      </c>
      <c r="M173">
        <v>30.707349520423101</v>
      </c>
    </row>
    <row r="174" spans="1:13">
      <c r="A174" t="s">
        <v>13</v>
      </c>
      <c r="B174" t="s">
        <v>344</v>
      </c>
      <c r="C174">
        <v>13</v>
      </c>
      <c r="D174">
        <v>1.2782694198623401</v>
      </c>
      <c r="E174">
        <v>2.0650652539428702E-2</v>
      </c>
      <c r="F174" t="s">
        <v>345</v>
      </c>
      <c r="G174">
        <v>739</v>
      </c>
      <c r="H174">
        <v>119</v>
      </c>
      <c r="I174">
        <v>14219</v>
      </c>
      <c r="J174">
        <v>2.1019433483813001</v>
      </c>
      <c r="K174">
        <v>1</v>
      </c>
      <c r="L174">
        <v>0.288903683249565</v>
      </c>
      <c r="M174">
        <v>31.1174243023688</v>
      </c>
    </row>
    <row r="175" spans="1:13">
      <c r="A175" t="s">
        <v>13</v>
      </c>
      <c r="B175" t="s">
        <v>346</v>
      </c>
      <c r="C175">
        <v>18</v>
      </c>
      <c r="D175">
        <v>1.76991150442477</v>
      </c>
      <c r="E175">
        <v>2.1206340564177899E-2</v>
      </c>
      <c r="F175" t="s">
        <v>347</v>
      </c>
      <c r="G175">
        <v>739</v>
      </c>
      <c r="H175">
        <v>191</v>
      </c>
      <c r="I175">
        <v>14219</v>
      </c>
      <c r="J175">
        <v>1.81327533315857</v>
      </c>
      <c r="K175">
        <v>1</v>
      </c>
      <c r="L175">
        <v>0.29403159376337601</v>
      </c>
      <c r="M175">
        <v>31.812299021132301</v>
      </c>
    </row>
    <row r="176" spans="1:13">
      <c r="A176" t="s">
        <v>13</v>
      </c>
      <c r="B176" t="s">
        <v>348</v>
      </c>
      <c r="C176">
        <v>12</v>
      </c>
      <c r="D176">
        <v>1.17994100294985</v>
      </c>
      <c r="E176">
        <v>2.1535519762513101E-2</v>
      </c>
      <c r="F176" t="s">
        <v>349</v>
      </c>
      <c r="G176">
        <v>739</v>
      </c>
      <c r="H176">
        <v>106</v>
      </c>
      <c r="I176">
        <v>14219</v>
      </c>
      <c r="J176">
        <v>2.17821124926596</v>
      </c>
      <c r="K176">
        <v>1</v>
      </c>
      <c r="L176">
        <v>0.296441745688445</v>
      </c>
      <c r="M176">
        <v>32.220803159566103</v>
      </c>
    </row>
    <row r="177" spans="1:13">
      <c r="A177" t="s">
        <v>13</v>
      </c>
      <c r="B177" t="s">
        <v>350</v>
      </c>
      <c r="C177">
        <v>29</v>
      </c>
      <c r="D177">
        <v>2.8515240904621399</v>
      </c>
      <c r="E177">
        <v>2.1960569998092001E-2</v>
      </c>
      <c r="F177" t="s">
        <v>351</v>
      </c>
      <c r="G177">
        <v>739</v>
      </c>
      <c r="H177">
        <v>360</v>
      </c>
      <c r="I177">
        <v>14219</v>
      </c>
      <c r="J177">
        <v>1.54995865283416</v>
      </c>
      <c r="K177">
        <v>1</v>
      </c>
      <c r="L177">
        <v>0.29992013025127701</v>
      </c>
      <c r="M177">
        <v>32.744864192826903</v>
      </c>
    </row>
    <row r="178" spans="1:13">
      <c r="A178" t="s">
        <v>13</v>
      </c>
      <c r="B178" t="s">
        <v>352</v>
      </c>
      <c r="C178">
        <v>12</v>
      </c>
      <c r="D178">
        <v>1.17994100294985</v>
      </c>
      <c r="E178">
        <v>2.2922228004067999E-2</v>
      </c>
      <c r="F178" t="s">
        <v>353</v>
      </c>
      <c r="G178">
        <v>739</v>
      </c>
      <c r="H178">
        <v>107</v>
      </c>
      <c r="I178">
        <v>14219</v>
      </c>
      <c r="J178">
        <v>2.1578541347868399</v>
      </c>
      <c r="K178">
        <v>1</v>
      </c>
      <c r="L178">
        <v>0.30942409429801199</v>
      </c>
      <c r="M178">
        <v>33.916447540982404</v>
      </c>
    </row>
    <row r="179" spans="1:13">
      <c r="A179" t="s">
        <v>13</v>
      </c>
      <c r="B179" t="s">
        <v>354</v>
      </c>
      <c r="C179">
        <v>34</v>
      </c>
      <c r="D179">
        <v>3.3431661750245798</v>
      </c>
      <c r="E179">
        <v>2.3556631929974699E-2</v>
      </c>
      <c r="F179" t="s">
        <v>355</v>
      </c>
      <c r="G179">
        <v>739</v>
      </c>
      <c r="H179">
        <v>442</v>
      </c>
      <c r="I179">
        <v>14219</v>
      </c>
      <c r="J179">
        <v>1.4800666180909701</v>
      </c>
      <c r="K179">
        <v>1</v>
      </c>
      <c r="L179">
        <v>0.31506859665576598</v>
      </c>
      <c r="M179">
        <v>34.678762400482903</v>
      </c>
    </row>
    <row r="180" spans="1:13">
      <c r="A180" t="s">
        <v>13</v>
      </c>
      <c r="B180" t="s">
        <v>356</v>
      </c>
      <c r="C180">
        <v>11</v>
      </c>
      <c r="D180">
        <v>1.08161258603736</v>
      </c>
      <c r="E180">
        <v>2.37203755462807E-2</v>
      </c>
      <c r="F180" t="s">
        <v>357</v>
      </c>
      <c r="G180">
        <v>739</v>
      </c>
      <c r="H180">
        <v>94</v>
      </c>
      <c r="I180">
        <v>14219</v>
      </c>
      <c r="J180">
        <v>2.2515907062447802</v>
      </c>
      <c r="K180">
        <v>1</v>
      </c>
      <c r="L180">
        <v>0.31541731793926597</v>
      </c>
      <c r="M180">
        <v>34.874168465251103</v>
      </c>
    </row>
    <row r="181" spans="1:13">
      <c r="A181" t="s">
        <v>13</v>
      </c>
      <c r="B181" t="s">
        <v>358</v>
      </c>
      <c r="C181">
        <v>3</v>
      </c>
      <c r="D181">
        <v>0.29498525073746301</v>
      </c>
      <c r="E181">
        <v>2.4224910068455299E-2</v>
      </c>
      <c r="F181" t="s">
        <v>359</v>
      </c>
      <c r="G181">
        <v>739</v>
      </c>
      <c r="H181">
        <v>5</v>
      </c>
      <c r="I181">
        <v>14219</v>
      </c>
      <c r="J181">
        <v>11.5445196211096</v>
      </c>
      <c r="K181">
        <v>1</v>
      </c>
      <c r="L181">
        <v>0.31950237435440298</v>
      </c>
      <c r="M181">
        <v>35.472798914240599</v>
      </c>
    </row>
    <row r="182" spans="1:13">
      <c r="A182" t="s">
        <v>13</v>
      </c>
      <c r="B182" t="s">
        <v>360</v>
      </c>
      <c r="C182">
        <v>3</v>
      </c>
      <c r="D182">
        <v>0.29498525073746301</v>
      </c>
      <c r="E182">
        <v>2.4224910068455299E-2</v>
      </c>
      <c r="F182" t="s">
        <v>361</v>
      </c>
      <c r="G182">
        <v>739</v>
      </c>
      <c r="H182">
        <v>5</v>
      </c>
      <c r="I182">
        <v>14219</v>
      </c>
      <c r="J182">
        <v>11.5445196211096</v>
      </c>
      <c r="K182">
        <v>1</v>
      </c>
      <c r="L182">
        <v>0.31950237435440298</v>
      </c>
      <c r="M182">
        <v>35.472798914240599</v>
      </c>
    </row>
    <row r="183" spans="1:13">
      <c r="A183" t="s">
        <v>13</v>
      </c>
      <c r="B183" t="s">
        <v>362</v>
      </c>
      <c r="C183">
        <v>12</v>
      </c>
      <c r="D183">
        <v>1.17994100294985</v>
      </c>
      <c r="E183">
        <v>2.43730928157628E-2</v>
      </c>
      <c r="F183" t="s">
        <v>363</v>
      </c>
      <c r="G183">
        <v>739</v>
      </c>
      <c r="H183">
        <v>108</v>
      </c>
      <c r="I183">
        <v>14219</v>
      </c>
      <c r="J183">
        <v>2.1378740039091801</v>
      </c>
      <c r="K183">
        <v>1</v>
      </c>
      <c r="L183">
        <v>0.31965215299973299</v>
      </c>
      <c r="M183">
        <v>35.647628535841598</v>
      </c>
    </row>
    <row r="184" spans="1:13">
      <c r="A184" t="s">
        <v>13</v>
      </c>
      <c r="B184" t="s">
        <v>364</v>
      </c>
      <c r="C184">
        <v>46</v>
      </c>
      <c r="D184">
        <v>4.5231071779744303</v>
      </c>
      <c r="E184">
        <v>2.47863380778887E-2</v>
      </c>
      <c r="F184" t="s">
        <v>365</v>
      </c>
      <c r="G184">
        <v>739</v>
      </c>
      <c r="H184">
        <v>640</v>
      </c>
      <c r="I184">
        <v>14219</v>
      </c>
      <c r="J184">
        <v>1.3829372462787499</v>
      </c>
      <c r="K184">
        <v>1</v>
      </c>
      <c r="L184">
        <v>0.32266376016598802</v>
      </c>
      <c r="M184">
        <v>36.132826053008003</v>
      </c>
    </row>
    <row r="185" spans="1:13">
      <c r="A185" t="s">
        <v>13</v>
      </c>
      <c r="B185" t="s">
        <v>366</v>
      </c>
      <c r="C185">
        <v>5</v>
      </c>
      <c r="D185">
        <v>0.49164208456243802</v>
      </c>
      <c r="E185">
        <v>2.4949641364431702E-2</v>
      </c>
      <c r="F185" t="s">
        <v>367</v>
      </c>
      <c r="G185">
        <v>739</v>
      </c>
      <c r="H185">
        <v>22</v>
      </c>
      <c r="I185">
        <v>14219</v>
      </c>
      <c r="J185">
        <v>4.3729240989051501</v>
      </c>
      <c r="K185">
        <v>1</v>
      </c>
      <c r="L185">
        <v>0.322956776711184</v>
      </c>
      <c r="M185">
        <v>36.323609215450603</v>
      </c>
    </row>
    <row r="186" spans="1:13">
      <c r="A186" t="s">
        <v>13</v>
      </c>
      <c r="B186" t="s">
        <v>368</v>
      </c>
      <c r="C186">
        <v>5</v>
      </c>
      <c r="D186">
        <v>0.49164208456243802</v>
      </c>
      <c r="E186">
        <v>2.4949641364431702E-2</v>
      </c>
      <c r="F186" t="s">
        <v>369</v>
      </c>
      <c r="G186">
        <v>739</v>
      </c>
      <c r="H186">
        <v>22</v>
      </c>
      <c r="I186">
        <v>14219</v>
      </c>
      <c r="J186">
        <v>4.3729240989051501</v>
      </c>
      <c r="K186">
        <v>1</v>
      </c>
      <c r="L186">
        <v>0.322956776711184</v>
      </c>
      <c r="M186">
        <v>36.323609215450603</v>
      </c>
    </row>
    <row r="187" spans="1:13">
      <c r="A187" t="s">
        <v>13</v>
      </c>
      <c r="B187" t="s">
        <v>370</v>
      </c>
      <c r="C187">
        <v>5</v>
      </c>
      <c r="D187">
        <v>0.49164208456243802</v>
      </c>
      <c r="E187">
        <v>2.4949641364431702E-2</v>
      </c>
      <c r="F187" t="s">
        <v>371</v>
      </c>
      <c r="G187">
        <v>739</v>
      </c>
      <c r="H187">
        <v>22</v>
      </c>
      <c r="I187">
        <v>14219</v>
      </c>
      <c r="J187">
        <v>4.3729240989051501</v>
      </c>
      <c r="K187">
        <v>1</v>
      </c>
      <c r="L187">
        <v>0.322956776711184</v>
      </c>
      <c r="M187">
        <v>36.323609215450603</v>
      </c>
    </row>
    <row r="188" spans="1:13">
      <c r="A188" t="s">
        <v>13</v>
      </c>
      <c r="B188" t="s">
        <v>372</v>
      </c>
      <c r="C188">
        <v>21</v>
      </c>
      <c r="D188">
        <v>2.0648967551622399</v>
      </c>
      <c r="E188">
        <v>2.55915646010022E-2</v>
      </c>
      <c r="F188" t="s">
        <v>373</v>
      </c>
      <c r="G188">
        <v>739</v>
      </c>
      <c r="H188">
        <v>240</v>
      </c>
      <c r="I188">
        <v>14219</v>
      </c>
      <c r="J188">
        <v>1.6835757780784799</v>
      </c>
      <c r="K188">
        <v>1</v>
      </c>
      <c r="L188">
        <v>0.32832941699421703</v>
      </c>
      <c r="M188">
        <v>37.0683508399839</v>
      </c>
    </row>
    <row r="189" spans="1:13">
      <c r="A189" t="s">
        <v>13</v>
      </c>
      <c r="B189" t="s">
        <v>374</v>
      </c>
      <c r="C189">
        <v>22</v>
      </c>
      <c r="D189">
        <v>2.16322517207472</v>
      </c>
      <c r="E189">
        <v>2.6281651944123199E-2</v>
      </c>
      <c r="F189" t="s">
        <v>375</v>
      </c>
      <c r="G189">
        <v>739</v>
      </c>
      <c r="H189">
        <v>256</v>
      </c>
      <c r="I189">
        <v>14219</v>
      </c>
      <c r="J189">
        <v>1.65351192489851</v>
      </c>
      <c r="K189">
        <v>1</v>
      </c>
      <c r="L189">
        <v>0.334108878887446</v>
      </c>
      <c r="M189">
        <v>37.859796221436</v>
      </c>
    </row>
    <row r="190" spans="1:13">
      <c r="A190" t="s">
        <v>13</v>
      </c>
      <c r="B190" t="s">
        <v>376</v>
      </c>
      <c r="C190">
        <v>22</v>
      </c>
      <c r="D190">
        <v>2.16322517207472</v>
      </c>
      <c r="E190">
        <v>2.6281651944123199E-2</v>
      </c>
      <c r="F190" t="s">
        <v>377</v>
      </c>
      <c r="G190">
        <v>739</v>
      </c>
      <c r="H190">
        <v>256</v>
      </c>
      <c r="I190">
        <v>14219</v>
      </c>
      <c r="J190">
        <v>1.65351192489851</v>
      </c>
      <c r="K190">
        <v>1</v>
      </c>
      <c r="L190">
        <v>0.334108878887446</v>
      </c>
      <c r="M190">
        <v>37.859796221436</v>
      </c>
    </row>
    <row r="191" spans="1:13">
      <c r="A191" t="s">
        <v>13</v>
      </c>
      <c r="B191" t="s">
        <v>378</v>
      </c>
      <c r="C191">
        <v>43</v>
      </c>
      <c r="D191">
        <v>4.2281219272369697</v>
      </c>
      <c r="E191">
        <v>2.66713967859128E-2</v>
      </c>
      <c r="F191" t="s">
        <v>379</v>
      </c>
      <c r="G191">
        <v>739</v>
      </c>
      <c r="H191">
        <v>594</v>
      </c>
      <c r="I191">
        <v>14219</v>
      </c>
      <c r="J191">
        <v>1.39285730557719</v>
      </c>
      <c r="K191">
        <v>1</v>
      </c>
      <c r="L191">
        <v>0.336680369879581</v>
      </c>
      <c r="M191">
        <v>38.302624004971797</v>
      </c>
    </row>
    <row r="192" spans="1:13">
      <c r="A192" t="s">
        <v>13</v>
      </c>
      <c r="B192" t="s">
        <v>380</v>
      </c>
      <c r="C192">
        <v>5</v>
      </c>
      <c r="D192">
        <v>0.49164208456243802</v>
      </c>
      <c r="E192">
        <v>2.8996907149675299E-2</v>
      </c>
      <c r="F192" t="s">
        <v>381</v>
      </c>
      <c r="G192">
        <v>739</v>
      </c>
      <c r="H192">
        <v>23</v>
      </c>
      <c r="I192">
        <v>14219</v>
      </c>
      <c r="J192">
        <v>4.1827969641701399</v>
      </c>
      <c r="K192">
        <v>1</v>
      </c>
      <c r="L192">
        <v>0.35879526480394203</v>
      </c>
      <c r="M192">
        <v>40.883569986241497</v>
      </c>
    </row>
    <row r="193" spans="1:13">
      <c r="A193" t="s">
        <v>13</v>
      </c>
      <c r="B193" t="s">
        <v>382</v>
      </c>
      <c r="C193">
        <v>5</v>
      </c>
      <c r="D193">
        <v>0.49164208456243802</v>
      </c>
      <c r="E193">
        <v>2.8996907149675299E-2</v>
      </c>
      <c r="F193" t="s">
        <v>381</v>
      </c>
      <c r="G193">
        <v>739</v>
      </c>
      <c r="H193">
        <v>23</v>
      </c>
      <c r="I193">
        <v>14219</v>
      </c>
      <c r="J193">
        <v>4.1827969641701399</v>
      </c>
      <c r="K193">
        <v>1</v>
      </c>
      <c r="L193">
        <v>0.35879526480394203</v>
      </c>
      <c r="M193">
        <v>40.883569986241497</v>
      </c>
    </row>
    <row r="194" spans="1:13">
      <c r="A194" t="s">
        <v>13</v>
      </c>
      <c r="B194" t="s">
        <v>383</v>
      </c>
      <c r="C194">
        <v>24</v>
      </c>
      <c r="D194">
        <v>2.3598820058997001</v>
      </c>
      <c r="E194">
        <v>2.9269481851989E-2</v>
      </c>
      <c r="F194" t="s">
        <v>384</v>
      </c>
      <c r="G194">
        <v>739</v>
      </c>
      <c r="H194">
        <v>290</v>
      </c>
      <c r="I194">
        <v>14219</v>
      </c>
      <c r="J194">
        <v>1.5923475339461499</v>
      </c>
      <c r="K194">
        <v>1</v>
      </c>
      <c r="L194">
        <v>0.35996635803569399</v>
      </c>
      <c r="M194">
        <v>41.179320677628098</v>
      </c>
    </row>
    <row r="195" spans="1:13">
      <c r="A195" t="s">
        <v>13</v>
      </c>
      <c r="B195" t="s">
        <v>385</v>
      </c>
      <c r="C195">
        <v>10</v>
      </c>
      <c r="D195">
        <v>0.98328416912487704</v>
      </c>
      <c r="E195">
        <v>2.9760738452411801E-2</v>
      </c>
      <c r="F195" t="s">
        <v>386</v>
      </c>
      <c r="G195">
        <v>739</v>
      </c>
      <c r="H195">
        <v>84</v>
      </c>
      <c r="I195">
        <v>14219</v>
      </c>
      <c r="J195">
        <v>2.2905792899027002</v>
      </c>
      <c r="K195">
        <v>1</v>
      </c>
      <c r="L195">
        <v>0.36327118569850497</v>
      </c>
      <c r="M195">
        <v>41.708822962920202</v>
      </c>
    </row>
    <row r="196" spans="1:13">
      <c r="A196" t="s">
        <v>13</v>
      </c>
      <c r="B196" t="s">
        <v>387</v>
      </c>
      <c r="C196">
        <v>26</v>
      </c>
      <c r="D196">
        <v>2.5565388397246802</v>
      </c>
      <c r="E196">
        <v>2.9837123462795701E-2</v>
      </c>
      <c r="F196" t="s">
        <v>388</v>
      </c>
      <c r="G196">
        <v>739</v>
      </c>
      <c r="H196">
        <v>322</v>
      </c>
      <c r="I196">
        <v>14219</v>
      </c>
      <c r="J196">
        <v>1.55361030097748</v>
      </c>
      <c r="K196">
        <v>1</v>
      </c>
      <c r="L196">
        <v>0.36248686036961902</v>
      </c>
      <c r="M196">
        <v>41.790749414415501</v>
      </c>
    </row>
    <row r="197" spans="1:13">
      <c r="A197" t="s">
        <v>13</v>
      </c>
      <c r="B197" t="s">
        <v>389</v>
      </c>
      <c r="C197">
        <v>7</v>
      </c>
      <c r="D197">
        <v>0.68829891838741397</v>
      </c>
      <c r="E197">
        <v>3.0612912687273501E-2</v>
      </c>
      <c r="F197" t="s">
        <v>390</v>
      </c>
      <c r="G197">
        <v>739</v>
      </c>
      <c r="H197">
        <v>46</v>
      </c>
      <c r="I197">
        <v>14219</v>
      </c>
      <c r="J197">
        <v>2.9279578749191</v>
      </c>
      <c r="K197">
        <v>1</v>
      </c>
      <c r="L197">
        <v>0.368479244588032</v>
      </c>
      <c r="M197">
        <v>42.616683918500101</v>
      </c>
    </row>
    <row r="198" spans="1:13">
      <c r="A198" t="s">
        <v>13</v>
      </c>
      <c r="B198" t="s">
        <v>391</v>
      </c>
      <c r="C198">
        <v>21</v>
      </c>
      <c r="D198">
        <v>2.0648967551622399</v>
      </c>
      <c r="E198">
        <v>3.2144439464614698E-2</v>
      </c>
      <c r="F198" t="s">
        <v>304</v>
      </c>
      <c r="G198">
        <v>739</v>
      </c>
      <c r="H198">
        <v>246</v>
      </c>
      <c r="I198">
        <v>14219</v>
      </c>
      <c r="J198">
        <v>1.64251295422291</v>
      </c>
      <c r="K198">
        <v>1</v>
      </c>
      <c r="L198">
        <v>0.38149901362977301</v>
      </c>
      <c r="M198">
        <v>44.214834070675202</v>
      </c>
    </row>
    <row r="199" spans="1:13">
      <c r="A199" t="s">
        <v>13</v>
      </c>
      <c r="B199" t="s">
        <v>392</v>
      </c>
      <c r="C199">
        <v>8</v>
      </c>
      <c r="D199">
        <v>0.78662733529990103</v>
      </c>
      <c r="E199">
        <v>3.2305132013476498E-2</v>
      </c>
      <c r="F199" t="s">
        <v>393</v>
      </c>
      <c r="G199">
        <v>739</v>
      </c>
      <c r="H199">
        <v>59</v>
      </c>
      <c r="I199">
        <v>14219</v>
      </c>
      <c r="J199">
        <v>2.6089309878213802</v>
      </c>
      <c r="K199">
        <v>1</v>
      </c>
      <c r="L199">
        <v>0.38144547817265501</v>
      </c>
      <c r="M199">
        <v>44.380059286876303</v>
      </c>
    </row>
    <row r="200" spans="1:13">
      <c r="A200" t="s">
        <v>13</v>
      </c>
      <c r="B200" t="s">
        <v>394</v>
      </c>
      <c r="C200">
        <v>17</v>
      </c>
      <c r="D200">
        <v>1.6715830875122899</v>
      </c>
      <c r="E200">
        <v>3.2752306121460698E-2</v>
      </c>
      <c r="F200" t="s">
        <v>395</v>
      </c>
      <c r="G200">
        <v>739</v>
      </c>
      <c r="H200">
        <v>186</v>
      </c>
      <c r="I200">
        <v>14219</v>
      </c>
      <c r="J200">
        <v>1.7585737774091601</v>
      </c>
      <c r="K200">
        <v>1</v>
      </c>
      <c r="L200">
        <v>0.38405285284255902</v>
      </c>
      <c r="M200">
        <v>44.8374187386435</v>
      </c>
    </row>
    <row r="201" spans="1:13">
      <c r="A201" t="s">
        <v>13</v>
      </c>
      <c r="B201" t="s">
        <v>396</v>
      </c>
      <c r="C201">
        <v>14</v>
      </c>
      <c r="D201">
        <v>1.3765978367748199</v>
      </c>
      <c r="E201">
        <v>3.32809375859194E-2</v>
      </c>
      <c r="F201" t="s">
        <v>397</v>
      </c>
      <c r="G201">
        <v>739</v>
      </c>
      <c r="H201">
        <v>142</v>
      </c>
      <c r="I201">
        <v>14219</v>
      </c>
      <c r="J201">
        <v>1.8969867922010999</v>
      </c>
      <c r="K201">
        <v>1</v>
      </c>
      <c r="L201">
        <v>0.38737201142456401</v>
      </c>
      <c r="M201">
        <v>45.373511530370003</v>
      </c>
    </row>
    <row r="202" spans="1:13">
      <c r="A202" t="s">
        <v>13</v>
      </c>
      <c r="B202" t="s">
        <v>398</v>
      </c>
      <c r="C202">
        <v>7</v>
      </c>
      <c r="D202">
        <v>0.68829891838741397</v>
      </c>
      <c r="E202">
        <v>3.3610830563849801E-2</v>
      </c>
      <c r="F202" t="s">
        <v>399</v>
      </c>
      <c r="G202">
        <v>739</v>
      </c>
      <c r="H202">
        <v>47</v>
      </c>
      <c r="I202">
        <v>14219</v>
      </c>
      <c r="J202">
        <v>2.8656608988569898</v>
      </c>
      <c r="K202">
        <v>1</v>
      </c>
      <c r="L202">
        <v>0.38883431203199897</v>
      </c>
      <c r="M202">
        <v>45.705564352881098</v>
      </c>
    </row>
    <row r="203" spans="1:13">
      <c r="A203" t="s">
        <v>13</v>
      </c>
      <c r="B203" t="s">
        <v>400</v>
      </c>
      <c r="C203">
        <v>26</v>
      </c>
      <c r="D203">
        <v>2.5565388397246802</v>
      </c>
      <c r="E203">
        <v>3.3881916829291099E-2</v>
      </c>
      <c r="F203" t="s">
        <v>401</v>
      </c>
      <c r="G203">
        <v>739</v>
      </c>
      <c r="H203">
        <v>326</v>
      </c>
      <c r="I203">
        <v>14219</v>
      </c>
      <c r="J203">
        <v>1.5345475978980001</v>
      </c>
      <c r="K203">
        <v>1</v>
      </c>
      <c r="L203">
        <v>0.38974718295983901</v>
      </c>
      <c r="M203">
        <v>45.976998293364197</v>
      </c>
    </row>
    <row r="204" spans="1:13">
      <c r="A204" t="s">
        <v>13</v>
      </c>
      <c r="B204" t="s">
        <v>402</v>
      </c>
      <c r="C204">
        <v>13</v>
      </c>
      <c r="D204">
        <v>1.2782694198623401</v>
      </c>
      <c r="E204">
        <v>3.4041966877845699E-2</v>
      </c>
      <c r="F204" t="s">
        <v>345</v>
      </c>
      <c r="G204">
        <v>739</v>
      </c>
      <c r="H204">
        <v>128</v>
      </c>
      <c r="I204">
        <v>14219</v>
      </c>
      <c r="J204">
        <v>1.9541504566982399</v>
      </c>
      <c r="K204">
        <v>1</v>
      </c>
      <c r="L204">
        <v>0.389650714587436</v>
      </c>
      <c r="M204">
        <v>46.136651652922801</v>
      </c>
    </row>
    <row r="205" spans="1:13">
      <c r="A205" t="s">
        <v>13</v>
      </c>
      <c r="B205" t="s">
        <v>403</v>
      </c>
      <c r="C205">
        <v>12</v>
      </c>
      <c r="D205">
        <v>1.17994100294985</v>
      </c>
      <c r="E205">
        <v>3.4508077290635597E-2</v>
      </c>
      <c r="F205" t="s">
        <v>404</v>
      </c>
      <c r="G205">
        <v>739</v>
      </c>
      <c r="H205">
        <v>114</v>
      </c>
      <c r="I205">
        <v>14219</v>
      </c>
      <c r="J205">
        <v>2.02535431949291</v>
      </c>
      <c r="K205">
        <v>1</v>
      </c>
      <c r="L205">
        <v>0.392293365144818</v>
      </c>
      <c r="M205">
        <v>46.599073202012299</v>
      </c>
    </row>
    <row r="206" spans="1:13">
      <c r="A206" t="s">
        <v>13</v>
      </c>
      <c r="B206" t="s">
        <v>405</v>
      </c>
      <c r="C206">
        <v>11</v>
      </c>
      <c r="D206">
        <v>1.08161258603736</v>
      </c>
      <c r="E206">
        <v>3.4546588433759698E-2</v>
      </c>
      <c r="F206" t="s">
        <v>406</v>
      </c>
      <c r="G206">
        <v>739</v>
      </c>
      <c r="H206">
        <v>100</v>
      </c>
      <c r="I206">
        <v>14219</v>
      </c>
      <c r="J206">
        <v>2.1164952638700898</v>
      </c>
      <c r="K206">
        <v>1</v>
      </c>
      <c r="L206">
        <v>0.39110559768087699</v>
      </c>
      <c r="M206">
        <v>46.637111475536699</v>
      </c>
    </row>
    <row r="207" spans="1:13">
      <c r="A207" t="s">
        <v>13</v>
      </c>
      <c r="B207" t="s">
        <v>407</v>
      </c>
      <c r="C207">
        <v>28</v>
      </c>
      <c r="D207">
        <v>2.7531956735496501</v>
      </c>
      <c r="E207">
        <v>3.4898162308226698E-2</v>
      </c>
      <c r="F207" t="s">
        <v>408</v>
      </c>
      <c r="G207">
        <v>739</v>
      </c>
      <c r="H207">
        <v>359</v>
      </c>
      <c r="I207">
        <v>14219</v>
      </c>
      <c r="J207">
        <v>1.50068035929001</v>
      </c>
      <c r="K207">
        <v>1</v>
      </c>
      <c r="L207">
        <v>0.39269924510749699</v>
      </c>
      <c r="M207">
        <v>46.983187805018197</v>
      </c>
    </row>
    <row r="208" spans="1:13">
      <c r="A208" t="s">
        <v>13</v>
      </c>
      <c r="B208" t="s">
        <v>409</v>
      </c>
      <c r="C208">
        <v>8</v>
      </c>
      <c r="D208">
        <v>0.78662733529990103</v>
      </c>
      <c r="E208">
        <v>3.5000277175501297E-2</v>
      </c>
      <c r="F208" t="s">
        <v>410</v>
      </c>
      <c r="G208">
        <v>739</v>
      </c>
      <c r="H208">
        <v>60</v>
      </c>
      <c r="I208">
        <v>14219</v>
      </c>
      <c r="J208">
        <v>2.56544880469102</v>
      </c>
      <c r="K208">
        <v>1</v>
      </c>
      <c r="L208">
        <v>0.39208224907911499</v>
      </c>
      <c r="M208">
        <v>47.0833081467757</v>
      </c>
    </row>
    <row r="209" spans="1:13">
      <c r="A209" t="s">
        <v>13</v>
      </c>
      <c r="B209" t="s">
        <v>411</v>
      </c>
      <c r="C209">
        <v>3</v>
      </c>
      <c r="D209">
        <v>0.29498525073746301</v>
      </c>
      <c r="E209">
        <v>3.5100000144152502E-2</v>
      </c>
      <c r="F209" t="s">
        <v>361</v>
      </c>
      <c r="G209">
        <v>739</v>
      </c>
      <c r="H209">
        <v>6</v>
      </c>
      <c r="I209">
        <v>14219</v>
      </c>
      <c r="J209">
        <v>9.6204330175913295</v>
      </c>
      <c r="K209">
        <v>1</v>
      </c>
      <c r="L209">
        <v>0.39144990039440403</v>
      </c>
      <c r="M209">
        <v>47.180911021122</v>
      </c>
    </row>
    <row r="210" spans="1:13">
      <c r="A210" t="s">
        <v>13</v>
      </c>
      <c r="B210" t="s">
        <v>412</v>
      </c>
      <c r="C210">
        <v>24</v>
      </c>
      <c r="D210">
        <v>2.3598820058997001</v>
      </c>
      <c r="E210">
        <v>3.70180938651914E-2</v>
      </c>
      <c r="F210" t="s">
        <v>413</v>
      </c>
      <c r="G210">
        <v>739</v>
      </c>
      <c r="H210">
        <v>297</v>
      </c>
      <c r="I210">
        <v>14219</v>
      </c>
      <c r="J210">
        <v>1.5548174573884901</v>
      </c>
      <c r="K210">
        <v>1</v>
      </c>
      <c r="L210">
        <v>0.40651311833163201</v>
      </c>
      <c r="M210">
        <v>49.025479266075202</v>
      </c>
    </row>
    <row r="211" spans="1:13">
      <c r="A211" t="s">
        <v>13</v>
      </c>
      <c r="B211" t="s">
        <v>414</v>
      </c>
      <c r="C211">
        <v>13</v>
      </c>
      <c r="D211">
        <v>1.2782694198623401</v>
      </c>
      <c r="E211">
        <v>3.7705360707755403E-2</v>
      </c>
      <c r="F211" t="s">
        <v>415</v>
      </c>
      <c r="G211">
        <v>739</v>
      </c>
      <c r="H211">
        <v>130</v>
      </c>
      <c r="I211">
        <v>14219</v>
      </c>
      <c r="J211">
        <v>1.92408660351826</v>
      </c>
      <c r="K211">
        <v>1</v>
      </c>
      <c r="L211">
        <v>0.41080399772327603</v>
      </c>
      <c r="M211">
        <v>49.671474342315697</v>
      </c>
    </row>
    <row r="212" spans="1:13">
      <c r="A212" t="s">
        <v>13</v>
      </c>
      <c r="B212" t="s">
        <v>416</v>
      </c>
      <c r="C212">
        <v>5</v>
      </c>
      <c r="D212">
        <v>0.49164208456243802</v>
      </c>
      <c r="E212">
        <v>3.8194014420312998E-2</v>
      </c>
      <c r="F212" t="s">
        <v>417</v>
      </c>
      <c r="G212">
        <v>739</v>
      </c>
      <c r="H212">
        <v>25</v>
      </c>
      <c r="I212">
        <v>14219</v>
      </c>
      <c r="J212">
        <v>3.8481732070365302</v>
      </c>
      <c r="K212">
        <v>1</v>
      </c>
      <c r="L212">
        <v>0.41336936670448399</v>
      </c>
      <c r="M212">
        <v>50.1260739935788</v>
      </c>
    </row>
    <row r="213" spans="1:13">
      <c r="A213" t="s">
        <v>13</v>
      </c>
      <c r="B213" t="s">
        <v>418</v>
      </c>
      <c r="C213">
        <v>5</v>
      </c>
      <c r="D213">
        <v>0.49164208456243802</v>
      </c>
      <c r="E213">
        <v>3.8194014420312998E-2</v>
      </c>
      <c r="F213" t="s">
        <v>419</v>
      </c>
      <c r="G213">
        <v>739</v>
      </c>
      <c r="H213">
        <v>25</v>
      </c>
      <c r="I213">
        <v>14219</v>
      </c>
      <c r="J213">
        <v>3.8481732070365302</v>
      </c>
      <c r="K213">
        <v>1</v>
      </c>
      <c r="L213">
        <v>0.41336936670448399</v>
      </c>
      <c r="M213">
        <v>50.1260739935788</v>
      </c>
    </row>
    <row r="214" spans="1:13">
      <c r="A214" t="s">
        <v>13</v>
      </c>
      <c r="B214" t="s">
        <v>420</v>
      </c>
      <c r="C214">
        <v>10</v>
      </c>
      <c r="D214">
        <v>0.98328416912487704</v>
      </c>
      <c r="E214">
        <v>3.8569877192698901E-2</v>
      </c>
      <c r="F214" t="s">
        <v>421</v>
      </c>
      <c r="G214">
        <v>739</v>
      </c>
      <c r="H214">
        <v>88</v>
      </c>
      <c r="I214">
        <v>14219</v>
      </c>
      <c r="J214">
        <v>2.1864620494525702</v>
      </c>
      <c r="K214">
        <v>1</v>
      </c>
      <c r="L214">
        <v>0.41496602086978401</v>
      </c>
      <c r="M214">
        <v>50.473102563650102</v>
      </c>
    </row>
    <row r="215" spans="1:13">
      <c r="A215" t="s">
        <v>13</v>
      </c>
      <c r="B215" t="s">
        <v>422</v>
      </c>
      <c r="C215">
        <v>27</v>
      </c>
      <c r="D215">
        <v>2.6548672566371598</v>
      </c>
      <c r="E215">
        <v>3.9579168953887703E-2</v>
      </c>
      <c r="F215" t="s">
        <v>423</v>
      </c>
      <c r="G215">
        <v>739</v>
      </c>
      <c r="H215">
        <v>347</v>
      </c>
      <c r="I215">
        <v>14219</v>
      </c>
      <c r="J215">
        <v>1.49712790475484</v>
      </c>
      <c r="K215">
        <v>1</v>
      </c>
      <c r="L215">
        <v>0.42173831679861701</v>
      </c>
      <c r="M215">
        <v>51.393722703113497</v>
      </c>
    </row>
    <row r="216" spans="1:13">
      <c r="A216" t="s">
        <v>13</v>
      </c>
      <c r="B216" t="s">
        <v>424</v>
      </c>
      <c r="C216">
        <v>18</v>
      </c>
      <c r="D216">
        <v>1.76991150442477</v>
      </c>
      <c r="E216">
        <v>3.98373549581722E-2</v>
      </c>
      <c r="F216" t="s">
        <v>425</v>
      </c>
      <c r="G216">
        <v>739</v>
      </c>
      <c r="H216">
        <v>206</v>
      </c>
      <c r="I216">
        <v>14219</v>
      </c>
      <c r="J216">
        <v>1.6812407215208101</v>
      </c>
      <c r="K216">
        <v>1</v>
      </c>
      <c r="L216">
        <v>0.42230644305334097</v>
      </c>
      <c r="M216">
        <v>51.6266174172044</v>
      </c>
    </row>
    <row r="217" spans="1:13">
      <c r="A217" t="s">
        <v>13</v>
      </c>
      <c r="B217" t="s">
        <v>426</v>
      </c>
      <c r="C217">
        <v>7</v>
      </c>
      <c r="D217">
        <v>0.68829891838741397</v>
      </c>
      <c r="E217">
        <v>4.0160391261794798E-2</v>
      </c>
      <c r="F217" t="s">
        <v>427</v>
      </c>
      <c r="G217">
        <v>739</v>
      </c>
      <c r="H217">
        <v>49</v>
      </c>
      <c r="I217">
        <v>14219</v>
      </c>
      <c r="J217">
        <v>2.74869514788324</v>
      </c>
      <c r="K217">
        <v>1</v>
      </c>
      <c r="L217">
        <v>0.423392643826772</v>
      </c>
      <c r="M217">
        <v>51.916526413103298</v>
      </c>
    </row>
    <row r="218" spans="1:13">
      <c r="A218" t="s">
        <v>13</v>
      </c>
      <c r="B218" t="s">
        <v>428</v>
      </c>
      <c r="C218">
        <v>17</v>
      </c>
      <c r="D218">
        <v>1.6715830875122899</v>
      </c>
      <c r="E218">
        <v>4.0288145416256901E-2</v>
      </c>
      <c r="F218" t="s">
        <v>429</v>
      </c>
      <c r="G218">
        <v>739</v>
      </c>
      <c r="H218">
        <v>191</v>
      </c>
      <c r="I218">
        <v>14219</v>
      </c>
      <c r="J218">
        <v>1.7125378146497601</v>
      </c>
      <c r="K218">
        <v>1</v>
      </c>
      <c r="L218">
        <v>0.42289945019532199</v>
      </c>
      <c r="M218">
        <v>52.030726164481401</v>
      </c>
    </row>
    <row r="219" spans="1:13">
      <c r="A219" t="s">
        <v>13</v>
      </c>
      <c r="B219" t="s">
        <v>430</v>
      </c>
      <c r="C219">
        <v>6</v>
      </c>
      <c r="D219">
        <v>0.58997050147492602</v>
      </c>
      <c r="E219">
        <v>4.0955356631520203E-2</v>
      </c>
      <c r="F219" t="s">
        <v>431</v>
      </c>
      <c r="G219">
        <v>739</v>
      </c>
      <c r="H219">
        <v>37</v>
      </c>
      <c r="I219">
        <v>14219</v>
      </c>
      <c r="J219">
        <v>3.1201404381377298</v>
      </c>
      <c r="K219">
        <v>1</v>
      </c>
      <c r="L219">
        <v>0.426715926013087</v>
      </c>
      <c r="M219">
        <v>52.622999162946002</v>
      </c>
    </row>
    <row r="220" spans="1:13">
      <c r="A220" t="s">
        <v>13</v>
      </c>
      <c r="B220" t="s">
        <v>432</v>
      </c>
      <c r="C220">
        <v>6</v>
      </c>
      <c r="D220">
        <v>0.58997050147492602</v>
      </c>
      <c r="E220">
        <v>4.0955356631520203E-2</v>
      </c>
      <c r="F220" t="s">
        <v>433</v>
      </c>
      <c r="G220">
        <v>739</v>
      </c>
      <c r="H220">
        <v>37</v>
      </c>
      <c r="I220">
        <v>14219</v>
      </c>
      <c r="J220">
        <v>3.1201404381377298</v>
      </c>
      <c r="K220">
        <v>1</v>
      </c>
      <c r="L220">
        <v>0.426715926013087</v>
      </c>
      <c r="M220">
        <v>52.622999162946002</v>
      </c>
    </row>
    <row r="221" spans="1:13">
      <c r="A221" t="s">
        <v>13</v>
      </c>
      <c r="B221" t="s">
        <v>434</v>
      </c>
      <c r="C221">
        <v>6</v>
      </c>
      <c r="D221">
        <v>0.58997050147492602</v>
      </c>
      <c r="E221">
        <v>4.0955356631520203E-2</v>
      </c>
      <c r="F221" t="s">
        <v>435</v>
      </c>
      <c r="G221">
        <v>739</v>
      </c>
      <c r="H221">
        <v>37</v>
      </c>
      <c r="I221">
        <v>14219</v>
      </c>
      <c r="J221">
        <v>3.1201404381377298</v>
      </c>
      <c r="K221">
        <v>1</v>
      </c>
      <c r="L221">
        <v>0.426715926013087</v>
      </c>
      <c r="M221">
        <v>52.622999162946002</v>
      </c>
    </row>
    <row r="222" spans="1:13">
      <c r="A222" t="s">
        <v>13</v>
      </c>
      <c r="B222" t="s">
        <v>436</v>
      </c>
      <c r="C222">
        <v>17</v>
      </c>
      <c r="D222">
        <v>1.6715830875122899</v>
      </c>
      <c r="E222">
        <v>4.1933572065555702E-2</v>
      </c>
      <c r="F222" t="s">
        <v>437</v>
      </c>
      <c r="G222">
        <v>739</v>
      </c>
      <c r="H222">
        <v>192</v>
      </c>
      <c r="I222">
        <v>14219</v>
      </c>
      <c r="J222">
        <v>1.70361834686513</v>
      </c>
      <c r="K222">
        <v>1</v>
      </c>
      <c r="L222">
        <v>0.432917435505353</v>
      </c>
      <c r="M222">
        <v>53.478878325096098</v>
      </c>
    </row>
    <row r="223" spans="1:13">
      <c r="A223" t="s">
        <v>13</v>
      </c>
      <c r="B223" t="s">
        <v>438</v>
      </c>
      <c r="C223">
        <v>24</v>
      </c>
      <c r="D223">
        <v>2.3598820058997001</v>
      </c>
      <c r="E223">
        <v>4.22483838973828E-2</v>
      </c>
      <c r="F223" t="s">
        <v>384</v>
      </c>
      <c r="G223">
        <v>739</v>
      </c>
      <c r="H223">
        <v>301</v>
      </c>
      <c r="I223">
        <v>14219</v>
      </c>
      <c r="J223">
        <v>1.5341554313766901</v>
      </c>
      <c r="K223">
        <v>1</v>
      </c>
      <c r="L223">
        <v>0.43385551008294998</v>
      </c>
      <c r="M223">
        <v>53.751200514495402</v>
      </c>
    </row>
    <row r="224" spans="1:13">
      <c r="A224" t="s">
        <v>13</v>
      </c>
      <c r="B224" t="s">
        <v>439</v>
      </c>
      <c r="C224">
        <v>24</v>
      </c>
      <c r="D224">
        <v>2.3598820058997001</v>
      </c>
      <c r="E224">
        <v>4.22483838973828E-2</v>
      </c>
      <c r="F224" t="s">
        <v>384</v>
      </c>
      <c r="G224">
        <v>739</v>
      </c>
      <c r="H224">
        <v>301</v>
      </c>
      <c r="I224">
        <v>14219</v>
      </c>
      <c r="J224">
        <v>1.5341554313766901</v>
      </c>
      <c r="K224">
        <v>1</v>
      </c>
      <c r="L224">
        <v>0.43385551008294998</v>
      </c>
      <c r="M224">
        <v>53.751200514495402</v>
      </c>
    </row>
    <row r="225" spans="1:13">
      <c r="A225" t="s">
        <v>13</v>
      </c>
      <c r="B225" t="s">
        <v>440</v>
      </c>
      <c r="C225">
        <v>20</v>
      </c>
      <c r="D225">
        <v>1.9665683382497501</v>
      </c>
      <c r="E225">
        <v>4.3700106762708399E-2</v>
      </c>
      <c r="F225" t="s">
        <v>441</v>
      </c>
      <c r="G225">
        <v>739</v>
      </c>
      <c r="H225">
        <v>239</v>
      </c>
      <c r="I225">
        <v>14219</v>
      </c>
      <c r="J225">
        <v>1.6101143125675801</v>
      </c>
      <c r="K225">
        <v>1</v>
      </c>
      <c r="L225">
        <v>0.44352493632192902</v>
      </c>
      <c r="M225">
        <v>54.987631630617102</v>
      </c>
    </row>
    <row r="226" spans="1:13">
      <c r="A226" t="s">
        <v>13</v>
      </c>
      <c r="B226" t="s">
        <v>442</v>
      </c>
      <c r="C226">
        <v>7</v>
      </c>
      <c r="D226">
        <v>0.68829891838741397</v>
      </c>
      <c r="E226">
        <v>4.3717391153643897E-2</v>
      </c>
      <c r="F226" t="s">
        <v>427</v>
      </c>
      <c r="G226">
        <v>739</v>
      </c>
      <c r="H226">
        <v>50</v>
      </c>
      <c r="I226">
        <v>14219</v>
      </c>
      <c r="J226">
        <v>2.6937212449255701</v>
      </c>
      <c r="K226">
        <v>1</v>
      </c>
      <c r="L226">
        <v>0.442130357969091</v>
      </c>
      <c r="M226">
        <v>55.002162980181701</v>
      </c>
    </row>
    <row r="227" spans="1:13">
      <c r="A227" t="s">
        <v>13</v>
      </c>
      <c r="B227" t="s">
        <v>443</v>
      </c>
      <c r="C227">
        <v>7</v>
      </c>
      <c r="D227">
        <v>0.68829891838741397</v>
      </c>
      <c r="E227">
        <v>4.3717391153643897E-2</v>
      </c>
      <c r="F227" t="s">
        <v>399</v>
      </c>
      <c r="G227">
        <v>739</v>
      </c>
      <c r="H227">
        <v>50</v>
      </c>
      <c r="I227">
        <v>14219</v>
      </c>
      <c r="J227">
        <v>2.6937212449255701</v>
      </c>
      <c r="K227">
        <v>1</v>
      </c>
      <c r="L227">
        <v>0.442130357969091</v>
      </c>
      <c r="M227">
        <v>55.002162980181701</v>
      </c>
    </row>
    <row r="228" spans="1:13">
      <c r="A228" t="s">
        <v>13</v>
      </c>
      <c r="B228" t="s">
        <v>444</v>
      </c>
      <c r="C228">
        <v>19</v>
      </c>
      <c r="D228">
        <v>1.86823992133726</v>
      </c>
      <c r="E228">
        <v>4.3831536643498398E-2</v>
      </c>
      <c r="F228" t="s">
        <v>445</v>
      </c>
      <c r="G228">
        <v>739</v>
      </c>
      <c r="H228">
        <v>224</v>
      </c>
      <c r="I228">
        <v>14219</v>
      </c>
      <c r="J228">
        <v>1.6320377440556699</v>
      </c>
      <c r="K228">
        <v>1</v>
      </c>
      <c r="L228">
        <v>0.44148101526226302</v>
      </c>
      <c r="M228">
        <v>55.098016349539201</v>
      </c>
    </row>
    <row r="229" spans="1:13">
      <c r="A229" t="s">
        <v>13</v>
      </c>
      <c r="B229" t="s">
        <v>446</v>
      </c>
      <c r="C229">
        <v>23</v>
      </c>
      <c r="D229">
        <v>2.2615535889872098</v>
      </c>
      <c r="E229">
        <v>4.5508959068560999E-2</v>
      </c>
      <c r="F229" t="s">
        <v>447</v>
      </c>
      <c r="G229">
        <v>739</v>
      </c>
      <c r="H229">
        <v>288</v>
      </c>
      <c r="I229">
        <v>14219</v>
      </c>
      <c r="J229">
        <v>1.5365969403097199</v>
      </c>
      <c r="K229">
        <v>1</v>
      </c>
      <c r="L229">
        <v>0.45254904703033499</v>
      </c>
      <c r="M229">
        <v>56.484585965511897</v>
      </c>
    </row>
    <row r="230" spans="1:13">
      <c r="A230" t="s">
        <v>13</v>
      </c>
      <c r="B230" t="s">
        <v>448</v>
      </c>
      <c r="C230">
        <v>13</v>
      </c>
      <c r="D230">
        <v>1.2782694198623401</v>
      </c>
      <c r="E230">
        <v>4.58488584226256E-2</v>
      </c>
      <c r="F230" t="s">
        <v>449</v>
      </c>
      <c r="G230">
        <v>739</v>
      </c>
      <c r="H230">
        <v>134</v>
      </c>
      <c r="I230">
        <v>14219</v>
      </c>
      <c r="J230">
        <v>1.8666511825177201</v>
      </c>
      <c r="K230">
        <v>1</v>
      </c>
      <c r="L230">
        <v>0.45353874267141298</v>
      </c>
      <c r="M230">
        <v>56.760579143568997</v>
      </c>
    </row>
    <row r="231" spans="1:13">
      <c r="A231" t="s">
        <v>13</v>
      </c>
      <c r="B231" t="s">
        <v>450</v>
      </c>
      <c r="C231">
        <v>22</v>
      </c>
      <c r="D231">
        <v>2.16322517207472</v>
      </c>
      <c r="E231">
        <v>4.6432605004196E-2</v>
      </c>
      <c r="F231" t="s">
        <v>451</v>
      </c>
      <c r="G231">
        <v>739</v>
      </c>
      <c r="H231">
        <v>272</v>
      </c>
      <c r="I231">
        <v>14219</v>
      </c>
      <c r="J231">
        <v>1.5562465175515401</v>
      </c>
      <c r="K231">
        <v>1</v>
      </c>
      <c r="L231">
        <v>0.45630311625060499</v>
      </c>
      <c r="M231">
        <v>57.230720464420301</v>
      </c>
    </row>
    <row r="232" spans="1:13">
      <c r="A232" t="s">
        <v>13</v>
      </c>
      <c r="B232" t="s">
        <v>452</v>
      </c>
      <c r="C232">
        <v>4</v>
      </c>
      <c r="D232">
        <v>0.39331366764995002</v>
      </c>
      <c r="E232">
        <v>4.7044522317671998E-2</v>
      </c>
      <c r="F232" t="s">
        <v>453</v>
      </c>
      <c r="G232">
        <v>739</v>
      </c>
      <c r="H232">
        <v>16</v>
      </c>
      <c r="I232">
        <v>14219</v>
      </c>
      <c r="J232">
        <v>4.8102165087956701</v>
      </c>
      <c r="K232">
        <v>1</v>
      </c>
      <c r="L232">
        <v>0.45923501952477203</v>
      </c>
      <c r="M232">
        <v>57.718367123434902</v>
      </c>
    </row>
    <row r="233" spans="1:13">
      <c r="A233" t="s">
        <v>13</v>
      </c>
      <c r="B233" t="s">
        <v>454</v>
      </c>
      <c r="C233">
        <v>4</v>
      </c>
      <c r="D233">
        <v>0.39331366764995002</v>
      </c>
      <c r="E233">
        <v>4.7044522317671998E-2</v>
      </c>
      <c r="F233" t="s">
        <v>455</v>
      </c>
      <c r="G233">
        <v>739</v>
      </c>
      <c r="H233">
        <v>16</v>
      </c>
      <c r="I233">
        <v>14219</v>
      </c>
      <c r="J233">
        <v>4.8102165087956701</v>
      </c>
      <c r="K233">
        <v>1</v>
      </c>
      <c r="L233">
        <v>0.45923501952477203</v>
      </c>
      <c r="M233">
        <v>57.718367123434902</v>
      </c>
    </row>
    <row r="234" spans="1:13">
      <c r="A234" t="s">
        <v>13</v>
      </c>
      <c r="B234" t="s">
        <v>456</v>
      </c>
      <c r="C234">
        <v>4</v>
      </c>
      <c r="D234">
        <v>0.39331366764995002</v>
      </c>
      <c r="E234">
        <v>4.7044522317671998E-2</v>
      </c>
      <c r="F234" t="s">
        <v>457</v>
      </c>
      <c r="G234">
        <v>739</v>
      </c>
      <c r="H234">
        <v>16</v>
      </c>
      <c r="I234">
        <v>14219</v>
      </c>
      <c r="J234">
        <v>4.8102165087956701</v>
      </c>
      <c r="K234">
        <v>1</v>
      </c>
      <c r="L234">
        <v>0.45923501952477203</v>
      </c>
      <c r="M234">
        <v>57.718367123434902</v>
      </c>
    </row>
    <row r="235" spans="1:13">
      <c r="A235" t="s">
        <v>13</v>
      </c>
      <c r="B235" t="s">
        <v>458</v>
      </c>
      <c r="C235">
        <v>7</v>
      </c>
      <c r="D235">
        <v>0.68829891838741397</v>
      </c>
      <c r="E235">
        <v>4.7465433246266897E-2</v>
      </c>
      <c r="F235" t="s">
        <v>459</v>
      </c>
      <c r="G235">
        <v>739</v>
      </c>
      <c r="H235">
        <v>51</v>
      </c>
      <c r="I235">
        <v>14219</v>
      </c>
      <c r="J235">
        <v>2.64090318129958</v>
      </c>
      <c r="K235">
        <v>1</v>
      </c>
      <c r="L235">
        <v>0.46075582859362302</v>
      </c>
      <c r="M235">
        <v>58.050745639870698</v>
      </c>
    </row>
    <row r="236" spans="1:13">
      <c r="A236" t="s">
        <v>13</v>
      </c>
      <c r="B236" t="s">
        <v>460</v>
      </c>
      <c r="C236">
        <v>7</v>
      </c>
      <c r="D236">
        <v>0.68829891838741397</v>
      </c>
      <c r="E236">
        <v>4.7465433246266897E-2</v>
      </c>
      <c r="F236" t="s">
        <v>461</v>
      </c>
      <c r="G236">
        <v>739</v>
      </c>
      <c r="H236">
        <v>51</v>
      </c>
      <c r="I236">
        <v>14219</v>
      </c>
      <c r="J236">
        <v>2.64090318129958</v>
      </c>
      <c r="K236">
        <v>1</v>
      </c>
      <c r="L236">
        <v>0.46075582859362302</v>
      </c>
      <c r="M236">
        <v>58.050745639870698</v>
      </c>
    </row>
    <row r="237" spans="1:13">
      <c r="A237" t="s">
        <v>13</v>
      </c>
      <c r="B237" t="s">
        <v>462</v>
      </c>
      <c r="C237">
        <v>7</v>
      </c>
      <c r="D237">
        <v>0.68829891838741397</v>
      </c>
      <c r="E237">
        <v>4.7465433246266897E-2</v>
      </c>
      <c r="F237" t="s">
        <v>463</v>
      </c>
      <c r="G237">
        <v>739</v>
      </c>
      <c r="H237">
        <v>51</v>
      </c>
      <c r="I237">
        <v>14219</v>
      </c>
      <c r="J237">
        <v>2.64090318129958</v>
      </c>
      <c r="K237">
        <v>1</v>
      </c>
      <c r="L237">
        <v>0.46075582859362302</v>
      </c>
      <c r="M237">
        <v>58.050745639870698</v>
      </c>
    </row>
    <row r="238" spans="1:13">
      <c r="A238" t="s">
        <v>13</v>
      </c>
      <c r="B238" t="s">
        <v>464</v>
      </c>
      <c r="C238">
        <v>7</v>
      </c>
      <c r="D238">
        <v>0.68829891838741397</v>
      </c>
      <c r="E238">
        <v>4.7465433246266897E-2</v>
      </c>
      <c r="F238" t="s">
        <v>463</v>
      </c>
      <c r="G238">
        <v>739</v>
      </c>
      <c r="H238">
        <v>51</v>
      </c>
      <c r="I238">
        <v>14219</v>
      </c>
      <c r="J238">
        <v>2.64090318129958</v>
      </c>
      <c r="K238">
        <v>1</v>
      </c>
      <c r="L238">
        <v>0.46075582859362302</v>
      </c>
      <c r="M238">
        <v>58.050745639870698</v>
      </c>
    </row>
    <row r="239" spans="1:13">
      <c r="A239" t="s">
        <v>13</v>
      </c>
      <c r="B239" t="s">
        <v>465</v>
      </c>
      <c r="C239">
        <v>3</v>
      </c>
      <c r="D239">
        <v>0.29498525073746301</v>
      </c>
      <c r="E239">
        <v>4.74743269400923E-2</v>
      </c>
      <c r="F239" t="s">
        <v>466</v>
      </c>
      <c r="G239">
        <v>739</v>
      </c>
      <c r="H239">
        <v>7</v>
      </c>
      <c r="I239">
        <v>14219</v>
      </c>
      <c r="J239">
        <v>8.2460854436497097</v>
      </c>
      <c r="K239">
        <v>1</v>
      </c>
      <c r="L239">
        <v>0.45931062559221503</v>
      </c>
      <c r="M239">
        <v>58.057741993988301</v>
      </c>
    </row>
    <row r="240" spans="1:13">
      <c r="A240" t="s">
        <v>13</v>
      </c>
      <c r="B240" t="s">
        <v>467</v>
      </c>
      <c r="C240">
        <v>3</v>
      </c>
      <c r="D240">
        <v>0.29498525073746301</v>
      </c>
      <c r="E240">
        <v>4.74743269400923E-2</v>
      </c>
      <c r="F240" t="s">
        <v>468</v>
      </c>
      <c r="G240">
        <v>739</v>
      </c>
      <c r="H240">
        <v>7</v>
      </c>
      <c r="I240">
        <v>14219</v>
      </c>
      <c r="J240">
        <v>8.2460854436497097</v>
      </c>
      <c r="K240">
        <v>1</v>
      </c>
      <c r="L240">
        <v>0.45931062559221503</v>
      </c>
      <c r="M240">
        <v>58.057741993988301</v>
      </c>
    </row>
    <row r="241" spans="1:13">
      <c r="A241" t="s">
        <v>13</v>
      </c>
      <c r="B241" t="s">
        <v>469</v>
      </c>
      <c r="C241">
        <v>3</v>
      </c>
      <c r="D241">
        <v>0.29498525073746301</v>
      </c>
      <c r="E241">
        <v>4.74743269400923E-2</v>
      </c>
      <c r="F241" t="s">
        <v>470</v>
      </c>
      <c r="G241">
        <v>739</v>
      </c>
      <c r="H241">
        <v>7</v>
      </c>
      <c r="I241">
        <v>14219</v>
      </c>
      <c r="J241">
        <v>8.2460854436497097</v>
      </c>
      <c r="K241">
        <v>1</v>
      </c>
      <c r="L241">
        <v>0.45931062559221503</v>
      </c>
      <c r="M241">
        <v>58.057741993988301</v>
      </c>
    </row>
    <row r="242" spans="1:13">
      <c r="A242" t="s">
        <v>13</v>
      </c>
      <c r="B242" t="s">
        <v>471</v>
      </c>
      <c r="C242">
        <v>22</v>
      </c>
      <c r="D242">
        <v>2.16322517207472</v>
      </c>
      <c r="E242">
        <v>4.7549218238172999E-2</v>
      </c>
      <c r="F242" t="s">
        <v>472</v>
      </c>
      <c r="G242">
        <v>739</v>
      </c>
      <c r="H242">
        <v>273</v>
      </c>
      <c r="I242">
        <v>14219</v>
      </c>
      <c r="J242">
        <v>1.55054598085721</v>
      </c>
      <c r="K242">
        <v>1</v>
      </c>
      <c r="L242">
        <v>0.45834717923913798</v>
      </c>
      <c r="M242">
        <v>58.116612650553101</v>
      </c>
    </row>
    <row r="243" spans="1:13">
      <c r="A243" t="s">
        <v>13</v>
      </c>
      <c r="B243" t="s">
        <v>473</v>
      </c>
      <c r="C243">
        <v>9</v>
      </c>
      <c r="D243">
        <v>0.88495575221238898</v>
      </c>
      <c r="E243">
        <v>4.87672792837716E-2</v>
      </c>
      <c r="F243" t="s">
        <v>474</v>
      </c>
      <c r="G243">
        <v>739</v>
      </c>
      <c r="H243">
        <v>78</v>
      </c>
      <c r="I243">
        <v>14219</v>
      </c>
      <c r="J243">
        <v>2.2200999271364599</v>
      </c>
      <c r="K243">
        <v>1</v>
      </c>
      <c r="L243">
        <v>0.46549488719230397</v>
      </c>
      <c r="M243">
        <v>59.063224277877701</v>
      </c>
    </row>
    <row r="244" spans="1:13">
      <c r="A244" t="s">
        <v>13</v>
      </c>
      <c r="B244" t="s">
        <v>475</v>
      </c>
      <c r="C244">
        <v>9</v>
      </c>
      <c r="D244">
        <v>0.88495575221238898</v>
      </c>
      <c r="E244">
        <v>4.87672792837716E-2</v>
      </c>
      <c r="F244" t="s">
        <v>476</v>
      </c>
      <c r="G244">
        <v>739</v>
      </c>
      <c r="H244">
        <v>78</v>
      </c>
      <c r="I244">
        <v>14219</v>
      </c>
      <c r="J244">
        <v>2.2200999271364599</v>
      </c>
      <c r="K244">
        <v>1</v>
      </c>
      <c r="L244">
        <v>0.46549488719230397</v>
      </c>
      <c r="M244">
        <v>59.063224277877701</v>
      </c>
    </row>
    <row r="245" spans="1:13">
      <c r="A245" t="s">
        <v>13</v>
      </c>
      <c r="B245" t="s">
        <v>477</v>
      </c>
      <c r="C245">
        <v>5</v>
      </c>
      <c r="D245">
        <v>0.49164208456243802</v>
      </c>
      <c r="E245">
        <v>4.8874201168863103E-2</v>
      </c>
      <c r="F245" t="s">
        <v>478</v>
      </c>
      <c r="G245">
        <v>739</v>
      </c>
      <c r="H245">
        <v>27</v>
      </c>
      <c r="I245">
        <v>14219</v>
      </c>
      <c r="J245">
        <v>3.5631233398486399</v>
      </c>
      <c r="K245">
        <v>1</v>
      </c>
      <c r="L245">
        <v>0.46474906448027098</v>
      </c>
      <c r="M245">
        <v>59.145346782893903</v>
      </c>
    </row>
    <row r="246" spans="1:13">
      <c r="A246" t="s">
        <v>13</v>
      </c>
      <c r="B246" t="s">
        <v>479</v>
      </c>
      <c r="C246">
        <v>5</v>
      </c>
      <c r="D246">
        <v>0.49164208456243802</v>
      </c>
      <c r="E246">
        <v>4.8874201168863103E-2</v>
      </c>
      <c r="F246" t="s">
        <v>480</v>
      </c>
      <c r="G246">
        <v>739</v>
      </c>
      <c r="H246">
        <v>27</v>
      </c>
      <c r="I246">
        <v>14219</v>
      </c>
      <c r="J246">
        <v>3.5631233398486399</v>
      </c>
      <c r="K246">
        <v>1</v>
      </c>
      <c r="L246">
        <v>0.46474906448027098</v>
      </c>
      <c r="M246">
        <v>59.145346782893903</v>
      </c>
    </row>
    <row r="247" spans="1:13">
      <c r="A247" t="s">
        <v>13</v>
      </c>
      <c r="B247" t="s">
        <v>481</v>
      </c>
      <c r="C247">
        <v>10</v>
      </c>
      <c r="D247">
        <v>0.98328416912487704</v>
      </c>
      <c r="E247">
        <v>4.90037375890622E-2</v>
      </c>
      <c r="F247" t="s">
        <v>482</v>
      </c>
      <c r="G247">
        <v>739</v>
      </c>
      <c r="H247">
        <v>92</v>
      </c>
      <c r="I247">
        <v>14219</v>
      </c>
      <c r="J247">
        <v>2.09139848208507</v>
      </c>
      <c r="K247">
        <v>1</v>
      </c>
      <c r="L247">
        <v>0.46416717758234199</v>
      </c>
      <c r="M247">
        <v>59.244630286269903</v>
      </c>
    </row>
    <row r="248" spans="1:13">
      <c r="A248" t="s">
        <v>13</v>
      </c>
      <c r="B248" t="s">
        <v>483</v>
      </c>
      <c r="C248">
        <v>6</v>
      </c>
      <c r="D248">
        <v>0.58997050147492602</v>
      </c>
      <c r="E248">
        <v>4.97524518457177E-2</v>
      </c>
      <c r="F248" t="s">
        <v>484</v>
      </c>
      <c r="G248">
        <v>739</v>
      </c>
      <c r="H248">
        <v>39</v>
      </c>
      <c r="I248">
        <v>14219</v>
      </c>
      <c r="J248">
        <v>2.9601332361819499</v>
      </c>
      <c r="K248">
        <v>1</v>
      </c>
      <c r="L248">
        <v>0.46789227733823302</v>
      </c>
      <c r="M248">
        <v>59.814035976679101</v>
      </c>
    </row>
    <row r="249" spans="1:13">
      <c r="A249" t="s">
        <v>13</v>
      </c>
      <c r="B249" t="s">
        <v>485</v>
      </c>
      <c r="C249">
        <v>6</v>
      </c>
      <c r="D249">
        <v>0.58997050147492602</v>
      </c>
      <c r="E249">
        <v>4.97524518457177E-2</v>
      </c>
      <c r="F249" t="s">
        <v>484</v>
      </c>
      <c r="G249">
        <v>739</v>
      </c>
      <c r="H249">
        <v>39</v>
      </c>
      <c r="I249">
        <v>14219</v>
      </c>
      <c r="J249">
        <v>2.9601332361819499</v>
      </c>
      <c r="K249">
        <v>1</v>
      </c>
      <c r="L249">
        <v>0.46789227733823302</v>
      </c>
      <c r="M249">
        <v>59.814035976679101</v>
      </c>
    </row>
    <row r="250" spans="1:13">
      <c r="A250" t="s">
        <v>13</v>
      </c>
      <c r="B250" t="s">
        <v>486</v>
      </c>
      <c r="C250">
        <v>6</v>
      </c>
      <c r="D250">
        <v>0.58997050147492602</v>
      </c>
      <c r="E250">
        <v>4.97524518457177E-2</v>
      </c>
      <c r="F250" t="s">
        <v>487</v>
      </c>
      <c r="G250">
        <v>739</v>
      </c>
      <c r="H250">
        <v>39</v>
      </c>
      <c r="I250">
        <v>14219</v>
      </c>
      <c r="J250">
        <v>2.9601332361819499</v>
      </c>
      <c r="K250">
        <v>1</v>
      </c>
      <c r="L250">
        <v>0.46789227733823302</v>
      </c>
      <c r="M250">
        <v>59.814035976679101</v>
      </c>
    </row>
    <row r="251" spans="1:13">
      <c r="A251" t="s">
        <v>13</v>
      </c>
      <c r="B251" t="s">
        <v>488</v>
      </c>
      <c r="C251">
        <v>13</v>
      </c>
      <c r="D251">
        <v>1.2782694198623401</v>
      </c>
      <c r="E251">
        <v>5.03442474555722E-2</v>
      </c>
      <c r="F251" t="s">
        <v>489</v>
      </c>
      <c r="G251">
        <v>739</v>
      </c>
      <c r="H251">
        <v>136</v>
      </c>
      <c r="I251">
        <v>14219</v>
      </c>
      <c r="J251">
        <v>1.83920042983363</v>
      </c>
      <c r="K251">
        <v>1</v>
      </c>
      <c r="L251">
        <v>0.47048711928304299</v>
      </c>
      <c r="M251">
        <v>60.258780472785297</v>
      </c>
    </row>
    <row r="252" spans="1:13">
      <c r="A252" t="s">
        <v>13</v>
      </c>
      <c r="B252" t="s">
        <v>490</v>
      </c>
      <c r="C252">
        <v>30</v>
      </c>
      <c r="D252">
        <v>2.9498525073746298</v>
      </c>
      <c r="E252">
        <v>5.2041255365073501E-2</v>
      </c>
      <c r="F252" t="s">
        <v>491</v>
      </c>
      <c r="G252">
        <v>739</v>
      </c>
      <c r="H252">
        <v>406</v>
      </c>
      <c r="I252">
        <v>14219</v>
      </c>
      <c r="J252">
        <v>1.4217388695947699</v>
      </c>
      <c r="K252">
        <v>1</v>
      </c>
      <c r="L252">
        <v>0.48052003270878701</v>
      </c>
      <c r="M252">
        <v>61.5084864579457</v>
      </c>
    </row>
    <row r="253" spans="1:13">
      <c r="A253" t="s">
        <v>13</v>
      </c>
      <c r="B253" t="s">
        <v>492</v>
      </c>
      <c r="C253">
        <v>14</v>
      </c>
      <c r="D253">
        <v>1.3765978367748199</v>
      </c>
      <c r="E253">
        <v>5.2710641635276702E-2</v>
      </c>
      <c r="F253" t="s">
        <v>493</v>
      </c>
      <c r="G253">
        <v>739</v>
      </c>
      <c r="H253">
        <v>152</v>
      </c>
      <c r="I253">
        <v>14219</v>
      </c>
      <c r="J253">
        <v>1.77218502955629</v>
      </c>
      <c r="K253">
        <v>1</v>
      </c>
      <c r="L253">
        <v>0.48350289056235402</v>
      </c>
      <c r="M253">
        <v>61.991154734710697</v>
      </c>
    </row>
    <row r="254" spans="1:13">
      <c r="A254" t="s">
        <v>13</v>
      </c>
      <c r="B254" t="s">
        <v>494</v>
      </c>
      <c r="C254">
        <v>5</v>
      </c>
      <c r="D254">
        <v>0.49164208456243802</v>
      </c>
      <c r="E254">
        <v>5.4768988873291902E-2</v>
      </c>
      <c r="F254" t="s">
        <v>495</v>
      </c>
      <c r="G254">
        <v>739</v>
      </c>
      <c r="H254">
        <v>28</v>
      </c>
      <c r="I254">
        <v>14219</v>
      </c>
      <c r="J254">
        <v>3.4358689348540499</v>
      </c>
      <c r="K254">
        <v>1</v>
      </c>
      <c r="L254">
        <v>0.495525276658346</v>
      </c>
      <c r="M254">
        <v>63.4398014267626</v>
      </c>
    </row>
    <row r="255" spans="1:13">
      <c r="A255" t="s">
        <v>13</v>
      </c>
      <c r="B255" t="s">
        <v>496</v>
      </c>
      <c r="C255">
        <v>5</v>
      </c>
      <c r="D255">
        <v>0.49164208456243802</v>
      </c>
      <c r="E255">
        <v>5.4768988873291902E-2</v>
      </c>
      <c r="F255" t="s">
        <v>495</v>
      </c>
      <c r="G255">
        <v>739</v>
      </c>
      <c r="H255">
        <v>28</v>
      </c>
      <c r="I255">
        <v>14219</v>
      </c>
      <c r="J255">
        <v>3.4358689348540499</v>
      </c>
      <c r="K255">
        <v>1</v>
      </c>
      <c r="L255">
        <v>0.495525276658346</v>
      </c>
      <c r="M255">
        <v>63.4398014267626</v>
      </c>
    </row>
    <row r="256" spans="1:13">
      <c r="A256" t="s">
        <v>13</v>
      </c>
      <c r="B256" t="s">
        <v>497</v>
      </c>
      <c r="C256">
        <v>4</v>
      </c>
      <c r="D256">
        <v>0.39331366764995002</v>
      </c>
      <c r="E256">
        <v>5.4990391825119403E-2</v>
      </c>
      <c r="F256" t="s">
        <v>498</v>
      </c>
      <c r="G256">
        <v>739</v>
      </c>
      <c r="H256">
        <v>17</v>
      </c>
      <c r="I256">
        <v>14219</v>
      </c>
      <c r="J256">
        <v>4.5272625965135704</v>
      </c>
      <c r="K256">
        <v>1</v>
      </c>
      <c r="L256">
        <v>0.49546037245504199</v>
      </c>
      <c r="M256">
        <v>63.592479528931698</v>
      </c>
    </row>
    <row r="257" spans="1:13">
      <c r="A257" t="s">
        <v>13</v>
      </c>
      <c r="B257" t="s">
        <v>499</v>
      </c>
      <c r="C257">
        <v>156</v>
      </c>
      <c r="D257">
        <v>15.339233038348</v>
      </c>
      <c r="E257">
        <v>5.5360313258242699E-2</v>
      </c>
      <c r="F257" t="s">
        <v>500</v>
      </c>
      <c r="G257">
        <v>739</v>
      </c>
      <c r="H257">
        <v>2659</v>
      </c>
      <c r="I257">
        <v>14219</v>
      </c>
      <c r="J257">
        <v>1.1288360667500901</v>
      </c>
      <c r="K257">
        <v>1</v>
      </c>
      <c r="L257">
        <v>0.49635081349994098</v>
      </c>
      <c r="M257">
        <v>63.846232887894303</v>
      </c>
    </row>
    <row r="258" spans="1:13">
      <c r="A258" t="s">
        <v>13</v>
      </c>
      <c r="B258" t="s">
        <v>501</v>
      </c>
      <c r="C258">
        <v>7</v>
      </c>
      <c r="D258">
        <v>0.68829891838741397</v>
      </c>
      <c r="E258">
        <v>5.5540872827040101E-2</v>
      </c>
      <c r="F258" t="s">
        <v>463</v>
      </c>
      <c r="G258">
        <v>739</v>
      </c>
      <c r="H258">
        <v>53</v>
      </c>
      <c r="I258">
        <v>14219</v>
      </c>
      <c r="J258">
        <v>2.5412464574769502</v>
      </c>
      <c r="K258">
        <v>1</v>
      </c>
      <c r="L258">
        <v>0.49602263054368401</v>
      </c>
      <c r="M258">
        <v>63.969483295355197</v>
      </c>
    </row>
    <row r="259" spans="1:13">
      <c r="A259" t="s">
        <v>13</v>
      </c>
      <c r="B259" t="s">
        <v>502</v>
      </c>
      <c r="C259">
        <v>20</v>
      </c>
      <c r="D259">
        <v>1.9665683382497501</v>
      </c>
      <c r="E259">
        <v>5.7451709386998499E-2</v>
      </c>
      <c r="F259" t="s">
        <v>503</v>
      </c>
      <c r="G259">
        <v>739</v>
      </c>
      <c r="H259">
        <v>247</v>
      </c>
      <c r="I259">
        <v>14219</v>
      </c>
      <c r="J259">
        <v>1.5579648611483901</v>
      </c>
      <c r="K259">
        <v>1</v>
      </c>
      <c r="L259">
        <v>0.50662094085374998</v>
      </c>
      <c r="M259">
        <v>65.249743702032404</v>
      </c>
    </row>
    <row r="260" spans="1:13">
      <c r="A260" t="s">
        <v>13</v>
      </c>
      <c r="B260" t="s">
        <v>504</v>
      </c>
      <c r="C260">
        <v>11</v>
      </c>
      <c r="D260">
        <v>1.08161258603736</v>
      </c>
      <c r="E260">
        <v>5.9495645385249901E-2</v>
      </c>
      <c r="F260" t="s">
        <v>505</v>
      </c>
      <c r="G260">
        <v>739</v>
      </c>
      <c r="H260">
        <v>110</v>
      </c>
      <c r="I260">
        <v>14219</v>
      </c>
      <c r="J260">
        <v>1.92408660351826</v>
      </c>
      <c r="K260">
        <v>1</v>
      </c>
      <c r="L260">
        <v>0.51774466241922001</v>
      </c>
      <c r="M260">
        <v>66.571585276031797</v>
      </c>
    </row>
    <row r="261" spans="1:13">
      <c r="A261" t="s">
        <v>13</v>
      </c>
      <c r="B261" t="s">
        <v>506</v>
      </c>
      <c r="C261">
        <v>6</v>
      </c>
      <c r="D261">
        <v>0.58997050147492602</v>
      </c>
      <c r="E261">
        <v>5.9575133957936399E-2</v>
      </c>
      <c r="F261" t="s">
        <v>507</v>
      </c>
      <c r="G261">
        <v>739</v>
      </c>
      <c r="H261">
        <v>41</v>
      </c>
      <c r="I261">
        <v>14219</v>
      </c>
      <c r="J261">
        <v>2.81573649295356</v>
      </c>
      <c r="K261">
        <v>1</v>
      </c>
      <c r="L261">
        <v>0.516735917589078</v>
      </c>
      <c r="M261">
        <v>66.622020098528395</v>
      </c>
    </row>
    <row r="262" spans="1:13">
      <c r="A262" t="s">
        <v>13</v>
      </c>
      <c r="B262" t="s">
        <v>508</v>
      </c>
      <c r="C262">
        <v>6</v>
      </c>
      <c r="D262">
        <v>0.58997050147492602</v>
      </c>
      <c r="E262">
        <v>5.9575133957936399E-2</v>
      </c>
      <c r="F262" t="s">
        <v>509</v>
      </c>
      <c r="G262">
        <v>739</v>
      </c>
      <c r="H262">
        <v>41</v>
      </c>
      <c r="I262">
        <v>14219</v>
      </c>
      <c r="J262">
        <v>2.81573649295356</v>
      </c>
      <c r="K262">
        <v>1</v>
      </c>
      <c r="L262">
        <v>0.516735917589078</v>
      </c>
      <c r="M262">
        <v>66.622020098528395</v>
      </c>
    </row>
    <row r="263" spans="1:13">
      <c r="A263" t="s">
        <v>13</v>
      </c>
      <c r="B263" t="s">
        <v>510</v>
      </c>
      <c r="C263">
        <v>6</v>
      </c>
      <c r="D263">
        <v>0.58997050147492602</v>
      </c>
      <c r="E263">
        <v>5.9575133957936399E-2</v>
      </c>
      <c r="F263" t="s">
        <v>511</v>
      </c>
      <c r="G263">
        <v>739</v>
      </c>
      <c r="H263">
        <v>41</v>
      </c>
      <c r="I263">
        <v>14219</v>
      </c>
      <c r="J263">
        <v>2.81573649295356</v>
      </c>
      <c r="K263">
        <v>1</v>
      </c>
      <c r="L263">
        <v>0.516735917589078</v>
      </c>
      <c r="M263">
        <v>66.622020098528395</v>
      </c>
    </row>
    <row r="264" spans="1:13">
      <c r="A264" t="s">
        <v>13</v>
      </c>
      <c r="B264" t="s">
        <v>512</v>
      </c>
      <c r="C264">
        <v>7</v>
      </c>
      <c r="D264">
        <v>0.68829891838741397</v>
      </c>
      <c r="E264">
        <v>5.9870357955939098E-2</v>
      </c>
      <c r="F264" t="s">
        <v>513</v>
      </c>
      <c r="G264">
        <v>739</v>
      </c>
      <c r="H264">
        <v>54</v>
      </c>
      <c r="I264">
        <v>14219</v>
      </c>
      <c r="J264">
        <v>2.4941863378940501</v>
      </c>
      <c r="K264">
        <v>1</v>
      </c>
      <c r="L264">
        <v>0.517041797188456</v>
      </c>
      <c r="M264">
        <v>66.808709083747203</v>
      </c>
    </row>
    <row r="265" spans="1:13">
      <c r="A265" t="s">
        <v>13</v>
      </c>
      <c r="B265" t="s">
        <v>514</v>
      </c>
      <c r="C265">
        <v>16</v>
      </c>
      <c r="D265">
        <v>1.5732546705998001</v>
      </c>
      <c r="E265">
        <v>6.0259192704142699E-2</v>
      </c>
      <c r="F265" t="s">
        <v>515</v>
      </c>
      <c r="G265">
        <v>739</v>
      </c>
      <c r="H265">
        <v>186</v>
      </c>
      <c r="I265">
        <v>14219</v>
      </c>
      <c r="J265">
        <v>1.6551282610909801</v>
      </c>
      <c r="K265">
        <v>1</v>
      </c>
      <c r="L265">
        <v>0.51790953737036505</v>
      </c>
      <c r="M265">
        <v>67.053090316554503</v>
      </c>
    </row>
    <row r="266" spans="1:13">
      <c r="A266" t="s">
        <v>13</v>
      </c>
      <c r="B266" t="s">
        <v>516</v>
      </c>
      <c r="C266">
        <v>3</v>
      </c>
      <c r="D266">
        <v>0.29498525073746301</v>
      </c>
      <c r="E266">
        <v>6.11634041897655E-2</v>
      </c>
      <c r="F266" t="s">
        <v>517</v>
      </c>
      <c r="G266">
        <v>739</v>
      </c>
      <c r="H266">
        <v>8</v>
      </c>
      <c r="I266">
        <v>14219</v>
      </c>
      <c r="J266">
        <v>7.2153247631935002</v>
      </c>
      <c r="K266">
        <v>1</v>
      </c>
      <c r="L266">
        <v>0.52184698829624498</v>
      </c>
      <c r="M266">
        <v>67.614832478715797</v>
      </c>
    </row>
    <row r="267" spans="1:13">
      <c r="A267" t="s">
        <v>13</v>
      </c>
      <c r="B267" t="s">
        <v>518</v>
      </c>
      <c r="C267">
        <v>3</v>
      </c>
      <c r="D267">
        <v>0.29498525073746301</v>
      </c>
      <c r="E267">
        <v>6.11634041897655E-2</v>
      </c>
      <c r="F267" t="s">
        <v>519</v>
      </c>
      <c r="G267">
        <v>739</v>
      </c>
      <c r="H267">
        <v>8</v>
      </c>
      <c r="I267">
        <v>14219</v>
      </c>
      <c r="J267">
        <v>7.2153247631935002</v>
      </c>
      <c r="K267">
        <v>1</v>
      </c>
      <c r="L267">
        <v>0.52184698829624498</v>
      </c>
      <c r="M267">
        <v>67.614832478715797</v>
      </c>
    </row>
    <row r="268" spans="1:13">
      <c r="A268" t="s">
        <v>13</v>
      </c>
      <c r="B268" t="s">
        <v>520</v>
      </c>
      <c r="C268">
        <v>3</v>
      </c>
      <c r="D268">
        <v>0.29498525073746301</v>
      </c>
      <c r="E268">
        <v>6.11634041897655E-2</v>
      </c>
      <c r="F268" t="s">
        <v>521</v>
      </c>
      <c r="G268">
        <v>739</v>
      </c>
      <c r="H268">
        <v>8</v>
      </c>
      <c r="I268">
        <v>14219</v>
      </c>
      <c r="J268">
        <v>7.2153247631935002</v>
      </c>
      <c r="K268">
        <v>1</v>
      </c>
      <c r="L268">
        <v>0.52184698829624498</v>
      </c>
      <c r="M268">
        <v>67.614832478715797</v>
      </c>
    </row>
    <row r="269" spans="1:13">
      <c r="A269" t="s">
        <v>13</v>
      </c>
      <c r="B269" t="s">
        <v>522</v>
      </c>
      <c r="C269">
        <v>3</v>
      </c>
      <c r="D269">
        <v>0.29498525073746301</v>
      </c>
      <c r="E269">
        <v>6.11634041897655E-2</v>
      </c>
      <c r="F269" t="s">
        <v>521</v>
      </c>
      <c r="G269">
        <v>739</v>
      </c>
      <c r="H269">
        <v>8</v>
      </c>
      <c r="I269">
        <v>14219</v>
      </c>
      <c r="J269">
        <v>7.2153247631935002</v>
      </c>
      <c r="K269">
        <v>1</v>
      </c>
      <c r="L269">
        <v>0.52184698829624498</v>
      </c>
      <c r="M269">
        <v>67.614832478715797</v>
      </c>
    </row>
    <row r="270" spans="1:13">
      <c r="A270" t="s">
        <v>13</v>
      </c>
      <c r="B270" t="s">
        <v>523</v>
      </c>
      <c r="C270">
        <v>52</v>
      </c>
      <c r="D270">
        <v>5.1130776794493604</v>
      </c>
      <c r="E270">
        <v>6.1685638107534899E-2</v>
      </c>
      <c r="F270" t="s">
        <v>524</v>
      </c>
      <c r="G270">
        <v>739</v>
      </c>
      <c r="H270">
        <v>791</v>
      </c>
      <c r="I270">
        <v>14219</v>
      </c>
      <c r="J270">
        <v>1.26488626274272</v>
      </c>
      <c r="K270">
        <v>1</v>
      </c>
      <c r="L270">
        <v>0.52347151348085197</v>
      </c>
      <c r="M270">
        <v>67.935138958156998</v>
      </c>
    </row>
    <row r="271" spans="1:13">
      <c r="A271" t="s">
        <v>13</v>
      </c>
      <c r="B271" t="s">
        <v>525</v>
      </c>
      <c r="C271">
        <v>20</v>
      </c>
      <c r="D271">
        <v>1.9665683382497501</v>
      </c>
      <c r="E271">
        <v>6.3206354902982501E-2</v>
      </c>
      <c r="F271" t="s">
        <v>526</v>
      </c>
      <c r="G271">
        <v>739</v>
      </c>
      <c r="H271">
        <v>250</v>
      </c>
      <c r="I271">
        <v>14219</v>
      </c>
      <c r="J271">
        <v>1.53926928281461</v>
      </c>
      <c r="K271">
        <v>1</v>
      </c>
      <c r="L271">
        <v>0.53090812234479301</v>
      </c>
      <c r="M271">
        <v>68.850906037566503</v>
      </c>
    </row>
    <row r="272" spans="1:13">
      <c r="A272" t="s">
        <v>13</v>
      </c>
      <c r="B272" t="s">
        <v>527</v>
      </c>
      <c r="C272">
        <v>4</v>
      </c>
      <c r="D272">
        <v>0.39331366764995002</v>
      </c>
      <c r="E272">
        <v>6.3529655864353801E-2</v>
      </c>
      <c r="F272" t="s">
        <v>528</v>
      </c>
      <c r="G272">
        <v>739</v>
      </c>
      <c r="H272">
        <v>18</v>
      </c>
      <c r="I272">
        <v>14219</v>
      </c>
      <c r="J272">
        <v>4.2757480078183701</v>
      </c>
      <c r="K272">
        <v>1</v>
      </c>
      <c r="L272">
        <v>0.53131008850588102</v>
      </c>
      <c r="M272">
        <v>69.042386929487293</v>
      </c>
    </row>
    <row r="273" spans="1:13">
      <c r="A273" t="s">
        <v>13</v>
      </c>
      <c r="B273" t="s">
        <v>529</v>
      </c>
      <c r="C273">
        <v>16</v>
      </c>
      <c r="D273">
        <v>1.5732546705998001</v>
      </c>
      <c r="E273">
        <v>6.4867125692515001E-2</v>
      </c>
      <c r="F273" t="s">
        <v>530</v>
      </c>
      <c r="G273">
        <v>739</v>
      </c>
      <c r="H273">
        <v>188</v>
      </c>
      <c r="I273">
        <v>14219</v>
      </c>
      <c r="J273">
        <v>1.6375205136325599</v>
      </c>
      <c r="K273">
        <v>1</v>
      </c>
      <c r="L273">
        <v>0.53750912753908997</v>
      </c>
      <c r="M273">
        <v>69.822784113321305</v>
      </c>
    </row>
    <row r="274" spans="1:13">
      <c r="A274" t="s">
        <v>13</v>
      </c>
      <c r="B274" t="s">
        <v>531</v>
      </c>
      <c r="C274">
        <v>16</v>
      </c>
      <c r="D274">
        <v>1.5732546705998001</v>
      </c>
      <c r="E274">
        <v>6.4867125692515001E-2</v>
      </c>
      <c r="F274" t="s">
        <v>530</v>
      </c>
      <c r="G274">
        <v>739</v>
      </c>
      <c r="H274">
        <v>188</v>
      </c>
      <c r="I274">
        <v>14219</v>
      </c>
      <c r="J274">
        <v>1.6375205136325599</v>
      </c>
      <c r="K274">
        <v>1</v>
      </c>
      <c r="L274">
        <v>0.53750912753908997</v>
      </c>
      <c r="M274">
        <v>69.822784113321305</v>
      </c>
    </row>
    <row r="275" spans="1:13">
      <c r="A275" t="s">
        <v>13</v>
      </c>
      <c r="B275" t="s">
        <v>532</v>
      </c>
      <c r="C275">
        <v>6</v>
      </c>
      <c r="D275">
        <v>0.58997050147492602</v>
      </c>
      <c r="E275">
        <v>6.4870941546073799E-2</v>
      </c>
      <c r="F275" t="s">
        <v>484</v>
      </c>
      <c r="G275">
        <v>739</v>
      </c>
      <c r="H275">
        <v>42</v>
      </c>
      <c r="I275">
        <v>14219</v>
      </c>
      <c r="J275">
        <v>2.74869514788324</v>
      </c>
      <c r="K275">
        <v>1</v>
      </c>
      <c r="L275">
        <v>0.53606685473415405</v>
      </c>
      <c r="M275">
        <v>69.824983810513899</v>
      </c>
    </row>
    <row r="276" spans="1:13">
      <c r="A276" t="s">
        <v>13</v>
      </c>
      <c r="B276" t="s">
        <v>533</v>
      </c>
      <c r="C276">
        <v>20</v>
      </c>
      <c r="D276">
        <v>1.9665683382497501</v>
      </c>
      <c r="E276">
        <v>6.5311860262671897E-2</v>
      </c>
      <c r="F276" t="s">
        <v>534</v>
      </c>
      <c r="G276">
        <v>739</v>
      </c>
      <c r="H276">
        <v>251</v>
      </c>
      <c r="I276">
        <v>14219</v>
      </c>
      <c r="J276">
        <v>1.5331367358711201</v>
      </c>
      <c r="K276">
        <v>1</v>
      </c>
      <c r="L276">
        <v>0.53710657002614504</v>
      </c>
      <c r="M276">
        <v>70.078140273301798</v>
      </c>
    </row>
    <row r="277" spans="1:13">
      <c r="A277" t="s">
        <v>13</v>
      </c>
      <c r="B277" t="s">
        <v>535</v>
      </c>
      <c r="C277">
        <v>9</v>
      </c>
      <c r="D277">
        <v>0.88495575221238898</v>
      </c>
      <c r="E277">
        <v>6.5774373191073696E-2</v>
      </c>
      <c r="F277" t="s">
        <v>536</v>
      </c>
      <c r="G277">
        <v>739</v>
      </c>
      <c r="H277">
        <v>83</v>
      </c>
      <c r="I277">
        <v>14219</v>
      </c>
      <c r="J277">
        <v>2.0863589676704102</v>
      </c>
      <c r="K277">
        <v>1</v>
      </c>
      <c r="L277">
        <v>0.53825793297727398</v>
      </c>
      <c r="M277">
        <v>70.341539759460801</v>
      </c>
    </row>
    <row r="278" spans="1:13">
      <c r="A278" t="s">
        <v>13</v>
      </c>
      <c r="B278" t="s">
        <v>537</v>
      </c>
      <c r="C278">
        <v>22</v>
      </c>
      <c r="D278">
        <v>2.16322517207472</v>
      </c>
      <c r="E278">
        <v>6.6550096755450802E-2</v>
      </c>
      <c r="F278" t="s">
        <v>538</v>
      </c>
      <c r="G278">
        <v>739</v>
      </c>
      <c r="H278">
        <v>284</v>
      </c>
      <c r="I278">
        <v>14219</v>
      </c>
      <c r="J278">
        <v>1.4904896224437201</v>
      </c>
      <c r="K278">
        <v>1</v>
      </c>
      <c r="L278">
        <v>0.54114305254764705</v>
      </c>
      <c r="M278">
        <v>70.778403629649702</v>
      </c>
    </row>
    <row r="279" spans="1:13">
      <c r="A279" t="s">
        <v>13</v>
      </c>
      <c r="B279" t="s">
        <v>539</v>
      </c>
      <c r="C279">
        <v>22</v>
      </c>
      <c r="D279">
        <v>2.16322517207472</v>
      </c>
      <c r="E279">
        <v>6.6550096755450802E-2</v>
      </c>
      <c r="F279" t="s">
        <v>538</v>
      </c>
      <c r="G279">
        <v>739</v>
      </c>
      <c r="H279">
        <v>284</v>
      </c>
      <c r="I279">
        <v>14219</v>
      </c>
      <c r="J279">
        <v>1.4904896224437201</v>
      </c>
      <c r="K279">
        <v>1</v>
      </c>
      <c r="L279">
        <v>0.54114305254764705</v>
      </c>
      <c r="M279">
        <v>70.778403629649702</v>
      </c>
    </row>
    <row r="280" spans="1:13">
      <c r="A280" t="s">
        <v>13</v>
      </c>
      <c r="B280" t="s">
        <v>540</v>
      </c>
      <c r="C280">
        <v>20</v>
      </c>
      <c r="D280">
        <v>1.9665683382497501</v>
      </c>
      <c r="E280">
        <v>6.7337726285205304E-2</v>
      </c>
      <c r="F280" t="s">
        <v>526</v>
      </c>
      <c r="G280">
        <v>739</v>
      </c>
      <c r="H280">
        <v>252</v>
      </c>
      <c r="I280">
        <v>14219</v>
      </c>
      <c r="J280">
        <v>1.5270528599351301</v>
      </c>
      <c r="K280">
        <v>1</v>
      </c>
      <c r="L280">
        <v>0.54405622047560598</v>
      </c>
      <c r="M280">
        <v>71.215752578650196</v>
      </c>
    </row>
    <row r="281" spans="1:13">
      <c r="A281" t="s">
        <v>13</v>
      </c>
      <c r="B281" t="s">
        <v>541</v>
      </c>
      <c r="C281">
        <v>5</v>
      </c>
      <c r="D281">
        <v>0.49164208456243802</v>
      </c>
      <c r="E281">
        <v>6.7651523127130797E-2</v>
      </c>
      <c r="F281" t="s">
        <v>542</v>
      </c>
      <c r="G281">
        <v>739</v>
      </c>
      <c r="H281">
        <v>30</v>
      </c>
      <c r="I281">
        <v>14219</v>
      </c>
      <c r="J281">
        <v>3.20681100586377</v>
      </c>
      <c r="K281">
        <v>1</v>
      </c>
      <c r="L281">
        <v>0.54433962603865405</v>
      </c>
      <c r="M281">
        <v>71.388267909736101</v>
      </c>
    </row>
    <row r="282" spans="1:13">
      <c r="A282" t="s">
        <v>13</v>
      </c>
      <c r="B282" t="s">
        <v>543</v>
      </c>
      <c r="C282">
        <v>5</v>
      </c>
      <c r="D282">
        <v>0.49164208456243802</v>
      </c>
      <c r="E282">
        <v>6.7651523127130797E-2</v>
      </c>
      <c r="F282" t="s">
        <v>419</v>
      </c>
      <c r="G282">
        <v>739</v>
      </c>
      <c r="H282">
        <v>30</v>
      </c>
      <c r="I282">
        <v>14219</v>
      </c>
      <c r="J282">
        <v>3.20681100586377</v>
      </c>
      <c r="K282">
        <v>1</v>
      </c>
      <c r="L282">
        <v>0.54433962603865405</v>
      </c>
      <c r="M282">
        <v>71.388267909736101</v>
      </c>
    </row>
    <row r="283" spans="1:13">
      <c r="A283" t="s">
        <v>13</v>
      </c>
      <c r="B283" t="s">
        <v>544</v>
      </c>
      <c r="C283">
        <v>56</v>
      </c>
      <c r="D283">
        <v>5.50639134709931</v>
      </c>
      <c r="E283">
        <v>6.7738519408588105E-2</v>
      </c>
      <c r="F283" t="s">
        <v>545</v>
      </c>
      <c r="G283">
        <v>739</v>
      </c>
      <c r="H283">
        <v>866</v>
      </c>
      <c r="I283">
        <v>14219</v>
      </c>
      <c r="J283">
        <v>1.2442130461550001</v>
      </c>
      <c r="K283">
        <v>1</v>
      </c>
      <c r="L283">
        <v>0.54338120286592795</v>
      </c>
      <c r="M283">
        <v>71.435922551768698</v>
      </c>
    </row>
    <row r="284" spans="1:13">
      <c r="A284" t="s">
        <v>13</v>
      </c>
      <c r="B284" t="s">
        <v>546</v>
      </c>
      <c r="C284">
        <v>56</v>
      </c>
      <c r="D284">
        <v>5.50639134709931</v>
      </c>
      <c r="E284">
        <v>6.7738519408588105E-2</v>
      </c>
      <c r="F284" t="s">
        <v>545</v>
      </c>
      <c r="G284">
        <v>739</v>
      </c>
      <c r="H284">
        <v>866</v>
      </c>
      <c r="I284">
        <v>14219</v>
      </c>
      <c r="J284">
        <v>1.2442130461550001</v>
      </c>
      <c r="K284">
        <v>1</v>
      </c>
      <c r="L284">
        <v>0.54338120286592795</v>
      </c>
      <c r="M284">
        <v>71.435922551768698</v>
      </c>
    </row>
    <row r="285" spans="1:13">
      <c r="A285" t="s">
        <v>13</v>
      </c>
      <c r="B285" t="s">
        <v>547</v>
      </c>
      <c r="C285">
        <v>11</v>
      </c>
      <c r="D285">
        <v>1.08161258603736</v>
      </c>
      <c r="E285">
        <v>6.8806396389558905E-2</v>
      </c>
      <c r="F285" t="s">
        <v>548</v>
      </c>
      <c r="G285">
        <v>739</v>
      </c>
      <c r="H285">
        <v>113</v>
      </c>
      <c r="I285">
        <v>14219</v>
      </c>
      <c r="J285">
        <v>1.87300465829211</v>
      </c>
      <c r="K285">
        <v>1</v>
      </c>
      <c r="L285">
        <v>0.54775957021623101</v>
      </c>
      <c r="M285">
        <v>72.014810424149005</v>
      </c>
    </row>
    <row r="286" spans="1:13">
      <c r="A286" t="s">
        <v>13</v>
      </c>
      <c r="B286" t="s">
        <v>549</v>
      </c>
      <c r="C286">
        <v>7</v>
      </c>
      <c r="D286">
        <v>0.68829891838741397</v>
      </c>
      <c r="E286">
        <v>6.9115018544323295E-2</v>
      </c>
      <c r="F286" t="s">
        <v>550</v>
      </c>
      <c r="G286">
        <v>739</v>
      </c>
      <c r="H286">
        <v>56</v>
      </c>
      <c r="I286">
        <v>14219</v>
      </c>
      <c r="J286">
        <v>2.4051082543978302</v>
      </c>
      <c r="K286">
        <v>1</v>
      </c>
      <c r="L286">
        <v>0.54799750373013301</v>
      </c>
      <c r="M286">
        <v>72.1800379576799</v>
      </c>
    </row>
    <row r="287" spans="1:13">
      <c r="A287" t="s">
        <v>13</v>
      </c>
      <c r="B287" t="s">
        <v>551</v>
      </c>
      <c r="C287">
        <v>7</v>
      </c>
      <c r="D287">
        <v>0.68829891838741397</v>
      </c>
      <c r="E287">
        <v>6.9115018544323295E-2</v>
      </c>
      <c r="F287" t="s">
        <v>552</v>
      </c>
      <c r="G287">
        <v>739</v>
      </c>
      <c r="H287">
        <v>56</v>
      </c>
      <c r="I287">
        <v>14219</v>
      </c>
      <c r="J287">
        <v>2.4051082543978302</v>
      </c>
      <c r="K287">
        <v>1</v>
      </c>
      <c r="L287">
        <v>0.54799750373013301</v>
      </c>
      <c r="M287">
        <v>72.1800379576799</v>
      </c>
    </row>
    <row r="288" spans="1:13">
      <c r="A288" t="s">
        <v>13</v>
      </c>
      <c r="B288" t="s">
        <v>553</v>
      </c>
      <c r="C288">
        <v>7</v>
      </c>
      <c r="D288">
        <v>0.68829891838741397</v>
      </c>
      <c r="E288">
        <v>6.9115018544323295E-2</v>
      </c>
      <c r="F288" t="s">
        <v>550</v>
      </c>
      <c r="G288">
        <v>739</v>
      </c>
      <c r="H288">
        <v>56</v>
      </c>
      <c r="I288">
        <v>14219</v>
      </c>
      <c r="J288">
        <v>2.4051082543978302</v>
      </c>
      <c r="K288">
        <v>1</v>
      </c>
      <c r="L288">
        <v>0.54799750373013301</v>
      </c>
      <c r="M288">
        <v>72.1800379576799</v>
      </c>
    </row>
    <row r="289" spans="1:13">
      <c r="A289" t="s">
        <v>13</v>
      </c>
      <c r="B289" t="s">
        <v>554</v>
      </c>
      <c r="C289">
        <v>7</v>
      </c>
      <c r="D289">
        <v>0.68829891838741397</v>
      </c>
      <c r="E289">
        <v>6.9115018544323295E-2</v>
      </c>
      <c r="F289" t="s">
        <v>555</v>
      </c>
      <c r="G289">
        <v>739</v>
      </c>
      <c r="H289">
        <v>56</v>
      </c>
      <c r="I289">
        <v>14219</v>
      </c>
      <c r="J289">
        <v>2.4051082543978302</v>
      </c>
      <c r="K289">
        <v>1</v>
      </c>
      <c r="L289">
        <v>0.54799750373013301</v>
      </c>
      <c r="M289">
        <v>72.1800379576799</v>
      </c>
    </row>
    <row r="290" spans="1:13">
      <c r="A290" t="s">
        <v>13</v>
      </c>
      <c r="B290" t="s">
        <v>556</v>
      </c>
      <c r="C290">
        <v>9</v>
      </c>
      <c r="D290">
        <v>0.88495575221238898</v>
      </c>
      <c r="E290">
        <v>6.9565282110416696E-2</v>
      </c>
      <c r="F290" t="s">
        <v>557</v>
      </c>
      <c r="G290">
        <v>739</v>
      </c>
      <c r="H290">
        <v>84</v>
      </c>
      <c r="I290">
        <v>14219</v>
      </c>
      <c r="J290">
        <v>2.0615213609124301</v>
      </c>
      <c r="K290">
        <v>1</v>
      </c>
      <c r="L290">
        <v>0.548992778267958</v>
      </c>
      <c r="M290">
        <v>72.419445183048694</v>
      </c>
    </row>
    <row r="291" spans="1:13">
      <c r="A291" t="s">
        <v>13</v>
      </c>
      <c r="B291" t="s">
        <v>558</v>
      </c>
      <c r="C291">
        <v>9</v>
      </c>
      <c r="D291">
        <v>0.88495575221238898</v>
      </c>
      <c r="E291">
        <v>6.9565282110416696E-2</v>
      </c>
      <c r="F291" t="s">
        <v>557</v>
      </c>
      <c r="G291">
        <v>739</v>
      </c>
      <c r="H291">
        <v>84</v>
      </c>
      <c r="I291">
        <v>14219</v>
      </c>
      <c r="J291">
        <v>2.0615213609124301</v>
      </c>
      <c r="K291">
        <v>1</v>
      </c>
      <c r="L291">
        <v>0.548992778267958</v>
      </c>
      <c r="M291">
        <v>72.419445183048694</v>
      </c>
    </row>
    <row r="292" spans="1:13">
      <c r="A292" t="s">
        <v>13</v>
      </c>
      <c r="B292" t="s">
        <v>559</v>
      </c>
      <c r="C292">
        <v>8</v>
      </c>
      <c r="D292">
        <v>0.78662733529990103</v>
      </c>
      <c r="E292">
        <v>7.0223970439641195E-2</v>
      </c>
      <c r="F292" t="s">
        <v>560</v>
      </c>
      <c r="G292">
        <v>739</v>
      </c>
      <c r="H292">
        <v>70</v>
      </c>
      <c r="I292">
        <v>14219</v>
      </c>
      <c r="J292">
        <v>2.1989561183065902</v>
      </c>
      <c r="K292">
        <v>1</v>
      </c>
      <c r="L292">
        <v>0.55108739460235501</v>
      </c>
      <c r="M292">
        <v>72.766171555702499</v>
      </c>
    </row>
    <row r="293" spans="1:13">
      <c r="A293" t="s">
        <v>13</v>
      </c>
      <c r="B293" t="s">
        <v>561</v>
      </c>
      <c r="C293">
        <v>10</v>
      </c>
      <c r="D293">
        <v>0.98328416912487704</v>
      </c>
      <c r="E293">
        <v>7.1416898199228598E-2</v>
      </c>
      <c r="F293" t="s">
        <v>562</v>
      </c>
      <c r="G293">
        <v>739</v>
      </c>
      <c r="H293">
        <v>99</v>
      </c>
      <c r="I293">
        <v>14219</v>
      </c>
      <c r="J293">
        <v>1.94352182173562</v>
      </c>
      <c r="K293">
        <v>1</v>
      </c>
      <c r="L293">
        <v>0.55596555444787699</v>
      </c>
      <c r="M293">
        <v>73.383665696958701</v>
      </c>
    </row>
    <row r="294" spans="1:13">
      <c r="A294" t="s">
        <v>13</v>
      </c>
      <c r="B294" t="s">
        <v>563</v>
      </c>
      <c r="C294">
        <v>27</v>
      </c>
      <c r="D294">
        <v>2.6548672566371598</v>
      </c>
      <c r="E294">
        <v>7.2015415357521304E-2</v>
      </c>
      <c r="F294" t="s">
        <v>564</v>
      </c>
      <c r="G294">
        <v>739</v>
      </c>
      <c r="H294">
        <v>369</v>
      </c>
      <c r="I294">
        <v>14219</v>
      </c>
      <c r="J294">
        <v>1.40786824647678</v>
      </c>
      <c r="K294">
        <v>1</v>
      </c>
      <c r="L294">
        <v>0.55767870645994</v>
      </c>
      <c r="M294">
        <v>73.688473214877504</v>
      </c>
    </row>
    <row r="295" spans="1:13">
      <c r="A295" t="s">
        <v>13</v>
      </c>
      <c r="B295" t="s">
        <v>565</v>
      </c>
      <c r="C295">
        <v>11</v>
      </c>
      <c r="D295">
        <v>1.08161258603736</v>
      </c>
      <c r="E295">
        <v>7.2104311689203698E-2</v>
      </c>
      <c r="F295" t="s">
        <v>566</v>
      </c>
      <c r="G295">
        <v>739</v>
      </c>
      <c r="H295">
        <v>114</v>
      </c>
      <c r="I295">
        <v>14219</v>
      </c>
      <c r="J295">
        <v>1.8565747928684999</v>
      </c>
      <c r="K295">
        <v>1</v>
      </c>
      <c r="L295">
        <v>0.55673444629932001</v>
      </c>
      <c r="M295">
        <v>73.733463491435501</v>
      </c>
    </row>
    <row r="296" spans="1:13">
      <c r="A296" t="s">
        <v>13</v>
      </c>
      <c r="B296" t="s">
        <v>567</v>
      </c>
      <c r="C296">
        <v>14</v>
      </c>
      <c r="D296">
        <v>1.3765978367748199</v>
      </c>
      <c r="E296">
        <v>7.2979929133092203E-2</v>
      </c>
      <c r="F296" t="s">
        <v>568</v>
      </c>
      <c r="G296">
        <v>739</v>
      </c>
      <c r="H296">
        <v>160</v>
      </c>
      <c r="I296">
        <v>14219</v>
      </c>
      <c r="J296">
        <v>1.6835757780784799</v>
      </c>
      <c r="K296">
        <v>1</v>
      </c>
      <c r="L296">
        <v>0.559857593363701</v>
      </c>
      <c r="M296">
        <v>74.172748306240095</v>
      </c>
    </row>
    <row r="297" spans="1:13">
      <c r="A297" t="s">
        <v>13</v>
      </c>
      <c r="B297" t="s">
        <v>569</v>
      </c>
      <c r="C297">
        <v>47</v>
      </c>
      <c r="D297">
        <v>4.6214355948869201</v>
      </c>
      <c r="E297">
        <v>7.3711187791393504E-2</v>
      </c>
      <c r="F297" t="s">
        <v>570</v>
      </c>
      <c r="G297">
        <v>739</v>
      </c>
      <c r="H297">
        <v>712</v>
      </c>
      <c r="I297">
        <v>14219</v>
      </c>
      <c r="J297">
        <v>1.2701133478280699</v>
      </c>
      <c r="K297">
        <v>1</v>
      </c>
      <c r="L297">
        <v>0.56220360975955996</v>
      </c>
      <c r="M297">
        <v>74.534286471137904</v>
      </c>
    </row>
    <row r="298" spans="1:13">
      <c r="A298" t="s">
        <v>13</v>
      </c>
      <c r="B298" t="s">
        <v>571</v>
      </c>
      <c r="C298">
        <v>7</v>
      </c>
      <c r="D298">
        <v>0.68829891838741397</v>
      </c>
      <c r="E298">
        <v>7.4029851513796596E-2</v>
      </c>
      <c r="F298" t="s">
        <v>399</v>
      </c>
      <c r="G298">
        <v>739</v>
      </c>
      <c r="H298">
        <v>57</v>
      </c>
      <c r="I298">
        <v>14219</v>
      </c>
      <c r="J298">
        <v>2.3629133727417302</v>
      </c>
      <c r="K298">
        <v>1</v>
      </c>
      <c r="L298">
        <v>0.56243147646837799</v>
      </c>
      <c r="M298">
        <v>74.6903361990733</v>
      </c>
    </row>
    <row r="299" spans="1:13">
      <c r="A299" t="s">
        <v>13</v>
      </c>
      <c r="B299" t="s">
        <v>572</v>
      </c>
      <c r="C299">
        <v>7</v>
      </c>
      <c r="D299">
        <v>0.68829891838741397</v>
      </c>
      <c r="E299">
        <v>7.4029851513796596E-2</v>
      </c>
      <c r="F299" t="s">
        <v>573</v>
      </c>
      <c r="G299">
        <v>739</v>
      </c>
      <c r="H299">
        <v>57</v>
      </c>
      <c r="I299">
        <v>14219</v>
      </c>
      <c r="J299">
        <v>2.3629133727417302</v>
      </c>
      <c r="K299">
        <v>1</v>
      </c>
      <c r="L299">
        <v>0.56243147646837799</v>
      </c>
      <c r="M299">
        <v>74.6903361990733</v>
      </c>
    </row>
    <row r="300" spans="1:13">
      <c r="A300" t="s">
        <v>13</v>
      </c>
      <c r="B300" t="s">
        <v>574</v>
      </c>
      <c r="C300">
        <v>8</v>
      </c>
      <c r="D300">
        <v>0.78662733529990103</v>
      </c>
      <c r="E300">
        <v>7.4600655913453995E-2</v>
      </c>
      <c r="F300" t="s">
        <v>575</v>
      </c>
      <c r="G300">
        <v>739</v>
      </c>
      <c r="H300">
        <v>71</v>
      </c>
      <c r="I300">
        <v>14219</v>
      </c>
      <c r="J300">
        <v>2.1679849053726898</v>
      </c>
      <c r="K300">
        <v>1</v>
      </c>
      <c r="L300">
        <v>0.56393162093156202</v>
      </c>
      <c r="M300">
        <v>74.967605062502699</v>
      </c>
    </row>
    <row r="301" spans="1:13">
      <c r="A301" t="s">
        <v>13</v>
      </c>
      <c r="B301" t="s">
        <v>576</v>
      </c>
      <c r="C301">
        <v>5</v>
      </c>
      <c r="D301">
        <v>0.49164208456243802</v>
      </c>
      <c r="E301">
        <v>7.4628528874717298E-2</v>
      </c>
      <c r="F301" t="s">
        <v>577</v>
      </c>
      <c r="G301">
        <v>739</v>
      </c>
      <c r="H301">
        <v>31</v>
      </c>
      <c r="I301">
        <v>14219</v>
      </c>
      <c r="J301">
        <v>3.10336548954559</v>
      </c>
      <c r="K301">
        <v>1</v>
      </c>
      <c r="L301">
        <v>0.56268855581927002</v>
      </c>
      <c r="M301">
        <v>74.981070681734494</v>
      </c>
    </row>
    <row r="302" spans="1:13">
      <c r="A302" t="s">
        <v>13</v>
      </c>
      <c r="B302" t="s">
        <v>578</v>
      </c>
      <c r="C302">
        <v>5</v>
      </c>
      <c r="D302">
        <v>0.49164208456243802</v>
      </c>
      <c r="E302">
        <v>7.4628528874717298E-2</v>
      </c>
      <c r="F302" t="s">
        <v>579</v>
      </c>
      <c r="G302">
        <v>739</v>
      </c>
      <c r="H302">
        <v>31</v>
      </c>
      <c r="I302">
        <v>14219</v>
      </c>
      <c r="J302">
        <v>3.10336548954559</v>
      </c>
      <c r="K302">
        <v>1</v>
      </c>
      <c r="L302">
        <v>0.56268855581927002</v>
      </c>
      <c r="M302">
        <v>74.981070681734494</v>
      </c>
    </row>
    <row r="303" spans="1:13">
      <c r="A303" t="s">
        <v>13</v>
      </c>
      <c r="B303" t="s">
        <v>580</v>
      </c>
      <c r="C303">
        <v>16</v>
      </c>
      <c r="D303">
        <v>1.5732546705998001</v>
      </c>
      <c r="E303">
        <v>7.4779616096458598E-2</v>
      </c>
      <c r="F303" t="s">
        <v>515</v>
      </c>
      <c r="G303">
        <v>739</v>
      </c>
      <c r="H303">
        <v>192</v>
      </c>
      <c r="I303">
        <v>14219</v>
      </c>
      <c r="J303">
        <v>1.6034055029318799</v>
      </c>
      <c r="K303">
        <v>1</v>
      </c>
      <c r="L303">
        <v>0.56207141098606805</v>
      </c>
      <c r="M303">
        <v>75.053943044877599</v>
      </c>
    </row>
    <row r="304" spans="1:13">
      <c r="A304" t="s">
        <v>13</v>
      </c>
      <c r="B304" t="s">
        <v>581</v>
      </c>
      <c r="C304">
        <v>10</v>
      </c>
      <c r="D304">
        <v>0.98328416912487704</v>
      </c>
      <c r="E304">
        <v>7.5063412351372094E-2</v>
      </c>
      <c r="F304" t="s">
        <v>582</v>
      </c>
      <c r="G304">
        <v>739</v>
      </c>
      <c r="H304">
        <v>100</v>
      </c>
      <c r="I304">
        <v>14219</v>
      </c>
      <c r="J304">
        <v>1.92408660351826</v>
      </c>
      <c r="K304">
        <v>1</v>
      </c>
      <c r="L304">
        <v>0.56212357106481003</v>
      </c>
      <c r="M304">
        <v>75.190282260608697</v>
      </c>
    </row>
    <row r="305" spans="1:13">
      <c r="A305" t="s">
        <v>13</v>
      </c>
      <c r="B305" t="s">
        <v>583</v>
      </c>
      <c r="C305">
        <v>10</v>
      </c>
      <c r="D305">
        <v>0.98328416912487704</v>
      </c>
      <c r="E305">
        <v>7.5063412351372094E-2</v>
      </c>
      <c r="F305" t="s">
        <v>562</v>
      </c>
      <c r="G305">
        <v>739</v>
      </c>
      <c r="H305">
        <v>100</v>
      </c>
      <c r="I305">
        <v>14219</v>
      </c>
      <c r="J305">
        <v>1.92408660351826</v>
      </c>
      <c r="K305">
        <v>1</v>
      </c>
      <c r="L305">
        <v>0.56212357106481003</v>
      </c>
      <c r="M305">
        <v>75.190282260608697</v>
      </c>
    </row>
    <row r="306" spans="1:13">
      <c r="A306" t="s">
        <v>13</v>
      </c>
      <c r="B306" t="s">
        <v>584</v>
      </c>
      <c r="C306">
        <v>14</v>
      </c>
      <c r="D306">
        <v>1.3765978367748199</v>
      </c>
      <c r="E306">
        <v>7.5825638447356805E-2</v>
      </c>
      <c r="F306" t="s">
        <v>585</v>
      </c>
      <c r="G306">
        <v>739</v>
      </c>
      <c r="H306">
        <v>161</v>
      </c>
      <c r="I306">
        <v>14219</v>
      </c>
      <c r="J306">
        <v>1.6731187856680501</v>
      </c>
      <c r="K306">
        <v>1</v>
      </c>
      <c r="L306">
        <v>0.56455834818089701</v>
      </c>
      <c r="M306">
        <v>75.552991700762405</v>
      </c>
    </row>
    <row r="307" spans="1:13">
      <c r="A307" t="s">
        <v>13</v>
      </c>
      <c r="B307" t="s">
        <v>586</v>
      </c>
      <c r="C307">
        <v>13</v>
      </c>
      <c r="D307">
        <v>1.2782694198623401</v>
      </c>
      <c r="E307">
        <v>7.7297898327175305E-2</v>
      </c>
      <c r="F307" t="s">
        <v>449</v>
      </c>
      <c r="G307">
        <v>739</v>
      </c>
      <c r="H307">
        <v>146</v>
      </c>
      <c r="I307">
        <v>14219</v>
      </c>
      <c r="J307">
        <v>1.71322779765325</v>
      </c>
      <c r="K307">
        <v>1</v>
      </c>
      <c r="L307">
        <v>0.57044922650140095</v>
      </c>
      <c r="M307">
        <v>76.239447881855696</v>
      </c>
    </row>
    <row r="308" spans="1:13">
      <c r="A308" t="s">
        <v>13</v>
      </c>
      <c r="B308" t="s">
        <v>587</v>
      </c>
      <c r="C308">
        <v>7</v>
      </c>
      <c r="D308">
        <v>0.68829891838741397</v>
      </c>
      <c r="E308">
        <v>7.9138802045145396E-2</v>
      </c>
      <c r="F308" t="s">
        <v>588</v>
      </c>
      <c r="G308">
        <v>739</v>
      </c>
      <c r="H308">
        <v>58</v>
      </c>
      <c r="I308">
        <v>14219</v>
      </c>
      <c r="J308">
        <v>2.3221734870047999</v>
      </c>
      <c r="K308">
        <v>1</v>
      </c>
      <c r="L308">
        <v>0.57799964810229698</v>
      </c>
      <c r="M308">
        <v>77.072200381219901</v>
      </c>
    </row>
    <row r="309" spans="1:13">
      <c r="A309" t="s">
        <v>13</v>
      </c>
      <c r="B309" t="s">
        <v>589</v>
      </c>
      <c r="C309">
        <v>38</v>
      </c>
      <c r="D309">
        <v>3.7364798426745298</v>
      </c>
      <c r="E309">
        <v>7.9871070399088001E-2</v>
      </c>
      <c r="F309" t="s">
        <v>590</v>
      </c>
      <c r="G309">
        <v>739</v>
      </c>
      <c r="H309">
        <v>560</v>
      </c>
      <c r="I309">
        <v>14219</v>
      </c>
      <c r="J309">
        <v>1.3056301952445299</v>
      </c>
      <c r="K309">
        <v>1</v>
      </c>
      <c r="L309">
        <v>0.58013559590673003</v>
      </c>
      <c r="M309">
        <v>77.395726423105799</v>
      </c>
    </row>
    <row r="310" spans="1:13">
      <c r="A310" t="s">
        <v>13</v>
      </c>
      <c r="B310" t="s">
        <v>591</v>
      </c>
      <c r="C310">
        <v>20</v>
      </c>
      <c r="D310">
        <v>1.9665683382497501</v>
      </c>
      <c r="E310">
        <v>8.0703665451068995E-2</v>
      </c>
      <c r="F310" t="s">
        <v>592</v>
      </c>
      <c r="G310">
        <v>739</v>
      </c>
      <c r="H310">
        <v>258</v>
      </c>
      <c r="I310">
        <v>14219</v>
      </c>
      <c r="J310">
        <v>1.49154000272733</v>
      </c>
      <c r="K310">
        <v>1</v>
      </c>
      <c r="L310">
        <v>0.58272096319468103</v>
      </c>
      <c r="M310">
        <v>77.758341284260396</v>
      </c>
    </row>
    <row r="311" spans="1:13">
      <c r="A311" t="s">
        <v>13</v>
      </c>
      <c r="B311" t="s">
        <v>593</v>
      </c>
      <c r="C311">
        <v>5</v>
      </c>
      <c r="D311">
        <v>0.49164208456243802</v>
      </c>
      <c r="E311">
        <v>8.1953450575956405E-2</v>
      </c>
      <c r="F311" t="s">
        <v>594</v>
      </c>
      <c r="G311">
        <v>739</v>
      </c>
      <c r="H311">
        <v>32</v>
      </c>
      <c r="I311">
        <v>14219</v>
      </c>
      <c r="J311">
        <v>3.0063853179972901</v>
      </c>
      <c r="K311">
        <v>1</v>
      </c>
      <c r="L311">
        <v>0.58722019552409699</v>
      </c>
      <c r="M311">
        <v>78.292359517062593</v>
      </c>
    </row>
    <row r="312" spans="1:13">
      <c r="A312" t="s">
        <v>13</v>
      </c>
      <c r="B312" t="s">
        <v>595</v>
      </c>
      <c r="C312">
        <v>6</v>
      </c>
      <c r="D312">
        <v>0.58997050147492602</v>
      </c>
      <c r="E312">
        <v>8.2278761553727806E-2</v>
      </c>
      <c r="F312" t="s">
        <v>596</v>
      </c>
      <c r="G312">
        <v>739</v>
      </c>
      <c r="H312">
        <v>45</v>
      </c>
      <c r="I312">
        <v>14219</v>
      </c>
      <c r="J312">
        <v>2.56544880469102</v>
      </c>
      <c r="K312">
        <v>1</v>
      </c>
      <c r="L312">
        <v>0.587380694480376</v>
      </c>
      <c r="M312">
        <v>78.429362429486005</v>
      </c>
    </row>
    <row r="313" spans="1:13">
      <c r="A313" t="s">
        <v>13</v>
      </c>
      <c r="B313" t="s">
        <v>597</v>
      </c>
      <c r="C313">
        <v>4</v>
      </c>
      <c r="D313">
        <v>0.39331366764995002</v>
      </c>
      <c r="E313">
        <v>8.2293295027783903E-2</v>
      </c>
      <c r="F313" t="s">
        <v>457</v>
      </c>
      <c r="G313">
        <v>739</v>
      </c>
      <c r="H313">
        <v>20</v>
      </c>
      <c r="I313">
        <v>14219</v>
      </c>
      <c r="J313">
        <v>3.8481732070365302</v>
      </c>
      <c r="K313">
        <v>1</v>
      </c>
      <c r="L313">
        <v>0.58610296441784804</v>
      </c>
      <c r="M313">
        <v>78.435464032473305</v>
      </c>
    </row>
    <row r="314" spans="1:13">
      <c r="A314" t="s">
        <v>13</v>
      </c>
      <c r="B314" t="s">
        <v>598</v>
      </c>
      <c r="C314">
        <v>11</v>
      </c>
      <c r="D314">
        <v>1.08161258603736</v>
      </c>
      <c r="E314">
        <v>8.2586354389868499E-2</v>
      </c>
      <c r="F314" t="s">
        <v>599</v>
      </c>
      <c r="G314">
        <v>739</v>
      </c>
      <c r="H314">
        <v>117</v>
      </c>
      <c r="I314">
        <v>14219</v>
      </c>
      <c r="J314">
        <v>1.8089703110000801</v>
      </c>
      <c r="K314">
        <v>1</v>
      </c>
      <c r="L314">
        <v>0.58611848461385296</v>
      </c>
      <c r="M314">
        <v>78.558152318080502</v>
      </c>
    </row>
    <row r="315" spans="1:13">
      <c r="A315" t="s">
        <v>13</v>
      </c>
      <c r="B315" t="s">
        <v>600</v>
      </c>
      <c r="C315">
        <v>8</v>
      </c>
      <c r="D315">
        <v>0.78662733529990103</v>
      </c>
      <c r="E315">
        <v>8.3824605389917303E-2</v>
      </c>
      <c r="F315" t="s">
        <v>601</v>
      </c>
      <c r="G315">
        <v>739</v>
      </c>
      <c r="H315">
        <v>73</v>
      </c>
      <c r="I315">
        <v>14219</v>
      </c>
      <c r="J315">
        <v>2.1085880586501502</v>
      </c>
      <c r="K315">
        <v>1</v>
      </c>
      <c r="L315">
        <v>0.59046315977456398</v>
      </c>
      <c r="M315">
        <v>79.069304839524094</v>
      </c>
    </row>
    <row r="316" spans="1:13">
      <c r="A316" t="s">
        <v>13</v>
      </c>
      <c r="B316" t="s">
        <v>602</v>
      </c>
      <c r="C316">
        <v>7</v>
      </c>
      <c r="D316">
        <v>0.68829891838741397</v>
      </c>
      <c r="E316">
        <v>8.4440726954646397E-2</v>
      </c>
      <c r="F316" t="s">
        <v>603</v>
      </c>
      <c r="G316">
        <v>739</v>
      </c>
      <c r="H316">
        <v>59</v>
      </c>
      <c r="I316">
        <v>14219</v>
      </c>
      <c r="J316">
        <v>2.2828146143437</v>
      </c>
      <c r="K316">
        <v>1</v>
      </c>
      <c r="L316">
        <v>0.59193016633038298</v>
      </c>
      <c r="M316">
        <v>79.319334110444103</v>
      </c>
    </row>
    <row r="317" spans="1:13">
      <c r="A317" t="s">
        <v>13</v>
      </c>
      <c r="B317" t="s">
        <v>604</v>
      </c>
      <c r="C317">
        <v>18</v>
      </c>
      <c r="D317">
        <v>1.76991150442477</v>
      </c>
      <c r="E317">
        <v>8.5127024266206497E-2</v>
      </c>
      <c r="F317" t="s">
        <v>605</v>
      </c>
      <c r="G317">
        <v>739</v>
      </c>
      <c r="H317">
        <v>228</v>
      </c>
      <c r="I317">
        <v>14219</v>
      </c>
      <c r="J317">
        <v>1.5190157396196799</v>
      </c>
      <c r="K317">
        <v>1</v>
      </c>
      <c r="L317">
        <v>0.59369881324931195</v>
      </c>
      <c r="M317">
        <v>79.594521074175205</v>
      </c>
    </row>
    <row r="318" spans="1:13">
      <c r="A318" t="s">
        <v>13</v>
      </c>
      <c r="B318" t="s">
        <v>606</v>
      </c>
      <c r="C318">
        <v>38</v>
      </c>
      <c r="D318">
        <v>3.7364798426745298</v>
      </c>
      <c r="E318">
        <v>8.5195062290382095E-2</v>
      </c>
      <c r="F318" t="s">
        <v>590</v>
      </c>
      <c r="G318">
        <v>739</v>
      </c>
      <c r="H318">
        <v>563</v>
      </c>
      <c r="I318">
        <v>14219</v>
      </c>
      <c r="J318">
        <v>1.29867301836046</v>
      </c>
      <c r="K318">
        <v>1</v>
      </c>
      <c r="L318">
        <v>0.59268125083740497</v>
      </c>
      <c r="M318">
        <v>79.621613361286407</v>
      </c>
    </row>
    <row r="319" spans="1:13">
      <c r="A319" t="s">
        <v>13</v>
      </c>
      <c r="B319" t="s">
        <v>607</v>
      </c>
      <c r="C319">
        <v>58</v>
      </c>
      <c r="D319">
        <v>5.7030481809242799</v>
      </c>
      <c r="E319">
        <v>8.5215879479111606E-2</v>
      </c>
      <c r="F319" t="s">
        <v>608</v>
      </c>
      <c r="G319">
        <v>739</v>
      </c>
      <c r="H319">
        <v>915</v>
      </c>
      <c r="I319">
        <v>14219</v>
      </c>
      <c r="J319">
        <v>1.2196395956727799</v>
      </c>
      <c r="K319">
        <v>1</v>
      </c>
      <c r="L319">
        <v>0.59145660953964097</v>
      </c>
      <c r="M319">
        <v>79.629895840347302</v>
      </c>
    </row>
    <row r="320" spans="1:13">
      <c r="A320" t="s">
        <v>13</v>
      </c>
      <c r="B320" t="s">
        <v>609</v>
      </c>
      <c r="C320">
        <v>19</v>
      </c>
      <c r="D320">
        <v>1.86823992133726</v>
      </c>
      <c r="E320">
        <v>8.5865449605128694E-2</v>
      </c>
      <c r="F320" t="s">
        <v>610</v>
      </c>
      <c r="G320">
        <v>739</v>
      </c>
      <c r="H320">
        <v>244</v>
      </c>
      <c r="I320">
        <v>14219</v>
      </c>
      <c r="J320">
        <v>1.49826415847733</v>
      </c>
      <c r="K320">
        <v>1</v>
      </c>
      <c r="L320">
        <v>0.59304888502357</v>
      </c>
      <c r="M320">
        <v>79.886747663297498</v>
      </c>
    </row>
    <row r="321" spans="1:13">
      <c r="A321" t="s">
        <v>13</v>
      </c>
      <c r="B321" t="s">
        <v>611</v>
      </c>
      <c r="C321">
        <v>6</v>
      </c>
      <c r="D321">
        <v>0.58997050147492602</v>
      </c>
      <c r="E321">
        <v>8.8579474831644703E-2</v>
      </c>
      <c r="F321" t="s">
        <v>612</v>
      </c>
      <c r="G321">
        <v>739</v>
      </c>
      <c r="H321">
        <v>46</v>
      </c>
      <c r="I321">
        <v>14219</v>
      </c>
      <c r="J321">
        <v>2.5096781785020799</v>
      </c>
      <c r="K321">
        <v>1</v>
      </c>
      <c r="L321">
        <v>0.60367523110472898</v>
      </c>
      <c r="M321">
        <v>80.927215850257696</v>
      </c>
    </row>
    <row r="322" spans="1:13">
      <c r="A322" t="s">
        <v>13</v>
      </c>
      <c r="B322" t="s">
        <v>613</v>
      </c>
      <c r="C322">
        <v>19</v>
      </c>
      <c r="D322">
        <v>1.86823992133726</v>
      </c>
      <c r="E322">
        <v>8.8960371529430204E-2</v>
      </c>
      <c r="F322" t="s">
        <v>610</v>
      </c>
      <c r="G322">
        <v>739</v>
      </c>
      <c r="H322">
        <v>245</v>
      </c>
      <c r="I322">
        <v>14219</v>
      </c>
      <c r="J322">
        <v>1.4921487945651799</v>
      </c>
      <c r="K322">
        <v>1</v>
      </c>
      <c r="L322">
        <v>0.604016936366088</v>
      </c>
      <c r="M322">
        <v>81.069106272610497</v>
      </c>
    </row>
    <row r="323" spans="1:13">
      <c r="A323" t="s">
        <v>13</v>
      </c>
      <c r="B323" t="s">
        <v>614</v>
      </c>
      <c r="C323">
        <v>5</v>
      </c>
      <c r="D323">
        <v>0.49164208456243802</v>
      </c>
      <c r="E323">
        <v>8.9617945499397195E-2</v>
      </c>
      <c r="F323" t="s">
        <v>615</v>
      </c>
      <c r="G323">
        <v>739</v>
      </c>
      <c r="H323">
        <v>33</v>
      </c>
      <c r="I323">
        <v>14219</v>
      </c>
      <c r="J323">
        <v>2.9152827326034298</v>
      </c>
      <c r="K323">
        <v>1</v>
      </c>
      <c r="L323">
        <v>0.60554596669413896</v>
      </c>
      <c r="M323">
        <v>81.311721271002895</v>
      </c>
    </row>
    <row r="324" spans="1:13">
      <c r="A324" t="s">
        <v>13</v>
      </c>
      <c r="B324" t="s">
        <v>616</v>
      </c>
      <c r="C324">
        <v>9</v>
      </c>
      <c r="D324">
        <v>0.88495575221238898</v>
      </c>
      <c r="E324">
        <v>9.0486585590825799E-2</v>
      </c>
      <c r="F324" t="s">
        <v>617</v>
      </c>
      <c r="G324">
        <v>739</v>
      </c>
      <c r="H324">
        <v>89</v>
      </c>
      <c r="I324">
        <v>14219</v>
      </c>
      <c r="J324">
        <v>1.94570555411959</v>
      </c>
      <c r="K324">
        <v>1</v>
      </c>
      <c r="L324">
        <v>0.60795951371827694</v>
      </c>
      <c r="M324">
        <v>81.627712684721004</v>
      </c>
    </row>
    <row r="325" spans="1:13">
      <c r="A325" t="s">
        <v>13</v>
      </c>
      <c r="B325" t="s">
        <v>618</v>
      </c>
      <c r="C325">
        <v>33</v>
      </c>
      <c r="D325">
        <v>3.24483775811209</v>
      </c>
      <c r="E325">
        <v>9.06985591967161E-2</v>
      </c>
      <c r="F325" t="s">
        <v>619</v>
      </c>
      <c r="G325">
        <v>739</v>
      </c>
      <c r="H325">
        <v>480</v>
      </c>
      <c r="I325">
        <v>14219</v>
      </c>
      <c r="J325">
        <v>1.3228095399188</v>
      </c>
      <c r="K325">
        <v>1</v>
      </c>
      <c r="L325">
        <v>0.60756570571705604</v>
      </c>
      <c r="M325">
        <v>81.704054581748196</v>
      </c>
    </row>
    <row r="326" spans="1:13">
      <c r="A326" t="s">
        <v>13</v>
      </c>
      <c r="B326" t="s">
        <v>620</v>
      </c>
      <c r="C326">
        <v>3</v>
      </c>
      <c r="D326">
        <v>0.29498525073746301</v>
      </c>
      <c r="E326">
        <v>9.1822140222540594E-2</v>
      </c>
      <c r="F326" t="s">
        <v>621</v>
      </c>
      <c r="G326">
        <v>739</v>
      </c>
      <c r="H326">
        <v>10</v>
      </c>
      <c r="I326">
        <v>14219</v>
      </c>
      <c r="J326">
        <v>5.7722598105548002</v>
      </c>
      <c r="K326">
        <v>1</v>
      </c>
      <c r="L326">
        <v>0.61101921297406403</v>
      </c>
      <c r="M326">
        <v>82.103734871611195</v>
      </c>
    </row>
    <row r="327" spans="1:13">
      <c r="A327" t="s">
        <v>13</v>
      </c>
      <c r="B327" t="s">
        <v>622</v>
      </c>
      <c r="C327">
        <v>3</v>
      </c>
      <c r="D327">
        <v>0.29498525073746301</v>
      </c>
      <c r="E327">
        <v>9.1822140222540594E-2</v>
      </c>
      <c r="F327" t="s">
        <v>623</v>
      </c>
      <c r="G327">
        <v>739</v>
      </c>
      <c r="H327">
        <v>10</v>
      </c>
      <c r="I327">
        <v>14219</v>
      </c>
      <c r="J327">
        <v>5.7722598105548002</v>
      </c>
      <c r="K327">
        <v>1</v>
      </c>
      <c r="L327">
        <v>0.61101921297406403</v>
      </c>
      <c r="M327">
        <v>82.103734871611195</v>
      </c>
    </row>
    <row r="328" spans="1:13">
      <c r="A328" t="s">
        <v>13</v>
      </c>
      <c r="B328" t="s">
        <v>624</v>
      </c>
      <c r="C328">
        <v>3</v>
      </c>
      <c r="D328">
        <v>0.29498525073746301</v>
      </c>
      <c r="E328">
        <v>9.1822140222540594E-2</v>
      </c>
      <c r="F328" t="s">
        <v>625</v>
      </c>
      <c r="G328">
        <v>739</v>
      </c>
      <c r="H328">
        <v>10</v>
      </c>
      <c r="I328">
        <v>14219</v>
      </c>
      <c r="J328">
        <v>5.7722598105548002</v>
      </c>
      <c r="K328">
        <v>1</v>
      </c>
      <c r="L328">
        <v>0.61101921297406403</v>
      </c>
      <c r="M328">
        <v>82.103734871611195</v>
      </c>
    </row>
    <row r="329" spans="1:13">
      <c r="A329" t="s">
        <v>13</v>
      </c>
      <c r="B329" t="s">
        <v>626</v>
      </c>
      <c r="C329">
        <v>3</v>
      </c>
      <c r="D329">
        <v>0.29498525073746301</v>
      </c>
      <c r="E329">
        <v>9.1822140222540594E-2</v>
      </c>
      <c r="F329" t="s">
        <v>627</v>
      </c>
      <c r="G329">
        <v>739</v>
      </c>
      <c r="H329">
        <v>10</v>
      </c>
      <c r="I329">
        <v>14219</v>
      </c>
      <c r="J329">
        <v>5.7722598105548002</v>
      </c>
      <c r="K329">
        <v>1</v>
      </c>
      <c r="L329">
        <v>0.61101921297406403</v>
      </c>
      <c r="M329">
        <v>82.103734871611195</v>
      </c>
    </row>
    <row r="330" spans="1:13">
      <c r="A330" t="s">
        <v>13</v>
      </c>
      <c r="B330" t="s">
        <v>628</v>
      </c>
      <c r="C330">
        <v>3</v>
      </c>
      <c r="D330">
        <v>0.29498525073746301</v>
      </c>
      <c r="E330">
        <v>9.1822140222540594E-2</v>
      </c>
      <c r="F330" t="s">
        <v>629</v>
      </c>
      <c r="G330">
        <v>739</v>
      </c>
      <c r="H330">
        <v>10</v>
      </c>
      <c r="I330">
        <v>14219</v>
      </c>
      <c r="J330">
        <v>5.7722598105548002</v>
      </c>
      <c r="K330">
        <v>1</v>
      </c>
      <c r="L330">
        <v>0.61101921297406403</v>
      </c>
      <c r="M330">
        <v>82.103734871611195</v>
      </c>
    </row>
    <row r="331" spans="1:13">
      <c r="A331" t="s">
        <v>13</v>
      </c>
      <c r="B331" t="s">
        <v>630</v>
      </c>
      <c r="C331">
        <v>3</v>
      </c>
      <c r="D331">
        <v>0.29498525073746301</v>
      </c>
      <c r="E331">
        <v>9.1822140222540594E-2</v>
      </c>
      <c r="F331" t="s">
        <v>631</v>
      </c>
      <c r="G331">
        <v>739</v>
      </c>
      <c r="H331">
        <v>10</v>
      </c>
      <c r="I331">
        <v>14219</v>
      </c>
      <c r="J331">
        <v>5.7722598105548002</v>
      </c>
      <c r="K331">
        <v>1</v>
      </c>
      <c r="L331">
        <v>0.61101921297406403</v>
      </c>
      <c r="M331">
        <v>82.103734871611195</v>
      </c>
    </row>
    <row r="332" spans="1:13">
      <c r="A332" t="s">
        <v>13</v>
      </c>
      <c r="B332" t="s">
        <v>632</v>
      </c>
      <c r="C332">
        <v>4</v>
      </c>
      <c r="D332">
        <v>0.39331366764995002</v>
      </c>
      <c r="E332">
        <v>9.2464892728860701E-2</v>
      </c>
      <c r="F332" t="s">
        <v>633</v>
      </c>
      <c r="G332">
        <v>739</v>
      </c>
      <c r="H332">
        <v>21</v>
      </c>
      <c r="I332">
        <v>14219</v>
      </c>
      <c r="J332">
        <v>3.66492686384432</v>
      </c>
      <c r="K332">
        <v>1</v>
      </c>
      <c r="L332">
        <v>0.61242284852189699</v>
      </c>
      <c r="M332">
        <v>82.328653699887695</v>
      </c>
    </row>
    <row r="333" spans="1:13">
      <c r="A333" t="s">
        <v>13</v>
      </c>
      <c r="B333" t="s">
        <v>634</v>
      </c>
      <c r="C333">
        <v>4</v>
      </c>
      <c r="D333">
        <v>0.39331366764995002</v>
      </c>
      <c r="E333">
        <v>9.2464892728860701E-2</v>
      </c>
      <c r="F333" t="s">
        <v>633</v>
      </c>
      <c r="G333">
        <v>739</v>
      </c>
      <c r="H333">
        <v>21</v>
      </c>
      <c r="I333">
        <v>14219</v>
      </c>
      <c r="J333">
        <v>3.66492686384432</v>
      </c>
      <c r="K333">
        <v>1</v>
      </c>
      <c r="L333">
        <v>0.61242284852189699</v>
      </c>
      <c r="M333">
        <v>82.328653699887695</v>
      </c>
    </row>
    <row r="334" spans="1:13">
      <c r="A334" t="s">
        <v>13</v>
      </c>
      <c r="B334" t="s">
        <v>635</v>
      </c>
      <c r="C334">
        <v>14</v>
      </c>
      <c r="D334">
        <v>1.3765978367748199</v>
      </c>
      <c r="E334">
        <v>9.4389926704626995E-2</v>
      </c>
      <c r="F334" t="s">
        <v>636</v>
      </c>
      <c r="G334">
        <v>739</v>
      </c>
      <c r="H334">
        <v>167</v>
      </c>
      <c r="I334">
        <v>14219</v>
      </c>
      <c r="J334">
        <v>1.61300673348836</v>
      </c>
      <c r="K334">
        <v>1</v>
      </c>
      <c r="L334">
        <v>0.61909667414585101</v>
      </c>
      <c r="M334">
        <v>82.986425004103594</v>
      </c>
    </row>
    <row r="335" spans="1:13">
      <c r="A335" t="s">
        <v>13</v>
      </c>
      <c r="B335" t="s">
        <v>637</v>
      </c>
      <c r="C335">
        <v>16</v>
      </c>
      <c r="D335">
        <v>1.5732546705998001</v>
      </c>
      <c r="E335">
        <v>9.4411056404724997E-2</v>
      </c>
      <c r="F335" t="s">
        <v>515</v>
      </c>
      <c r="G335">
        <v>739</v>
      </c>
      <c r="H335">
        <v>199</v>
      </c>
      <c r="I335">
        <v>14219</v>
      </c>
      <c r="J335">
        <v>1.54700430433629</v>
      </c>
      <c r="K335">
        <v>1</v>
      </c>
      <c r="L335">
        <v>0.61790446384522302</v>
      </c>
      <c r="M335">
        <v>82.993514943579001</v>
      </c>
    </row>
    <row r="336" spans="1:13">
      <c r="A336" t="s">
        <v>13</v>
      </c>
      <c r="B336" t="s">
        <v>638</v>
      </c>
      <c r="C336">
        <v>6</v>
      </c>
      <c r="D336">
        <v>0.58997050147492602</v>
      </c>
      <c r="E336">
        <v>9.5123361054019695E-2</v>
      </c>
      <c r="F336" t="s">
        <v>639</v>
      </c>
      <c r="G336">
        <v>739</v>
      </c>
      <c r="H336">
        <v>47</v>
      </c>
      <c r="I336">
        <v>14219</v>
      </c>
      <c r="J336">
        <v>2.4562807704488501</v>
      </c>
      <c r="K336">
        <v>1</v>
      </c>
      <c r="L336">
        <v>0.61953571009024699</v>
      </c>
      <c r="M336">
        <v>83.230899012361803</v>
      </c>
    </row>
    <row r="337" spans="1:13">
      <c r="A337" t="s">
        <v>13</v>
      </c>
      <c r="B337" t="s">
        <v>640</v>
      </c>
      <c r="C337">
        <v>6</v>
      </c>
      <c r="D337">
        <v>0.58997050147492602</v>
      </c>
      <c r="E337">
        <v>9.5123361054019695E-2</v>
      </c>
      <c r="F337" t="s">
        <v>641</v>
      </c>
      <c r="G337">
        <v>739</v>
      </c>
      <c r="H337">
        <v>47</v>
      </c>
      <c r="I337">
        <v>14219</v>
      </c>
      <c r="J337">
        <v>2.4562807704488501</v>
      </c>
      <c r="K337">
        <v>1</v>
      </c>
      <c r="L337">
        <v>0.61953571009024699</v>
      </c>
      <c r="M337">
        <v>83.230899012361803</v>
      </c>
    </row>
    <row r="338" spans="1:13">
      <c r="A338" t="s">
        <v>13</v>
      </c>
      <c r="B338" t="s">
        <v>642</v>
      </c>
      <c r="C338">
        <v>26</v>
      </c>
      <c r="D338">
        <v>2.5565388397246802</v>
      </c>
      <c r="E338">
        <v>9.5633623303713999E-2</v>
      </c>
      <c r="F338" t="s">
        <v>643</v>
      </c>
      <c r="G338">
        <v>739</v>
      </c>
      <c r="H338">
        <v>364</v>
      </c>
      <c r="I338">
        <v>14219</v>
      </c>
      <c r="J338">
        <v>1.37434757394161</v>
      </c>
      <c r="K338">
        <v>1</v>
      </c>
      <c r="L338">
        <v>0.620334665241698</v>
      </c>
      <c r="M338">
        <v>83.399023273440505</v>
      </c>
    </row>
    <row r="339" spans="1:13">
      <c r="A339" t="s">
        <v>13</v>
      </c>
      <c r="B339" t="s">
        <v>644</v>
      </c>
      <c r="C339">
        <v>21</v>
      </c>
      <c r="D339">
        <v>2.0648967551622399</v>
      </c>
      <c r="E339">
        <v>9.6842176488806206E-2</v>
      </c>
      <c r="F339" t="s">
        <v>645</v>
      </c>
      <c r="G339">
        <v>739</v>
      </c>
      <c r="H339">
        <v>281</v>
      </c>
      <c r="I339">
        <v>14219</v>
      </c>
      <c r="J339">
        <v>1.43792949017379</v>
      </c>
      <c r="K339">
        <v>1</v>
      </c>
      <c r="L339">
        <v>0.62392867711408695</v>
      </c>
      <c r="M339">
        <v>83.790899226179903</v>
      </c>
    </row>
    <row r="340" spans="1:13">
      <c r="A340" t="s">
        <v>13</v>
      </c>
      <c r="B340" t="s">
        <v>646</v>
      </c>
      <c r="C340">
        <v>19</v>
      </c>
      <c r="D340">
        <v>1.86823992133726</v>
      </c>
      <c r="E340">
        <v>9.7201236081105799E-2</v>
      </c>
      <c r="F340" t="s">
        <v>647</v>
      </c>
      <c r="G340">
        <v>739</v>
      </c>
      <c r="H340">
        <v>248</v>
      </c>
      <c r="I340">
        <v>14219</v>
      </c>
      <c r="J340">
        <v>1.47409860753415</v>
      </c>
      <c r="K340">
        <v>1</v>
      </c>
      <c r="L340">
        <v>0.62409996634193798</v>
      </c>
      <c r="M340">
        <v>83.905631834676797</v>
      </c>
    </row>
    <row r="341" spans="1:13">
      <c r="A341" t="s">
        <v>13</v>
      </c>
      <c r="B341" t="s">
        <v>648</v>
      </c>
      <c r="C341">
        <v>5</v>
      </c>
      <c r="D341">
        <v>0.49164208456243802</v>
      </c>
      <c r="E341">
        <v>9.7612663121830201E-2</v>
      </c>
      <c r="F341" t="s">
        <v>649</v>
      </c>
      <c r="G341">
        <v>739</v>
      </c>
      <c r="H341">
        <v>34</v>
      </c>
      <c r="I341">
        <v>14219</v>
      </c>
      <c r="J341">
        <v>2.8295391228209801</v>
      </c>
      <c r="K341">
        <v>1</v>
      </c>
      <c r="L341">
        <v>0.62447843527345304</v>
      </c>
      <c r="M341">
        <v>84.036155141491705</v>
      </c>
    </row>
    <row r="342" spans="1:13">
      <c r="A342" t="s">
        <v>13</v>
      </c>
      <c r="B342" t="s">
        <v>650</v>
      </c>
      <c r="C342">
        <v>5</v>
      </c>
      <c r="D342">
        <v>0.49164208456243802</v>
      </c>
      <c r="E342">
        <v>9.7612663121830201E-2</v>
      </c>
      <c r="F342" t="s">
        <v>651</v>
      </c>
      <c r="G342">
        <v>739</v>
      </c>
      <c r="H342">
        <v>34</v>
      </c>
      <c r="I342">
        <v>14219</v>
      </c>
      <c r="J342">
        <v>2.8295391228209801</v>
      </c>
      <c r="K342">
        <v>1</v>
      </c>
      <c r="L342">
        <v>0.62447843527345304</v>
      </c>
      <c r="M342">
        <v>84.036155141491705</v>
      </c>
    </row>
    <row r="343" spans="1:13">
      <c r="A343" t="s">
        <v>13</v>
      </c>
      <c r="B343" t="s">
        <v>652</v>
      </c>
      <c r="C343">
        <v>5</v>
      </c>
      <c r="D343">
        <v>0.49164208456243802</v>
      </c>
      <c r="E343">
        <v>9.7612663121830201E-2</v>
      </c>
      <c r="F343" t="s">
        <v>651</v>
      </c>
      <c r="G343">
        <v>739</v>
      </c>
      <c r="H343">
        <v>34</v>
      </c>
      <c r="I343">
        <v>14219</v>
      </c>
      <c r="J343">
        <v>2.8295391228209801</v>
      </c>
      <c r="K343">
        <v>1</v>
      </c>
      <c r="L343">
        <v>0.62447843527345304</v>
      </c>
      <c r="M343">
        <v>84.036155141491705</v>
      </c>
    </row>
    <row r="344" spans="1:13">
      <c r="A344" t="s">
        <v>13</v>
      </c>
      <c r="B344" t="s">
        <v>653</v>
      </c>
      <c r="C344">
        <v>5</v>
      </c>
      <c r="D344">
        <v>0.49164208456243802</v>
      </c>
      <c r="E344">
        <v>9.7612663121830201E-2</v>
      </c>
      <c r="F344" t="s">
        <v>654</v>
      </c>
      <c r="G344">
        <v>739</v>
      </c>
      <c r="H344">
        <v>34</v>
      </c>
      <c r="I344">
        <v>14219</v>
      </c>
      <c r="J344">
        <v>2.8295391228209801</v>
      </c>
      <c r="K344">
        <v>1</v>
      </c>
      <c r="L344">
        <v>0.62447843527345304</v>
      </c>
      <c r="M344">
        <v>84.036155141491705</v>
      </c>
    </row>
    <row r="345" spans="1:13">
      <c r="A345" t="s">
        <v>13</v>
      </c>
      <c r="B345" t="s">
        <v>655</v>
      </c>
      <c r="C345">
        <v>11</v>
      </c>
      <c r="D345">
        <v>1.08161258603736</v>
      </c>
      <c r="E345">
        <v>9.7939742030829099E-2</v>
      </c>
      <c r="F345" t="s">
        <v>656</v>
      </c>
      <c r="G345">
        <v>739</v>
      </c>
      <c r="H345">
        <v>121</v>
      </c>
      <c r="I345">
        <v>14219</v>
      </c>
      <c r="J345">
        <v>1.74916963956206</v>
      </c>
      <c r="K345">
        <v>1</v>
      </c>
      <c r="L345">
        <v>0.62452116589781603</v>
      </c>
      <c r="M345">
        <v>84.139205745125594</v>
      </c>
    </row>
    <row r="346" spans="1:13">
      <c r="A346" t="s">
        <v>13</v>
      </c>
      <c r="B346" t="s">
        <v>657</v>
      </c>
      <c r="C346">
        <v>10</v>
      </c>
      <c r="D346">
        <v>0.98328416912487704</v>
      </c>
      <c r="E346">
        <v>9.93035108796326E-2</v>
      </c>
      <c r="F346" t="s">
        <v>582</v>
      </c>
      <c r="G346">
        <v>739</v>
      </c>
      <c r="H346">
        <v>106</v>
      </c>
      <c r="I346">
        <v>14219</v>
      </c>
      <c r="J346">
        <v>1.81517604105496</v>
      </c>
      <c r="K346">
        <v>1</v>
      </c>
      <c r="L346">
        <v>0.62863222140502795</v>
      </c>
      <c r="M346">
        <v>84.562149977909598</v>
      </c>
    </row>
    <row r="347" spans="1:13">
      <c r="A347" t="s">
        <v>13</v>
      </c>
      <c r="B347" t="s">
        <v>658</v>
      </c>
      <c r="C347">
        <v>9</v>
      </c>
      <c r="D347">
        <v>0.88495575221238898</v>
      </c>
      <c r="E347">
        <v>9.9769120617946197E-2</v>
      </c>
      <c r="F347" t="s">
        <v>659</v>
      </c>
      <c r="G347">
        <v>739</v>
      </c>
      <c r="H347">
        <v>91</v>
      </c>
      <c r="I347">
        <v>14219</v>
      </c>
      <c r="J347">
        <v>1.9029427946883899</v>
      </c>
      <c r="K347">
        <v>1</v>
      </c>
      <c r="L347">
        <v>0.629201574201119</v>
      </c>
      <c r="M347">
        <v>84.7040945237490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A2" sqref="A2:E11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660</v>
      </c>
      <c r="B2" t="s">
        <v>661</v>
      </c>
      <c r="C2">
        <v>31</v>
      </c>
      <c r="D2">
        <v>3.0481809242871098</v>
      </c>
      <c r="E2" s="1">
        <v>2.8385249833911798E-5</v>
      </c>
      <c r="F2" t="s">
        <v>662</v>
      </c>
      <c r="G2">
        <v>295</v>
      </c>
      <c r="H2">
        <v>265</v>
      </c>
      <c r="I2">
        <v>5738</v>
      </c>
      <c r="J2">
        <v>2.2753821554205298</v>
      </c>
      <c r="K2">
        <v>4.3335876558283602E-3</v>
      </c>
      <c r="L2">
        <v>4.3335876558283602E-3</v>
      </c>
      <c r="M2">
        <v>3.4007490455645301E-2</v>
      </c>
    </row>
    <row r="3" spans="1:13">
      <c r="A3" t="s">
        <v>660</v>
      </c>
      <c r="B3" t="s">
        <v>663</v>
      </c>
      <c r="C3">
        <v>34</v>
      </c>
      <c r="D3">
        <v>3.3431661750245798</v>
      </c>
      <c r="E3" s="1">
        <v>9.0722607460365595E-5</v>
      </c>
      <c r="F3" t="s">
        <v>664</v>
      </c>
      <c r="G3">
        <v>295</v>
      </c>
      <c r="H3">
        <v>323</v>
      </c>
      <c r="I3">
        <v>5738</v>
      </c>
      <c r="J3">
        <v>2.0474576271186402</v>
      </c>
      <c r="K3">
        <v>1.37852891666372E-2</v>
      </c>
      <c r="L3">
        <v>6.9165640121859797E-3</v>
      </c>
      <c r="M3">
        <v>0.108654754222647</v>
      </c>
    </row>
    <row r="4" spans="1:13">
      <c r="A4" t="s">
        <v>660</v>
      </c>
      <c r="B4" t="s">
        <v>665</v>
      </c>
      <c r="C4">
        <v>22</v>
      </c>
      <c r="D4">
        <v>2.16322517207472</v>
      </c>
      <c r="E4">
        <v>1.11243303049871E-3</v>
      </c>
      <c r="F4" t="s">
        <v>666</v>
      </c>
      <c r="G4">
        <v>295</v>
      </c>
      <c r="H4">
        <v>198</v>
      </c>
      <c r="I4">
        <v>5738</v>
      </c>
      <c r="J4">
        <v>2.16120527306968</v>
      </c>
      <c r="K4">
        <v>0.15658570894540699</v>
      </c>
      <c r="L4">
        <v>5.5184552690147798E-2</v>
      </c>
      <c r="M4">
        <v>1.32486670421696</v>
      </c>
    </row>
    <row r="5" spans="1:13">
      <c r="A5" t="s">
        <v>660</v>
      </c>
      <c r="B5" t="s">
        <v>667</v>
      </c>
      <c r="C5">
        <v>18</v>
      </c>
      <c r="D5">
        <v>1.76991150442477</v>
      </c>
      <c r="E5">
        <v>1.4823382216058499E-3</v>
      </c>
      <c r="F5" t="s">
        <v>668</v>
      </c>
      <c r="G5">
        <v>295</v>
      </c>
      <c r="H5">
        <v>149</v>
      </c>
      <c r="I5">
        <v>5738</v>
      </c>
      <c r="J5">
        <v>2.34976680696166</v>
      </c>
      <c r="K5">
        <v>0.20305212966663799</v>
      </c>
      <c r="L5">
        <v>5.5161723793213303E-2</v>
      </c>
      <c r="M5">
        <v>1.7618332042465801</v>
      </c>
    </row>
    <row r="6" spans="1:13">
      <c r="A6" t="s">
        <v>660</v>
      </c>
      <c r="B6" t="s">
        <v>669</v>
      </c>
      <c r="C6">
        <v>10</v>
      </c>
      <c r="D6">
        <v>0.98328416912487704</v>
      </c>
      <c r="E6">
        <v>1.7039611524170999E-3</v>
      </c>
      <c r="F6" t="s">
        <v>670</v>
      </c>
      <c r="G6">
        <v>295</v>
      </c>
      <c r="H6">
        <v>55</v>
      </c>
      <c r="I6">
        <v>5738</v>
      </c>
      <c r="J6">
        <v>3.5365177195685602</v>
      </c>
      <c r="K6">
        <v>0.229663945907325</v>
      </c>
      <c r="L6">
        <v>5.0847393009672101E-2</v>
      </c>
      <c r="M6">
        <v>2.0227845250143202</v>
      </c>
    </row>
    <row r="7" spans="1:13">
      <c r="A7" t="s">
        <v>660</v>
      </c>
      <c r="B7" t="s">
        <v>671</v>
      </c>
      <c r="C7">
        <v>12</v>
      </c>
      <c r="D7">
        <v>1.17994100294985</v>
      </c>
      <c r="E7">
        <v>3.1487391638344202E-3</v>
      </c>
      <c r="F7" t="s">
        <v>672</v>
      </c>
      <c r="G7">
        <v>295</v>
      </c>
      <c r="H7">
        <v>83</v>
      </c>
      <c r="I7">
        <v>5738</v>
      </c>
      <c r="J7">
        <v>2.81217071676536</v>
      </c>
      <c r="K7">
        <v>0.382772221172266</v>
      </c>
      <c r="L7">
        <v>7.7270843034109998E-2</v>
      </c>
      <c r="M7">
        <v>3.7084364560127798</v>
      </c>
    </row>
    <row r="8" spans="1:13">
      <c r="A8" t="s">
        <v>660</v>
      </c>
      <c r="B8" t="s">
        <v>673</v>
      </c>
      <c r="C8">
        <v>22</v>
      </c>
      <c r="D8">
        <v>2.16322517207472</v>
      </c>
      <c r="E8">
        <v>3.4431075269192499E-3</v>
      </c>
      <c r="F8" t="s">
        <v>674</v>
      </c>
      <c r="G8">
        <v>295</v>
      </c>
      <c r="H8">
        <v>217</v>
      </c>
      <c r="I8">
        <v>5738</v>
      </c>
      <c r="J8">
        <v>1.9719753182847699</v>
      </c>
      <c r="K8">
        <v>0.41004230345233</v>
      </c>
      <c r="L8">
        <v>7.2614877529056696E-2</v>
      </c>
      <c r="M8">
        <v>4.0486052342435404</v>
      </c>
    </row>
    <row r="9" spans="1:13">
      <c r="A9" t="s">
        <v>660</v>
      </c>
      <c r="B9" t="s">
        <v>675</v>
      </c>
      <c r="C9">
        <v>15</v>
      </c>
      <c r="D9">
        <v>1.47492625368731</v>
      </c>
      <c r="E9">
        <v>6.8319406137920501E-3</v>
      </c>
      <c r="F9" t="s">
        <v>676</v>
      </c>
      <c r="G9">
        <v>295</v>
      </c>
      <c r="H9">
        <v>131</v>
      </c>
      <c r="I9">
        <v>5738</v>
      </c>
      <c r="J9">
        <v>2.2271962737740898</v>
      </c>
      <c r="K9">
        <v>0.64966797447686897</v>
      </c>
      <c r="L9">
        <v>0.12287804872201299</v>
      </c>
      <c r="M9">
        <v>7.8861665354258399</v>
      </c>
    </row>
    <row r="10" spans="1:13">
      <c r="A10" t="s">
        <v>660</v>
      </c>
      <c r="B10" t="s">
        <v>677</v>
      </c>
      <c r="C10">
        <v>10</v>
      </c>
      <c r="D10">
        <v>0.98328416912487704</v>
      </c>
      <c r="E10">
        <v>9.7561950377333308E-3</v>
      </c>
      <c r="F10" t="s">
        <v>678</v>
      </c>
      <c r="G10">
        <v>295</v>
      </c>
      <c r="H10">
        <v>71</v>
      </c>
      <c r="I10">
        <v>5738</v>
      </c>
      <c r="J10">
        <v>2.7395559799474798</v>
      </c>
      <c r="K10">
        <v>0.77687588116681805</v>
      </c>
      <c r="L10">
        <v>0.15352082166710701</v>
      </c>
      <c r="M10">
        <v>11.0840090462417</v>
      </c>
    </row>
    <row r="11" spans="1:13">
      <c r="A11" t="s">
        <v>660</v>
      </c>
      <c r="B11" t="s">
        <v>679</v>
      </c>
      <c r="C11">
        <v>9</v>
      </c>
      <c r="D11">
        <v>0.88495575221238898</v>
      </c>
      <c r="E11">
        <v>1.56877887037669E-2</v>
      </c>
      <c r="F11" t="s">
        <v>680</v>
      </c>
      <c r="G11">
        <v>295</v>
      </c>
      <c r="H11">
        <v>64</v>
      </c>
      <c r="I11">
        <v>5738</v>
      </c>
      <c r="J11">
        <v>2.7352754237288099</v>
      </c>
      <c r="K11">
        <v>0.91101238586103594</v>
      </c>
      <c r="L11">
        <v>0.21488557586374199</v>
      </c>
      <c r="M11">
        <v>17.2602415374798</v>
      </c>
    </row>
    <row r="12" spans="1:13">
      <c r="A12" t="s">
        <v>660</v>
      </c>
      <c r="B12" t="s">
        <v>681</v>
      </c>
      <c r="C12">
        <v>8</v>
      </c>
      <c r="D12">
        <v>0.78662733529990103</v>
      </c>
      <c r="E12">
        <v>2.5314227246667601E-2</v>
      </c>
      <c r="F12" t="s">
        <v>682</v>
      </c>
      <c r="G12">
        <v>295</v>
      </c>
      <c r="H12">
        <v>57</v>
      </c>
      <c r="I12">
        <v>5738</v>
      </c>
      <c r="J12">
        <v>2.7299435028248502</v>
      </c>
      <c r="K12">
        <v>0.980217193469062</v>
      </c>
      <c r="L12">
        <v>0.29996930701380398</v>
      </c>
      <c r="M12">
        <v>26.452190952486198</v>
      </c>
    </row>
    <row r="13" spans="1:13">
      <c r="A13" t="s">
        <v>660</v>
      </c>
      <c r="B13" t="s">
        <v>683</v>
      </c>
      <c r="C13">
        <v>9</v>
      </c>
      <c r="D13">
        <v>0.88495575221238898</v>
      </c>
      <c r="E13">
        <v>3.6974223403295099E-2</v>
      </c>
      <c r="F13" t="s">
        <v>684</v>
      </c>
      <c r="G13">
        <v>295</v>
      </c>
      <c r="H13">
        <v>75</v>
      </c>
      <c r="I13">
        <v>5738</v>
      </c>
      <c r="J13">
        <v>2.3341016949152502</v>
      </c>
      <c r="K13">
        <v>0.99686237892874996</v>
      </c>
      <c r="L13">
        <v>0.38143780365844498</v>
      </c>
      <c r="M13">
        <v>36.329197966084898</v>
      </c>
    </row>
    <row r="14" spans="1:13">
      <c r="A14" t="s">
        <v>660</v>
      </c>
      <c r="B14" t="s">
        <v>685</v>
      </c>
      <c r="C14">
        <v>12</v>
      </c>
      <c r="D14">
        <v>1.17994100294985</v>
      </c>
      <c r="E14">
        <v>4.0607746043006897E-2</v>
      </c>
      <c r="F14" t="s">
        <v>686</v>
      </c>
      <c r="G14">
        <v>295</v>
      </c>
      <c r="H14">
        <v>119</v>
      </c>
      <c r="I14">
        <v>5738</v>
      </c>
      <c r="J14">
        <v>1.9614299957271</v>
      </c>
      <c r="K14">
        <v>0.99824037640541896</v>
      </c>
      <c r="L14">
        <v>0.38608363048713001</v>
      </c>
      <c r="M14">
        <v>39.148889815347403</v>
      </c>
    </row>
    <row r="15" spans="1:13">
      <c r="A15" t="s">
        <v>660</v>
      </c>
      <c r="B15" t="s">
        <v>687</v>
      </c>
      <c r="C15">
        <v>7</v>
      </c>
      <c r="D15">
        <v>0.68829891838741397</v>
      </c>
      <c r="E15">
        <v>5.63924585917467E-2</v>
      </c>
      <c r="F15" t="s">
        <v>688</v>
      </c>
      <c r="G15">
        <v>295</v>
      </c>
      <c r="H15">
        <v>54</v>
      </c>
      <c r="I15">
        <v>5738</v>
      </c>
      <c r="J15">
        <v>2.5214061519146198</v>
      </c>
      <c r="K15">
        <v>0.99986097763174098</v>
      </c>
      <c r="L15">
        <v>0.46971902179683001</v>
      </c>
      <c r="M15">
        <v>50.118843462884897</v>
      </c>
    </row>
    <row r="16" spans="1:13">
      <c r="A16" t="s">
        <v>660</v>
      </c>
      <c r="B16" t="s">
        <v>689</v>
      </c>
      <c r="C16">
        <v>9</v>
      </c>
      <c r="D16">
        <v>0.88495575221238898</v>
      </c>
      <c r="E16">
        <v>7.6206855209535795E-2</v>
      </c>
      <c r="F16" t="s">
        <v>690</v>
      </c>
      <c r="G16">
        <v>295</v>
      </c>
      <c r="H16">
        <v>87</v>
      </c>
      <c r="I16">
        <v>5738</v>
      </c>
      <c r="J16">
        <v>2.01215663354763</v>
      </c>
      <c r="K16">
        <v>0.99999459327255402</v>
      </c>
      <c r="L16">
        <v>0.55448503319270304</v>
      </c>
      <c r="M16">
        <v>61.319039369089502</v>
      </c>
    </row>
    <row r="17" spans="1:13">
      <c r="A17" t="s">
        <v>660</v>
      </c>
      <c r="B17" t="s">
        <v>691</v>
      </c>
      <c r="C17">
        <v>6</v>
      </c>
      <c r="D17">
        <v>0.58997050147492602</v>
      </c>
      <c r="E17">
        <v>7.8355753335774103E-2</v>
      </c>
      <c r="F17" t="s">
        <v>692</v>
      </c>
      <c r="G17">
        <v>295</v>
      </c>
      <c r="H17">
        <v>45</v>
      </c>
      <c r="I17">
        <v>5738</v>
      </c>
      <c r="J17">
        <v>2.5934463276836102</v>
      </c>
      <c r="K17">
        <v>0.99999621394077398</v>
      </c>
      <c r="L17">
        <v>0.54171387088231004</v>
      </c>
      <c r="M17">
        <v>62.383544871142902</v>
      </c>
    </row>
    <row r="18" spans="1:13">
      <c r="A18" t="s">
        <v>660</v>
      </c>
      <c r="B18" t="s">
        <v>693</v>
      </c>
      <c r="C18">
        <v>5</v>
      </c>
      <c r="D18">
        <v>0.49164208456243802</v>
      </c>
      <c r="E18">
        <v>7.8648319019806207E-2</v>
      </c>
      <c r="F18" t="s">
        <v>694</v>
      </c>
      <c r="G18">
        <v>295</v>
      </c>
      <c r="H18">
        <v>32</v>
      </c>
      <c r="I18">
        <v>5738</v>
      </c>
      <c r="J18">
        <v>3.0391949152542299</v>
      </c>
      <c r="K18">
        <v>0.99999639345646996</v>
      </c>
      <c r="L18">
        <v>0.52155844542583596</v>
      </c>
      <c r="M18">
        <v>62.526378540514898</v>
      </c>
    </row>
    <row r="19" spans="1:13">
      <c r="A19" t="s">
        <v>660</v>
      </c>
      <c r="B19" t="s">
        <v>695</v>
      </c>
      <c r="C19">
        <v>8</v>
      </c>
      <c r="D19">
        <v>0.78662733529990103</v>
      </c>
      <c r="E19">
        <v>9.3039072611722201E-2</v>
      </c>
      <c r="F19" t="s">
        <v>696</v>
      </c>
      <c r="G19">
        <v>295</v>
      </c>
      <c r="H19">
        <v>76</v>
      </c>
      <c r="I19">
        <v>5738</v>
      </c>
      <c r="J19">
        <v>2.0474576271186402</v>
      </c>
      <c r="K19">
        <v>0.99999967562125502</v>
      </c>
      <c r="L19">
        <v>0.56398351397762203</v>
      </c>
      <c r="M19">
        <v>68.968508312572993</v>
      </c>
    </row>
    <row r="20" spans="1:13">
      <c r="A20" t="s">
        <v>660</v>
      </c>
      <c r="B20" t="s">
        <v>697</v>
      </c>
      <c r="C20">
        <v>4</v>
      </c>
      <c r="D20">
        <v>0.39331366764995002</v>
      </c>
      <c r="E20">
        <v>9.9921445858080798E-2</v>
      </c>
      <c r="F20" t="s">
        <v>698</v>
      </c>
      <c r="G20">
        <v>295</v>
      </c>
      <c r="H20">
        <v>22</v>
      </c>
      <c r="I20">
        <v>5738</v>
      </c>
      <c r="J20">
        <v>3.5365177195685602</v>
      </c>
      <c r="K20">
        <v>0.99999989886456397</v>
      </c>
      <c r="L20">
        <v>0.57161227475848297</v>
      </c>
      <c r="M20">
        <v>71.6754911327776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05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63</v>
      </c>
      <c r="C2">
        <v>6</v>
      </c>
      <c r="D2">
        <v>1.4563106796116501</v>
      </c>
      <c r="E2" s="1">
        <v>9.8580523229627897E-4</v>
      </c>
      <c r="F2" t="s">
        <v>699</v>
      </c>
      <c r="G2">
        <v>291</v>
      </c>
      <c r="H2">
        <v>38</v>
      </c>
      <c r="I2">
        <v>14219</v>
      </c>
      <c r="J2">
        <v>7.7151383613673303</v>
      </c>
      <c r="K2">
        <v>0.80965979058120496</v>
      </c>
      <c r="L2">
        <v>0.80965979058120496</v>
      </c>
      <c r="M2">
        <v>1.64772756321213</v>
      </c>
    </row>
    <row r="3" spans="1:13">
      <c r="A3" t="s">
        <v>13</v>
      </c>
      <c r="B3" t="s">
        <v>182</v>
      </c>
      <c r="C3">
        <v>6</v>
      </c>
      <c r="D3">
        <v>1.4563106796116501</v>
      </c>
      <c r="E3">
        <v>1.2501385887487601E-3</v>
      </c>
      <c r="F3" t="s">
        <v>699</v>
      </c>
      <c r="G3">
        <v>291</v>
      </c>
      <c r="H3">
        <v>40</v>
      </c>
      <c r="I3">
        <v>14219</v>
      </c>
      <c r="J3">
        <v>7.3293814432989697</v>
      </c>
      <c r="K3">
        <v>0.87803834130306102</v>
      </c>
      <c r="L3">
        <v>0.65076990579714</v>
      </c>
      <c r="M3">
        <v>2.0851866814135902</v>
      </c>
    </row>
    <row r="4" spans="1:13">
      <c r="A4" t="s">
        <v>13</v>
      </c>
      <c r="B4" t="s">
        <v>700</v>
      </c>
      <c r="C4">
        <v>21</v>
      </c>
      <c r="D4">
        <v>5.0970873786407704</v>
      </c>
      <c r="E4">
        <v>1.98799143944777E-3</v>
      </c>
      <c r="F4" t="s">
        <v>701</v>
      </c>
      <c r="G4">
        <v>291</v>
      </c>
      <c r="H4">
        <v>479</v>
      </c>
      <c r="I4">
        <v>14219</v>
      </c>
      <c r="J4">
        <v>2.1421991692314299</v>
      </c>
      <c r="K4">
        <v>0.96481479992586705</v>
      </c>
      <c r="L4">
        <v>0.67231742961549001</v>
      </c>
      <c r="M4">
        <v>3.29663318997763</v>
      </c>
    </row>
    <row r="5" spans="1:13">
      <c r="A5" t="s">
        <v>13</v>
      </c>
      <c r="B5" t="s">
        <v>702</v>
      </c>
      <c r="C5">
        <v>21</v>
      </c>
      <c r="D5">
        <v>5.0970873786407704</v>
      </c>
      <c r="E5">
        <v>1.98799143944777E-3</v>
      </c>
      <c r="F5" t="s">
        <v>701</v>
      </c>
      <c r="G5">
        <v>291</v>
      </c>
      <c r="H5">
        <v>479</v>
      </c>
      <c r="I5">
        <v>14219</v>
      </c>
      <c r="J5">
        <v>2.1421991692314299</v>
      </c>
      <c r="K5">
        <v>0.96481479992586705</v>
      </c>
      <c r="L5">
        <v>0.67231742961549001</v>
      </c>
      <c r="M5">
        <v>3.29663318997763</v>
      </c>
    </row>
    <row r="6" spans="1:13">
      <c r="A6" t="s">
        <v>13</v>
      </c>
      <c r="B6" t="s">
        <v>618</v>
      </c>
      <c r="C6">
        <v>21</v>
      </c>
      <c r="D6">
        <v>5.0970873786407704</v>
      </c>
      <c r="E6">
        <v>2.0311764954759402E-3</v>
      </c>
      <c r="F6" t="s">
        <v>701</v>
      </c>
      <c r="G6">
        <v>291</v>
      </c>
      <c r="H6">
        <v>480</v>
      </c>
      <c r="I6">
        <v>14219</v>
      </c>
      <c r="J6">
        <v>2.1377362542955298</v>
      </c>
      <c r="K6">
        <v>0.96728472766073603</v>
      </c>
      <c r="L6">
        <v>0.57470758719986403</v>
      </c>
      <c r="M6">
        <v>3.3670981767511399</v>
      </c>
    </row>
    <row r="7" spans="1:13">
      <c r="A7" t="s">
        <v>13</v>
      </c>
      <c r="B7" t="s">
        <v>703</v>
      </c>
      <c r="C7">
        <v>21</v>
      </c>
      <c r="D7">
        <v>5.0970873786407704</v>
      </c>
      <c r="E7">
        <v>2.6418050738360901E-3</v>
      </c>
      <c r="F7" t="s">
        <v>701</v>
      </c>
      <c r="G7">
        <v>291</v>
      </c>
      <c r="H7">
        <v>491</v>
      </c>
      <c r="I7">
        <v>14219</v>
      </c>
      <c r="J7">
        <v>2.0898439960526498</v>
      </c>
      <c r="K7">
        <v>0.98831437638714703</v>
      </c>
      <c r="L7">
        <v>0.58929463241590596</v>
      </c>
      <c r="M7">
        <v>4.3583044909465896</v>
      </c>
    </row>
    <row r="8" spans="1:13">
      <c r="A8" t="s">
        <v>13</v>
      </c>
      <c r="B8" t="s">
        <v>72</v>
      </c>
      <c r="C8">
        <v>8</v>
      </c>
      <c r="D8">
        <v>1.94174757281553</v>
      </c>
      <c r="E8">
        <v>3.6734627115130899E-3</v>
      </c>
      <c r="F8" t="s">
        <v>704</v>
      </c>
      <c r="G8">
        <v>291</v>
      </c>
      <c r="H8">
        <v>97</v>
      </c>
      <c r="I8">
        <v>14219</v>
      </c>
      <c r="J8">
        <v>4.0299004499238302</v>
      </c>
      <c r="K8">
        <v>0.99795046200682602</v>
      </c>
      <c r="L8">
        <v>0.64359592395474197</v>
      </c>
      <c r="M8">
        <v>6.0112523493507002</v>
      </c>
    </row>
    <row r="9" spans="1:13">
      <c r="A9" t="s">
        <v>13</v>
      </c>
      <c r="B9" t="s">
        <v>53</v>
      </c>
      <c r="C9">
        <v>11</v>
      </c>
      <c r="D9">
        <v>2.66990291262135</v>
      </c>
      <c r="E9">
        <v>5.0798253614783998E-3</v>
      </c>
      <c r="F9" t="s">
        <v>705</v>
      </c>
      <c r="G9">
        <v>291</v>
      </c>
      <c r="H9">
        <v>187</v>
      </c>
      <c r="I9">
        <v>14219</v>
      </c>
      <c r="J9">
        <v>2.8742672326662602</v>
      </c>
      <c r="K9">
        <v>0.99980953492684599</v>
      </c>
      <c r="L9">
        <v>0.70586612147974703</v>
      </c>
      <c r="M9">
        <v>8.2213138326932498</v>
      </c>
    </row>
    <row r="10" spans="1:13">
      <c r="A10" t="s">
        <v>13</v>
      </c>
      <c r="B10" t="s">
        <v>422</v>
      </c>
      <c r="C10">
        <v>16</v>
      </c>
      <c r="D10">
        <v>3.88349514563106</v>
      </c>
      <c r="E10">
        <v>5.1630672732840199E-3</v>
      </c>
      <c r="F10" t="s">
        <v>706</v>
      </c>
      <c r="G10">
        <v>291</v>
      </c>
      <c r="H10">
        <v>347</v>
      </c>
      <c r="I10">
        <v>14219</v>
      </c>
      <c r="J10">
        <v>2.2530279172484802</v>
      </c>
      <c r="K10">
        <v>0.99983453905598596</v>
      </c>
      <c r="L10">
        <v>0.66322725468646004</v>
      </c>
      <c r="M10">
        <v>8.3505817429546507</v>
      </c>
    </row>
    <row r="11" spans="1:13">
      <c r="A11" t="s">
        <v>13</v>
      </c>
      <c r="B11" t="s">
        <v>707</v>
      </c>
      <c r="C11">
        <v>11</v>
      </c>
      <c r="D11">
        <v>2.66990291262135</v>
      </c>
      <c r="E11">
        <v>5.8740541194015001E-3</v>
      </c>
      <c r="F11" t="s">
        <v>708</v>
      </c>
      <c r="G11">
        <v>291</v>
      </c>
      <c r="H11">
        <v>191</v>
      </c>
      <c r="I11">
        <v>14219</v>
      </c>
      <c r="J11">
        <v>2.8140731544952402</v>
      </c>
      <c r="K11">
        <v>0.99995028935501196</v>
      </c>
      <c r="L11">
        <v>0.66747239001039405</v>
      </c>
      <c r="M11">
        <v>9.4477291893586006</v>
      </c>
    </row>
    <row r="12" spans="1:13">
      <c r="A12" t="s">
        <v>13</v>
      </c>
      <c r="B12" t="s">
        <v>709</v>
      </c>
      <c r="C12">
        <v>7</v>
      </c>
      <c r="D12">
        <v>1.6990291262135899</v>
      </c>
      <c r="E12">
        <v>6.1747802208155303E-3</v>
      </c>
      <c r="F12" t="s">
        <v>710</v>
      </c>
      <c r="G12">
        <v>291</v>
      </c>
      <c r="H12">
        <v>81</v>
      </c>
      <c r="I12">
        <v>14219</v>
      </c>
      <c r="J12">
        <v>4.2226888973738896</v>
      </c>
      <c r="K12">
        <v>0.99997011573640504</v>
      </c>
      <c r="L12">
        <v>0.64718726258890802</v>
      </c>
      <c r="M12">
        <v>9.9080615016346094</v>
      </c>
    </row>
    <row r="13" spans="1:13">
      <c r="A13" t="s">
        <v>13</v>
      </c>
      <c r="B13" t="s">
        <v>432</v>
      </c>
      <c r="C13">
        <v>5</v>
      </c>
      <c r="D13">
        <v>1.2135922330097</v>
      </c>
      <c r="E13">
        <v>6.5917559300583501E-3</v>
      </c>
      <c r="F13" t="s">
        <v>711</v>
      </c>
      <c r="G13">
        <v>291</v>
      </c>
      <c r="H13">
        <v>37</v>
      </c>
      <c r="I13">
        <v>14219</v>
      </c>
      <c r="J13">
        <v>6.6030463453143797</v>
      </c>
      <c r="K13">
        <v>0.99998524660536203</v>
      </c>
      <c r="L13">
        <v>0.63624551233092896</v>
      </c>
      <c r="M13">
        <v>10.542700227406799</v>
      </c>
    </row>
    <row r="14" spans="1:13">
      <c r="A14" t="s">
        <v>13</v>
      </c>
      <c r="B14" t="s">
        <v>350</v>
      </c>
      <c r="C14">
        <v>16</v>
      </c>
      <c r="D14">
        <v>3.88349514563106</v>
      </c>
      <c r="E14">
        <v>7.2489433077751204E-3</v>
      </c>
      <c r="F14" t="s">
        <v>712</v>
      </c>
      <c r="G14">
        <v>291</v>
      </c>
      <c r="H14">
        <v>360</v>
      </c>
      <c r="I14">
        <v>14219</v>
      </c>
      <c r="J14">
        <v>2.17166857579228</v>
      </c>
      <c r="K14">
        <v>0.99999515289798102</v>
      </c>
      <c r="L14">
        <v>0.63931879380390599</v>
      </c>
      <c r="M14">
        <v>11.53441187252</v>
      </c>
    </row>
    <row r="15" spans="1:13">
      <c r="A15" t="s">
        <v>13</v>
      </c>
      <c r="B15" t="s">
        <v>713</v>
      </c>
      <c r="C15">
        <v>10</v>
      </c>
      <c r="D15">
        <v>2.4271844660194102</v>
      </c>
      <c r="E15">
        <v>7.8875257810059104E-3</v>
      </c>
      <c r="F15" t="s">
        <v>714</v>
      </c>
      <c r="G15">
        <v>291</v>
      </c>
      <c r="H15">
        <v>169</v>
      </c>
      <c r="I15">
        <v>14219</v>
      </c>
      <c r="J15">
        <v>2.8912747310843998</v>
      </c>
      <c r="K15">
        <v>0.99999835770566703</v>
      </c>
      <c r="L15">
        <v>0.64104939318396004</v>
      </c>
      <c r="M15">
        <v>12.488134474273201</v>
      </c>
    </row>
    <row r="16" spans="1:13">
      <c r="A16" t="s">
        <v>13</v>
      </c>
      <c r="B16" t="s">
        <v>119</v>
      </c>
      <c r="C16">
        <v>15</v>
      </c>
      <c r="D16">
        <v>3.6407766990291202</v>
      </c>
      <c r="E16">
        <v>7.9007716016071192E-3</v>
      </c>
      <c r="F16" t="s">
        <v>715</v>
      </c>
      <c r="G16">
        <v>291</v>
      </c>
      <c r="H16">
        <v>330</v>
      </c>
      <c r="I16">
        <v>14219</v>
      </c>
      <c r="J16">
        <v>2.2210246797875599</v>
      </c>
      <c r="K16">
        <v>0.99999839417522896</v>
      </c>
      <c r="L16">
        <v>0.61441396481039301</v>
      </c>
      <c r="M16">
        <v>12.507814329665401</v>
      </c>
    </row>
    <row r="17" spans="1:13">
      <c r="A17" t="s">
        <v>13</v>
      </c>
      <c r="B17" t="s">
        <v>716</v>
      </c>
      <c r="C17">
        <v>6</v>
      </c>
      <c r="D17">
        <v>1.4563106796116501</v>
      </c>
      <c r="E17">
        <v>1.03950240948028E-2</v>
      </c>
      <c r="F17" t="s">
        <v>717</v>
      </c>
      <c r="G17">
        <v>291</v>
      </c>
      <c r="H17">
        <v>65</v>
      </c>
      <c r="I17">
        <v>14219</v>
      </c>
      <c r="J17">
        <v>4.5103885804916697</v>
      </c>
      <c r="K17">
        <v>0.99999997672627405</v>
      </c>
      <c r="L17">
        <v>0.69016933903808897</v>
      </c>
      <c r="M17">
        <v>16.140338178479201</v>
      </c>
    </row>
    <row r="18" spans="1:13">
      <c r="A18" t="s">
        <v>13</v>
      </c>
      <c r="B18" t="s">
        <v>499</v>
      </c>
      <c r="C18">
        <v>71</v>
      </c>
      <c r="D18">
        <v>17.2330097087378</v>
      </c>
      <c r="E18">
        <v>1.1761836329005701E-2</v>
      </c>
      <c r="F18" t="s">
        <v>718</v>
      </c>
      <c r="G18">
        <v>291</v>
      </c>
      <c r="H18">
        <v>2659</v>
      </c>
      <c r="I18">
        <v>14219</v>
      </c>
      <c r="J18">
        <v>1.3047162654487301</v>
      </c>
      <c r="K18">
        <v>0.99999999772360704</v>
      </c>
      <c r="L18">
        <v>0.71171108008990802</v>
      </c>
      <c r="M18">
        <v>18.0702488068234</v>
      </c>
    </row>
    <row r="19" spans="1:13">
      <c r="A19" t="s">
        <v>13</v>
      </c>
      <c r="B19" t="s">
        <v>66</v>
      </c>
      <c r="C19">
        <v>10</v>
      </c>
      <c r="D19">
        <v>2.4271844660194102</v>
      </c>
      <c r="E19">
        <v>1.24497531587174E-2</v>
      </c>
      <c r="F19" t="s">
        <v>719</v>
      </c>
      <c r="G19">
        <v>291</v>
      </c>
      <c r="H19">
        <v>182</v>
      </c>
      <c r="I19">
        <v>14219</v>
      </c>
      <c r="J19">
        <v>2.68475510743552</v>
      </c>
      <c r="K19">
        <v>0.999999999294369</v>
      </c>
      <c r="L19">
        <v>0.71047835746979904</v>
      </c>
      <c r="M19">
        <v>19.025693124625999</v>
      </c>
    </row>
    <row r="20" spans="1:13">
      <c r="A20" t="s">
        <v>13</v>
      </c>
      <c r="B20" t="s">
        <v>158</v>
      </c>
      <c r="C20">
        <v>5</v>
      </c>
      <c r="D20">
        <v>1.2135922330097</v>
      </c>
      <c r="E20">
        <v>1.51980884453629E-2</v>
      </c>
      <c r="F20" t="s">
        <v>720</v>
      </c>
      <c r="G20">
        <v>291</v>
      </c>
      <c r="H20">
        <v>47</v>
      </c>
      <c r="I20">
        <v>14219</v>
      </c>
      <c r="J20">
        <v>5.1981428675879204</v>
      </c>
      <c r="K20">
        <v>0.99999999999350098</v>
      </c>
      <c r="L20">
        <v>0.76094927844254601</v>
      </c>
      <c r="M20">
        <v>22.739261286249601</v>
      </c>
    </row>
    <row r="21" spans="1:13">
      <c r="A21" t="s">
        <v>13</v>
      </c>
      <c r="B21" t="s">
        <v>626</v>
      </c>
      <c r="C21">
        <v>3</v>
      </c>
      <c r="D21">
        <v>0.72815533980582503</v>
      </c>
      <c r="E21">
        <v>1.67431759740602E-2</v>
      </c>
      <c r="F21" t="s">
        <v>627</v>
      </c>
      <c r="G21">
        <v>291</v>
      </c>
      <c r="H21">
        <v>10</v>
      </c>
      <c r="I21">
        <v>14219</v>
      </c>
      <c r="J21">
        <v>14.6587628865979</v>
      </c>
      <c r="K21">
        <v>0.99999999999953604</v>
      </c>
      <c r="L21">
        <v>0.77569766262443096</v>
      </c>
      <c r="M21">
        <v>24.756029541787399</v>
      </c>
    </row>
    <row r="22" spans="1:13">
      <c r="A22" t="s">
        <v>13</v>
      </c>
      <c r="B22" t="s">
        <v>721</v>
      </c>
      <c r="C22">
        <v>11</v>
      </c>
      <c r="D22">
        <v>2.66990291262135</v>
      </c>
      <c r="E22">
        <v>1.7235709671760399E-2</v>
      </c>
      <c r="F22" t="s">
        <v>722</v>
      </c>
      <c r="G22">
        <v>291</v>
      </c>
      <c r="H22">
        <v>225</v>
      </c>
      <c r="I22">
        <v>14219</v>
      </c>
      <c r="J22">
        <v>2.3888354333715101</v>
      </c>
      <c r="K22">
        <v>0.99999999999980005</v>
      </c>
      <c r="L22">
        <v>0.76826490269657799</v>
      </c>
      <c r="M22">
        <v>25.388442718222201</v>
      </c>
    </row>
    <row r="23" spans="1:13">
      <c r="A23" t="s">
        <v>13</v>
      </c>
      <c r="B23" t="s">
        <v>412</v>
      </c>
      <c r="C23">
        <v>13</v>
      </c>
      <c r="D23">
        <v>3.15533980582524</v>
      </c>
      <c r="E23">
        <v>1.8988695159256899E-2</v>
      </c>
      <c r="F23" t="s">
        <v>723</v>
      </c>
      <c r="G23">
        <v>291</v>
      </c>
      <c r="H23">
        <v>297</v>
      </c>
      <c r="I23">
        <v>14219</v>
      </c>
      <c r="J23">
        <v>2.1387645064620999</v>
      </c>
      <c r="K23">
        <v>0.99999999999999001</v>
      </c>
      <c r="L23">
        <v>0.78465836089448404</v>
      </c>
      <c r="M23">
        <v>27.598947068487199</v>
      </c>
    </row>
    <row r="24" spans="1:13">
      <c r="A24" t="s">
        <v>13</v>
      </c>
      <c r="B24" t="s">
        <v>107</v>
      </c>
      <c r="C24">
        <v>11</v>
      </c>
      <c r="D24">
        <v>2.66990291262135</v>
      </c>
      <c r="E24">
        <v>2.0345891309176401E-2</v>
      </c>
      <c r="F24" t="s">
        <v>724</v>
      </c>
      <c r="G24">
        <v>291</v>
      </c>
      <c r="H24">
        <v>231</v>
      </c>
      <c r="I24">
        <v>14219</v>
      </c>
      <c r="J24">
        <v>2.3267877597774498</v>
      </c>
      <c r="K24">
        <v>0.999999999999999</v>
      </c>
      <c r="L24">
        <v>0.79228290059988404</v>
      </c>
      <c r="M24">
        <v>29.267894708546201</v>
      </c>
    </row>
    <row r="25" spans="1:13">
      <c r="A25" t="s">
        <v>13</v>
      </c>
      <c r="B25" t="s">
        <v>364</v>
      </c>
      <c r="C25">
        <v>22</v>
      </c>
      <c r="D25">
        <v>5.3398058252427099</v>
      </c>
      <c r="E25">
        <v>2.2067826769894001E-2</v>
      </c>
      <c r="F25" t="s">
        <v>725</v>
      </c>
      <c r="G25">
        <v>291</v>
      </c>
      <c r="H25">
        <v>640</v>
      </c>
      <c r="I25">
        <v>14219</v>
      </c>
      <c r="J25">
        <v>1.6796499140893399</v>
      </c>
      <c r="K25">
        <v>1</v>
      </c>
      <c r="L25">
        <v>0.80444292736812595</v>
      </c>
      <c r="M25">
        <v>31.3333046499272</v>
      </c>
    </row>
    <row r="26" spans="1:13">
      <c r="A26" t="s">
        <v>13</v>
      </c>
      <c r="B26" t="s">
        <v>133</v>
      </c>
      <c r="C26">
        <v>7</v>
      </c>
      <c r="D26">
        <v>1.6990291262135899</v>
      </c>
      <c r="E26">
        <v>2.2261209476417E-2</v>
      </c>
      <c r="F26" t="s">
        <v>726</v>
      </c>
      <c r="G26">
        <v>291</v>
      </c>
      <c r="H26">
        <v>107</v>
      </c>
      <c r="I26">
        <v>14219</v>
      </c>
      <c r="J26">
        <v>3.1966149596942501</v>
      </c>
      <c r="K26">
        <v>1</v>
      </c>
      <c r="L26">
        <v>0.79356447833524502</v>
      </c>
      <c r="M26">
        <v>31.5616844635029</v>
      </c>
    </row>
    <row r="27" spans="1:13">
      <c r="A27" t="s">
        <v>13</v>
      </c>
      <c r="B27" t="s">
        <v>18</v>
      </c>
      <c r="C27">
        <v>55</v>
      </c>
      <c r="D27">
        <v>13.3495145631067</v>
      </c>
      <c r="E27">
        <v>2.2302056811511001E-2</v>
      </c>
      <c r="F27" t="s">
        <v>727</v>
      </c>
      <c r="G27">
        <v>291</v>
      </c>
      <c r="H27">
        <v>2027</v>
      </c>
      <c r="I27">
        <v>14219</v>
      </c>
      <c r="J27">
        <v>1.3258213431390899</v>
      </c>
      <c r="K27">
        <v>1</v>
      </c>
      <c r="L27">
        <v>0.78073348191245495</v>
      </c>
      <c r="M27">
        <v>31.609832590031701</v>
      </c>
    </row>
    <row r="28" spans="1:13">
      <c r="A28" t="s">
        <v>13</v>
      </c>
      <c r="B28" t="s">
        <v>728</v>
      </c>
      <c r="C28">
        <v>5</v>
      </c>
      <c r="D28">
        <v>1.2135922330097</v>
      </c>
      <c r="E28">
        <v>2.2705342795567199E-2</v>
      </c>
      <c r="F28" t="s">
        <v>729</v>
      </c>
      <c r="G28">
        <v>291</v>
      </c>
      <c r="H28">
        <v>53</v>
      </c>
      <c r="I28">
        <v>14219</v>
      </c>
      <c r="J28">
        <v>4.6096738637100403</v>
      </c>
      <c r="K28">
        <v>1</v>
      </c>
      <c r="L28">
        <v>0.77367727511913997</v>
      </c>
      <c r="M28">
        <v>32.083492179037002</v>
      </c>
    </row>
    <row r="29" spans="1:13">
      <c r="A29" t="s">
        <v>13</v>
      </c>
      <c r="B29" t="s">
        <v>26</v>
      </c>
      <c r="C29">
        <v>20</v>
      </c>
      <c r="D29">
        <v>4.8543689320388301</v>
      </c>
      <c r="E29">
        <v>2.3935110288569698E-2</v>
      </c>
      <c r="F29" t="s">
        <v>730</v>
      </c>
      <c r="G29">
        <v>291</v>
      </c>
      <c r="H29">
        <v>568</v>
      </c>
      <c r="I29">
        <v>14219</v>
      </c>
      <c r="J29">
        <v>1.72051207589177</v>
      </c>
      <c r="K29">
        <v>1</v>
      </c>
      <c r="L29">
        <v>0.77891391316081804</v>
      </c>
      <c r="M29">
        <v>33.508874829997403</v>
      </c>
    </row>
    <row r="30" spans="1:13">
      <c r="A30" t="s">
        <v>13</v>
      </c>
      <c r="B30" t="s">
        <v>731</v>
      </c>
      <c r="C30">
        <v>17</v>
      </c>
      <c r="D30">
        <v>4.1262135922330101</v>
      </c>
      <c r="E30">
        <v>2.41257478865456E-2</v>
      </c>
      <c r="F30" t="s">
        <v>732</v>
      </c>
      <c r="G30">
        <v>291</v>
      </c>
      <c r="H30">
        <v>454</v>
      </c>
      <c r="I30">
        <v>14219</v>
      </c>
      <c r="J30">
        <v>1.8296546921598</v>
      </c>
      <c r="K30">
        <v>1</v>
      </c>
      <c r="L30">
        <v>0.76939220090053295</v>
      </c>
      <c r="M30">
        <v>33.727300958306898</v>
      </c>
    </row>
    <row r="31" spans="1:13">
      <c r="A31" t="s">
        <v>13</v>
      </c>
      <c r="B31" t="s">
        <v>733</v>
      </c>
      <c r="C31">
        <v>5</v>
      </c>
      <c r="D31">
        <v>1.2135922330097</v>
      </c>
      <c r="E31">
        <v>2.41403658412199E-2</v>
      </c>
      <c r="F31" t="s">
        <v>734</v>
      </c>
      <c r="G31">
        <v>291</v>
      </c>
      <c r="H31">
        <v>54</v>
      </c>
      <c r="I31">
        <v>14219</v>
      </c>
      <c r="J31">
        <v>4.52430953290059</v>
      </c>
      <c r="K31">
        <v>1</v>
      </c>
      <c r="L31">
        <v>0.75763688000028695</v>
      </c>
      <c r="M31">
        <v>33.744021825973199</v>
      </c>
    </row>
    <row r="32" spans="1:13">
      <c r="A32" t="s">
        <v>13</v>
      </c>
      <c r="B32" t="s">
        <v>14</v>
      </c>
      <c r="C32">
        <v>58</v>
      </c>
      <c r="D32">
        <v>14.0776699029126</v>
      </c>
      <c r="E32">
        <v>2.43973795819836E-2</v>
      </c>
      <c r="F32" t="s">
        <v>735</v>
      </c>
      <c r="G32">
        <v>291</v>
      </c>
      <c r="H32">
        <v>2170</v>
      </c>
      <c r="I32">
        <v>14219</v>
      </c>
      <c r="J32">
        <v>1.30600345226218</v>
      </c>
      <c r="K32">
        <v>1</v>
      </c>
      <c r="L32">
        <v>0.74963678521128896</v>
      </c>
      <c r="M32">
        <v>34.037361649289203</v>
      </c>
    </row>
    <row r="33" spans="1:13">
      <c r="A33" t="s">
        <v>13</v>
      </c>
      <c r="B33" t="s">
        <v>578</v>
      </c>
      <c r="C33">
        <v>4</v>
      </c>
      <c r="D33">
        <v>0.970873786407766</v>
      </c>
      <c r="E33">
        <v>2.4768449071198299E-2</v>
      </c>
      <c r="F33" t="s">
        <v>736</v>
      </c>
      <c r="G33">
        <v>291</v>
      </c>
      <c r="H33">
        <v>31</v>
      </c>
      <c r="I33">
        <v>14219</v>
      </c>
      <c r="J33">
        <v>6.30484425230018</v>
      </c>
      <c r="K33">
        <v>1</v>
      </c>
      <c r="L33">
        <v>0.74354732709235305</v>
      </c>
      <c r="M33">
        <v>34.458723326455299</v>
      </c>
    </row>
    <row r="34" spans="1:13">
      <c r="A34" t="s">
        <v>13</v>
      </c>
      <c r="B34" t="s">
        <v>737</v>
      </c>
      <c r="C34">
        <v>6</v>
      </c>
      <c r="D34">
        <v>1.4563106796116501</v>
      </c>
      <c r="E34">
        <v>2.48467523925699E-2</v>
      </c>
      <c r="F34" t="s">
        <v>738</v>
      </c>
      <c r="G34">
        <v>291</v>
      </c>
      <c r="H34">
        <v>81</v>
      </c>
      <c r="I34">
        <v>14219</v>
      </c>
      <c r="J34">
        <v>3.6194476263204698</v>
      </c>
      <c r="K34">
        <v>1</v>
      </c>
      <c r="L34">
        <v>0.73353338454573402</v>
      </c>
      <c r="M34">
        <v>34.5473152294906</v>
      </c>
    </row>
    <row r="35" spans="1:13">
      <c r="A35" t="s">
        <v>13</v>
      </c>
      <c r="B35" t="s">
        <v>739</v>
      </c>
      <c r="C35">
        <v>6</v>
      </c>
      <c r="D35">
        <v>1.4563106796116501</v>
      </c>
      <c r="E35">
        <v>2.48467523925699E-2</v>
      </c>
      <c r="F35" t="s">
        <v>738</v>
      </c>
      <c r="G35">
        <v>291</v>
      </c>
      <c r="H35">
        <v>81</v>
      </c>
      <c r="I35">
        <v>14219</v>
      </c>
      <c r="J35">
        <v>3.6194476263204698</v>
      </c>
      <c r="K35">
        <v>1</v>
      </c>
      <c r="L35">
        <v>0.73353338454573402</v>
      </c>
      <c r="M35">
        <v>34.5473152294906</v>
      </c>
    </row>
    <row r="36" spans="1:13">
      <c r="A36" t="s">
        <v>13</v>
      </c>
      <c r="B36" t="s">
        <v>554</v>
      </c>
      <c r="C36">
        <v>5</v>
      </c>
      <c r="D36">
        <v>1.2135922330097</v>
      </c>
      <c r="E36">
        <v>2.7171976016236499E-2</v>
      </c>
      <c r="F36" t="s">
        <v>711</v>
      </c>
      <c r="G36">
        <v>291</v>
      </c>
      <c r="H36">
        <v>56</v>
      </c>
      <c r="I36">
        <v>14219</v>
      </c>
      <c r="J36">
        <v>4.3627270495827197</v>
      </c>
      <c r="K36">
        <v>1</v>
      </c>
      <c r="L36">
        <v>0.75441476577577504</v>
      </c>
      <c r="M36">
        <v>37.127300017071398</v>
      </c>
    </row>
    <row r="37" spans="1:13">
      <c r="A37" t="s">
        <v>13</v>
      </c>
      <c r="B37" t="s">
        <v>57</v>
      </c>
      <c r="C37">
        <v>35</v>
      </c>
      <c r="D37">
        <v>8.4951456310679596</v>
      </c>
      <c r="E37">
        <v>2.8955983314811098E-2</v>
      </c>
      <c r="F37" t="s">
        <v>740</v>
      </c>
      <c r="G37">
        <v>291</v>
      </c>
      <c r="H37">
        <v>1192</v>
      </c>
      <c r="I37">
        <v>14219</v>
      </c>
      <c r="J37">
        <v>1.43472231831914</v>
      </c>
      <c r="K37">
        <v>1</v>
      </c>
      <c r="L37">
        <v>0.76627686807426398</v>
      </c>
      <c r="M37">
        <v>39.041587638430101</v>
      </c>
    </row>
    <row r="38" spans="1:13">
      <c r="A38" t="s">
        <v>13</v>
      </c>
      <c r="B38" t="s">
        <v>266</v>
      </c>
      <c r="C38">
        <v>13</v>
      </c>
      <c r="D38">
        <v>3.15533980582524</v>
      </c>
      <c r="E38">
        <v>3.0673918809099501E-2</v>
      </c>
      <c r="F38" t="s">
        <v>741</v>
      </c>
      <c r="G38">
        <v>291</v>
      </c>
      <c r="H38">
        <v>319</v>
      </c>
      <c r="I38">
        <v>14219</v>
      </c>
      <c r="J38">
        <v>1.9912635060164301</v>
      </c>
      <c r="K38">
        <v>1</v>
      </c>
      <c r="L38">
        <v>0.77624025048302003</v>
      </c>
      <c r="M38">
        <v>40.833050634986101</v>
      </c>
    </row>
    <row r="39" spans="1:13">
      <c r="A39" t="s">
        <v>13</v>
      </c>
      <c r="B39" t="s">
        <v>16</v>
      </c>
      <c r="C39">
        <v>65</v>
      </c>
      <c r="D39">
        <v>15.776699029126201</v>
      </c>
      <c r="E39">
        <v>3.2790926865659299E-2</v>
      </c>
      <c r="F39" t="s">
        <v>742</v>
      </c>
      <c r="G39">
        <v>291</v>
      </c>
      <c r="H39">
        <v>2521</v>
      </c>
      <c r="I39">
        <v>14219</v>
      </c>
      <c r="J39">
        <v>1.2598434320095999</v>
      </c>
      <c r="K39">
        <v>1</v>
      </c>
      <c r="L39">
        <v>0.78938993130017598</v>
      </c>
      <c r="M39">
        <v>42.972570233285602</v>
      </c>
    </row>
    <row r="40" spans="1:13">
      <c r="A40" t="s">
        <v>13</v>
      </c>
      <c r="B40" t="s">
        <v>743</v>
      </c>
      <c r="C40">
        <v>13</v>
      </c>
      <c r="D40">
        <v>3.15533980582524</v>
      </c>
      <c r="E40">
        <v>3.6255616456343703E-2</v>
      </c>
      <c r="F40" t="s">
        <v>744</v>
      </c>
      <c r="G40">
        <v>291</v>
      </c>
      <c r="H40">
        <v>327</v>
      </c>
      <c r="I40">
        <v>14219</v>
      </c>
      <c r="J40">
        <v>1.9425475792637401</v>
      </c>
      <c r="K40">
        <v>1</v>
      </c>
      <c r="L40">
        <v>0.81339862919665396</v>
      </c>
      <c r="M40">
        <v>46.3178235523715</v>
      </c>
    </row>
    <row r="41" spans="1:13">
      <c r="A41" t="s">
        <v>13</v>
      </c>
      <c r="B41" t="s">
        <v>745</v>
      </c>
      <c r="C41">
        <v>3</v>
      </c>
      <c r="D41">
        <v>0.72815533980582503</v>
      </c>
      <c r="E41">
        <v>3.6541722465432101E-2</v>
      </c>
      <c r="F41" t="s">
        <v>746</v>
      </c>
      <c r="G41">
        <v>291</v>
      </c>
      <c r="H41">
        <v>15</v>
      </c>
      <c r="I41">
        <v>14219</v>
      </c>
      <c r="J41">
        <v>9.7725085910652894</v>
      </c>
      <c r="K41">
        <v>1</v>
      </c>
      <c r="L41">
        <v>0.80751643871562895</v>
      </c>
      <c r="M41">
        <v>46.585652186953901</v>
      </c>
    </row>
    <row r="42" spans="1:13">
      <c r="A42" t="s">
        <v>13</v>
      </c>
      <c r="B42" t="s">
        <v>376</v>
      </c>
      <c r="C42">
        <v>11</v>
      </c>
      <c r="D42">
        <v>2.66990291262135</v>
      </c>
      <c r="E42">
        <v>3.7424238044771303E-2</v>
      </c>
      <c r="F42" t="s">
        <v>747</v>
      </c>
      <c r="G42">
        <v>291</v>
      </c>
      <c r="H42">
        <v>256</v>
      </c>
      <c r="I42">
        <v>14219</v>
      </c>
      <c r="J42">
        <v>2.0995623926116802</v>
      </c>
      <c r="K42">
        <v>1</v>
      </c>
      <c r="L42">
        <v>0.80699084556738598</v>
      </c>
      <c r="M42">
        <v>47.403893614288798</v>
      </c>
    </row>
    <row r="43" spans="1:13">
      <c r="A43" t="s">
        <v>13</v>
      </c>
      <c r="B43" t="s">
        <v>456</v>
      </c>
      <c r="C43">
        <v>3</v>
      </c>
      <c r="D43">
        <v>0.72815533980582503</v>
      </c>
      <c r="E43">
        <v>4.1210354780921103E-2</v>
      </c>
      <c r="F43" t="s">
        <v>748</v>
      </c>
      <c r="G43">
        <v>291</v>
      </c>
      <c r="H43">
        <v>16</v>
      </c>
      <c r="I43">
        <v>14219</v>
      </c>
      <c r="J43">
        <v>9.1617268041237097</v>
      </c>
      <c r="K43">
        <v>1</v>
      </c>
      <c r="L43">
        <v>0.82960131463845199</v>
      </c>
      <c r="M43">
        <v>50.782321440425598</v>
      </c>
    </row>
    <row r="44" spans="1:13">
      <c r="A44" t="s">
        <v>13</v>
      </c>
      <c r="B44" t="s">
        <v>32</v>
      </c>
      <c r="C44">
        <v>45</v>
      </c>
      <c r="D44">
        <v>10.922330097087301</v>
      </c>
      <c r="E44">
        <v>4.2051799991710201E-2</v>
      </c>
      <c r="F44" t="s">
        <v>749</v>
      </c>
      <c r="G44">
        <v>291</v>
      </c>
      <c r="H44">
        <v>1663</v>
      </c>
      <c r="I44">
        <v>14219</v>
      </c>
      <c r="J44">
        <v>1.32219749428123</v>
      </c>
      <c r="K44">
        <v>1</v>
      </c>
      <c r="L44">
        <v>0.82837996669305303</v>
      </c>
      <c r="M44">
        <v>51.504907380164099</v>
      </c>
    </row>
    <row r="45" spans="1:13">
      <c r="A45" t="s">
        <v>13</v>
      </c>
      <c r="B45" t="s">
        <v>74</v>
      </c>
      <c r="C45">
        <v>10</v>
      </c>
      <c r="D45">
        <v>2.4271844660194102</v>
      </c>
      <c r="E45">
        <v>4.24901932279734E-2</v>
      </c>
      <c r="F45" t="s">
        <v>719</v>
      </c>
      <c r="G45">
        <v>291</v>
      </c>
      <c r="H45">
        <v>226</v>
      </c>
      <c r="I45">
        <v>14219</v>
      </c>
      <c r="J45">
        <v>2.16205942280205</v>
      </c>
      <c r="K45">
        <v>1</v>
      </c>
      <c r="L45">
        <v>0.82427591681842804</v>
      </c>
      <c r="M45">
        <v>51.877409394259601</v>
      </c>
    </row>
    <row r="46" spans="1:13">
      <c r="A46" t="s">
        <v>13</v>
      </c>
      <c r="B46" t="s">
        <v>20</v>
      </c>
      <c r="C46">
        <v>69</v>
      </c>
      <c r="D46">
        <v>16.7475728155339</v>
      </c>
      <c r="E46">
        <v>4.3550105061450198E-2</v>
      </c>
      <c r="F46" t="s">
        <v>750</v>
      </c>
      <c r="G46">
        <v>291</v>
      </c>
      <c r="H46">
        <v>2743</v>
      </c>
      <c r="I46">
        <v>14219</v>
      </c>
      <c r="J46">
        <v>1.22913432880697</v>
      </c>
      <c r="K46">
        <v>1</v>
      </c>
      <c r="L46">
        <v>0.824782229801577</v>
      </c>
      <c r="M46">
        <v>52.766925544951199</v>
      </c>
    </row>
    <row r="47" spans="1:13">
      <c r="A47" t="s">
        <v>13</v>
      </c>
      <c r="B47" t="s">
        <v>80</v>
      </c>
      <c r="C47">
        <v>24</v>
      </c>
      <c r="D47">
        <v>5.8252427184466002</v>
      </c>
      <c r="E47">
        <v>4.3738315615261203E-2</v>
      </c>
      <c r="F47" t="s">
        <v>751</v>
      </c>
      <c r="G47">
        <v>291</v>
      </c>
      <c r="H47">
        <v>771</v>
      </c>
      <c r="I47">
        <v>14219</v>
      </c>
      <c r="J47">
        <v>1.5210130102825301</v>
      </c>
      <c r="K47">
        <v>1</v>
      </c>
      <c r="L47">
        <v>0.81907344793024395</v>
      </c>
      <c r="M47">
        <v>52.923252530826801</v>
      </c>
    </row>
    <row r="48" spans="1:13">
      <c r="A48" t="s">
        <v>13</v>
      </c>
      <c r="B48" t="s">
        <v>50</v>
      </c>
      <c r="C48">
        <v>37</v>
      </c>
      <c r="D48">
        <v>8.9805825242718402</v>
      </c>
      <c r="E48">
        <v>4.64323310283173E-2</v>
      </c>
      <c r="F48" t="s">
        <v>752</v>
      </c>
      <c r="G48">
        <v>291</v>
      </c>
      <c r="H48">
        <v>1326</v>
      </c>
      <c r="I48">
        <v>14219</v>
      </c>
      <c r="J48">
        <v>1.36343445652117</v>
      </c>
      <c r="K48">
        <v>1</v>
      </c>
      <c r="L48">
        <v>0.83087585310987799</v>
      </c>
      <c r="M48">
        <v>55.108226229958198</v>
      </c>
    </row>
    <row r="49" spans="1:13">
      <c r="A49" t="s">
        <v>13</v>
      </c>
      <c r="B49" t="s">
        <v>753</v>
      </c>
      <c r="C49">
        <v>11</v>
      </c>
      <c r="D49">
        <v>2.66990291262135</v>
      </c>
      <c r="E49">
        <v>4.84284477386508E-2</v>
      </c>
      <c r="F49" t="s">
        <v>754</v>
      </c>
      <c r="G49">
        <v>291</v>
      </c>
      <c r="H49">
        <v>268</v>
      </c>
      <c r="I49">
        <v>14219</v>
      </c>
      <c r="J49">
        <v>2.00555213622608</v>
      </c>
      <c r="K49">
        <v>1</v>
      </c>
      <c r="L49">
        <v>0.83718030530476895</v>
      </c>
      <c r="M49">
        <v>56.665254026931798</v>
      </c>
    </row>
    <row r="50" spans="1:13">
      <c r="A50" t="s">
        <v>13</v>
      </c>
      <c r="B50" t="s">
        <v>78</v>
      </c>
      <c r="C50">
        <v>20</v>
      </c>
      <c r="D50">
        <v>4.8543689320388301</v>
      </c>
      <c r="E50">
        <v>4.8440230837899799E-2</v>
      </c>
      <c r="F50" t="s">
        <v>755</v>
      </c>
      <c r="G50">
        <v>291</v>
      </c>
      <c r="H50">
        <v>616</v>
      </c>
      <c r="I50">
        <v>14219</v>
      </c>
      <c r="J50">
        <v>1.58644619984826</v>
      </c>
      <c r="K50">
        <v>1</v>
      </c>
      <c r="L50">
        <v>0.83084428619794004</v>
      </c>
      <c r="M50">
        <v>56.6742924918141</v>
      </c>
    </row>
    <row r="51" spans="1:13">
      <c r="A51" t="s">
        <v>13</v>
      </c>
      <c r="B51" t="s">
        <v>100</v>
      </c>
      <c r="C51">
        <v>12</v>
      </c>
      <c r="D51">
        <v>2.9126213592233001</v>
      </c>
      <c r="E51">
        <v>5.11541269493569E-2</v>
      </c>
      <c r="F51" t="s">
        <v>756</v>
      </c>
      <c r="G51">
        <v>291</v>
      </c>
      <c r="H51">
        <v>308</v>
      </c>
      <c r="I51">
        <v>14219</v>
      </c>
      <c r="J51">
        <v>1.90373543981791</v>
      </c>
      <c r="K51">
        <v>1</v>
      </c>
      <c r="L51">
        <v>0.84118249296964598</v>
      </c>
      <c r="M51">
        <v>58.709459903991899</v>
      </c>
    </row>
    <row r="52" spans="1:13">
      <c r="A52" t="s">
        <v>13</v>
      </c>
      <c r="B52" t="s">
        <v>757</v>
      </c>
      <c r="C52">
        <v>60</v>
      </c>
      <c r="D52">
        <v>14.5631067961165</v>
      </c>
      <c r="E52">
        <v>5.1165136484762903E-2</v>
      </c>
      <c r="F52" t="s">
        <v>758</v>
      </c>
      <c r="G52">
        <v>291</v>
      </c>
      <c r="H52">
        <v>2358</v>
      </c>
      <c r="I52">
        <v>14219</v>
      </c>
      <c r="J52">
        <v>1.2433217036978701</v>
      </c>
      <c r="K52">
        <v>1</v>
      </c>
      <c r="L52">
        <v>0.83517101156454299</v>
      </c>
      <c r="M52">
        <v>58.717529780708396</v>
      </c>
    </row>
    <row r="53" spans="1:13">
      <c r="A53" t="s">
        <v>13</v>
      </c>
      <c r="B53" t="s">
        <v>82</v>
      </c>
      <c r="C53">
        <v>12</v>
      </c>
      <c r="D53">
        <v>2.9126213592233001</v>
      </c>
      <c r="E53">
        <v>5.2293827437096797E-2</v>
      </c>
      <c r="F53" t="s">
        <v>759</v>
      </c>
      <c r="G53">
        <v>291</v>
      </c>
      <c r="H53">
        <v>309</v>
      </c>
      <c r="I53">
        <v>14219</v>
      </c>
      <c r="J53">
        <v>1.8975744837019899</v>
      </c>
      <c r="K53">
        <v>1</v>
      </c>
      <c r="L53">
        <v>0.83582630241908296</v>
      </c>
      <c r="M53">
        <v>59.537021975354399</v>
      </c>
    </row>
    <row r="54" spans="1:13">
      <c r="A54" t="s">
        <v>13</v>
      </c>
      <c r="B54" t="s">
        <v>760</v>
      </c>
      <c r="C54">
        <v>8</v>
      </c>
      <c r="D54">
        <v>1.94174757281553</v>
      </c>
      <c r="E54">
        <v>5.24492859813286E-2</v>
      </c>
      <c r="F54" t="s">
        <v>761</v>
      </c>
      <c r="G54">
        <v>291</v>
      </c>
      <c r="H54">
        <v>165</v>
      </c>
      <c r="I54">
        <v>14219</v>
      </c>
      <c r="J54">
        <v>2.3690929917734</v>
      </c>
      <c r="K54">
        <v>1</v>
      </c>
      <c r="L54">
        <v>0.83082349014705603</v>
      </c>
      <c r="M54">
        <v>59.6486870460162</v>
      </c>
    </row>
    <row r="55" spans="1:13">
      <c r="A55" t="s">
        <v>13</v>
      </c>
      <c r="B55" t="s">
        <v>104</v>
      </c>
      <c r="C55">
        <v>12</v>
      </c>
      <c r="D55">
        <v>2.9126213592233001</v>
      </c>
      <c r="E55">
        <v>5.3651560957051501E-2</v>
      </c>
      <c r="F55" t="s">
        <v>756</v>
      </c>
      <c r="G55">
        <v>291</v>
      </c>
      <c r="H55">
        <v>310</v>
      </c>
      <c r="I55">
        <v>14219</v>
      </c>
      <c r="J55">
        <v>1.89145327569005</v>
      </c>
      <c r="K55">
        <v>1</v>
      </c>
      <c r="L55">
        <v>0.83198648047495105</v>
      </c>
      <c r="M55">
        <v>60.5025372060229</v>
      </c>
    </row>
    <row r="56" spans="1:13">
      <c r="A56" t="s">
        <v>13</v>
      </c>
      <c r="B56" t="s">
        <v>471</v>
      </c>
      <c r="C56">
        <v>11</v>
      </c>
      <c r="D56">
        <v>2.66990291262135</v>
      </c>
      <c r="E56">
        <v>5.37688765574744E-2</v>
      </c>
      <c r="F56" t="s">
        <v>762</v>
      </c>
      <c r="G56">
        <v>291</v>
      </c>
      <c r="H56">
        <v>273</v>
      </c>
      <c r="I56">
        <v>14219</v>
      </c>
      <c r="J56">
        <v>1.96882041211938</v>
      </c>
      <c r="K56">
        <v>1</v>
      </c>
      <c r="L56">
        <v>0.82691809156868001</v>
      </c>
      <c r="M56">
        <v>60.584937800454497</v>
      </c>
    </row>
    <row r="57" spans="1:13">
      <c r="A57" t="s">
        <v>13</v>
      </c>
      <c r="B57" t="s">
        <v>448</v>
      </c>
      <c r="C57">
        <v>7</v>
      </c>
      <c r="D57">
        <v>1.6990291262135899</v>
      </c>
      <c r="E57">
        <v>5.66106323429834E-2</v>
      </c>
      <c r="F57" t="s">
        <v>763</v>
      </c>
      <c r="G57">
        <v>291</v>
      </c>
      <c r="H57">
        <v>134</v>
      </c>
      <c r="I57">
        <v>14219</v>
      </c>
      <c r="J57">
        <v>2.55252090065138</v>
      </c>
      <c r="K57">
        <v>1</v>
      </c>
      <c r="L57">
        <v>0.83719384831571897</v>
      </c>
      <c r="M57">
        <v>62.532233436393398</v>
      </c>
    </row>
    <row r="58" spans="1:13">
      <c r="A58" t="s">
        <v>13</v>
      </c>
      <c r="B58" t="s">
        <v>143</v>
      </c>
      <c r="C58">
        <v>15</v>
      </c>
      <c r="D58">
        <v>3.6407766990291202</v>
      </c>
      <c r="E58">
        <v>5.7190439940581303E-2</v>
      </c>
      <c r="F58" t="s">
        <v>764</v>
      </c>
      <c r="G58">
        <v>291</v>
      </c>
      <c r="H58">
        <v>430</v>
      </c>
      <c r="I58">
        <v>14219</v>
      </c>
      <c r="J58">
        <v>1.7045073123951</v>
      </c>
      <c r="K58">
        <v>1</v>
      </c>
      <c r="L58">
        <v>0.83486515111155601</v>
      </c>
      <c r="M58">
        <v>62.918262708649699</v>
      </c>
    </row>
    <row r="59" spans="1:13">
      <c r="A59" t="s">
        <v>13</v>
      </c>
      <c r="B59" t="s">
        <v>765</v>
      </c>
      <c r="C59">
        <v>5</v>
      </c>
      <c r="D59">
        <v>1.2135922330097</v>
      </c>
      <c r="E59">
        <v>5.9351585677298903E-2</v>
      </c>
      <c r="F59" t="s">
        <v>729</v>
      </c>
      <c r="G59">
        <v>291</v>
      </c>
      <c r="H59">
        <v>72</v>
      </c>
      <c r="I59">
        <v>14219</v>
      </c>
      <c r="J59">
        <v>3.3932321496754398</v>
      </c>
      <c r="K59">
        <v>1</v>
      </c>
      <c r="L59">
        <v>0.840826484618864</v>
      </c>
      <c r="M59">
        <v>64.324419822296605</v>
      </c>
    </row>
    <row r="60" spans="1:13">
      <c r="A60" t="s">
        <v>13</v>
      </c>
      <c r="B60" t="s">
        <v>766</v>
      </c>
      <c r="C60">
        <v>2</v>
      </c>
      <c r="D60">
        <v>0.485436893203883</v>
      </c>
      <c r="E60">
        <v>5.99504528109642E-2</v>
      </c>
      <c r="F60" t="s">
        <v>767</v>
      </c>
      <c r="G60">
        <v>291</v>
      </c>
      <c r="H60">
        <v>3</v>
      </c>
      <c r="I60">
        <v>14219</v>
      </c>
      <c r="J60">
        <v>32.575028636884298</v>
      </c>
      <c r="K60">
        <v>1</v>
      </c>
      <c r="L60">
        <v>0.83867137038346795</v>
      </c>
      <c r="M60">
        <v>64.7051067094704</v>
      </c>
    </row>
    <row r="61" spans="1:13">
      <c r="A61" t="s">
        <v>13</v>
      </c>
      <c r="B61" t="s">
        <v>768</v>
      </c>
      <c r="C61">
        <v>2</v>
      </c>
      <c r="D61">
        <v>0.485436893203883</v>
      </c>
      <c r="E61">
        <v>5.99504528109642E-2</v>
      </c>
      <c r="F61" t="s">
        <v>769</v>
      </c>
      <c r="G61">
        <v>291</v>
      </c>
      <c r="H61">
        <v>3</v>
      </c>
      <c r="I61">
        <v>14219</v>
      </c>
      <c r="J61">
        <v>32.575028636884298</v>
      </c>
      <c r="K61">
        <v>1</v>
      </c>
      <c r="L61">
        <v>0.83867137038346795</v>
      </c>
      <c r="M61">
        <v>64.7051067094704</v>
      </c>
    </row>
    <row r="62" spans="1:13">
      <c r="A62" t="s">
        <v>13</v>
      </c>
      <c r="B62" t="s">
        <v>241</v>
      </c>
      <c r="C62">
        <v>8</v>
      </c>
      <c r="D62">
        <v>1.94174757281553</v>
      </c>
      <c r="E62">
        <v>6.1207372311755201E-2</v>
      </c>
      <c r="F62" t="s">
        <v>770</v>
      </c>
      <c r="G62">
        <v>291</v>
      </c>
      <c r="H62">
        <v>171</v>
      </c>
      <c r="I62">
        <v>14219</v>
      </c>
      <c r="J62">
        <v>2.2859669218866099</v>
      </c>
      <c r="K62">
        <v>1</v>
      </c>
      <c r="L62">
        <v>0.83985239702803405</v>
      </c>
      <c r="M62">
        <v>65.491712246546001</v>
      </c>
    </row>
    <row r="63" spans="1:13">
      <c r="A63" t="s">
        <v>13</v>
      </c>
      <c r="B63" t="s">
        <v>160</v>
      </c>
      <c r="C63">
        <v>15</v>
      </c>
      <c r="D63">
        <v>3.6407766990291202</v>
      </c>
      <c r="E63">
        <v>6.1709838852595199E-2</v>
      </c>
      <c r="F63" t="s">
        <v>764</v>
      </c>
      <c r="G63">
        <v>291</v>
      </c>
      <c r="H63">
        <v>434</v>
      </c>
      <c r="I63">
        <v>14219</v>
      </c>
      <c r="J63">
        <v>1.6887975675803999</v>
      </c>
      <c r="K63">
        <v>1</v>
      </c>
      <c r="L63">
        <v>0.83730481631998599</v>
      </c>
      <c r="M63">
        <v>65.801527785201301</v>
      </c>
    </row>
    <row r="64" spans="1:13">
      <c r="A64" t="s">
        <v>13</v>
      </c>
      <c r="B64" t="s">
        <v>597</v>
      </c>
      <c r="C64">
        <v>3</v>
      </c>
      <c r="D64">
        <v>0.72815533980582503</v>
      </c>
      <c r="E64">
        <v>6.1884646800698703E-2</v>
      </c>
      <c r="F64" t="s">
        <v>748</v>
      </c>
      <c r="G64">
        <v>291</v>
      </c>
      <c r="H64">
        <v>20</v>
      </c>
      <c r="I64">
        <v>14219</v>
      </c>
      <c r="J64">
        <v>7.3293814432989697</v>
      </c>
      <c r="K64">
        <v>1</v>
      </c>
      <c r="L64">
        <v>0.83317926461844305</v>
      </c>
      <c r="M64">
        <v>65.908697663749194</v>
      </c>
    </row>
    <row r="65" spans="1:13">
      <c r="A65" t="s">
        <v>13</v>
      </c>
      <c r="B65" t="s">
        <v>771</v>
      </c>
      <c r="C65">
        <v>59</v>
      </c>
      <c r="D65">
        <v>14.3203883495145</v>
      </c>
      <c r="E65">
        <v>6.2352671200489998E-2</v>
      </c>
      <c r="F65" t="s">
        <v>772</v>
      </c>
      <c r="G65">
        <v>291</v>
      </c>
      <c r="H65">
        <v>2342</v>
      </c>
      <c r="I65">
        <v>14219</v>
      </c>
      <c r="J65">
        <v>1.2309521922990001</v>
      </c>
      <c r="K65">
        <v>1</v>
      </c>
      <c r="L65">
        <v>0.83055679334770005</v>
      </c>
      <c r="M65">
        <v>66.194077326461795</v>
      </c>
    </row>
    <row r="66" spans="1:13">
      <c r="A66" t="s">
        <v>13</v>
      </c>
      <c r="B66" t="s">
        <v>135</v>
      </c>
      <c r="C66">
        <v>14</v>
      </c>
      <c r="D66">
        <v>3.3980582524271798</v>
      </c>
      <c r="E66">
        <v>6.3163723295649801E-2</v>
      </c>
      <c r="F66" t="s">
        <v>773</v>
      </c>
      <c r="G66">
        <v>291</v>
      </c>
      <c r="H66">
        <v>397</v>
      </c>
      <c r="I66">
        <v>14219</v>
      </c>
      <c r="J66">
        <v>1.72311234603166</v>
      </c>
      <c r="K66">
        <v>1</v>
      </c>
      <c r="L66">
        <v>0.82968080860542304</v>
      </c>
      <c r="M66">
        <v>66.683305280384204</v>
      </c>
    </row>
    <row r="67" spans="1:13">
      <c r="A67" t="s">
        <v>13</v>
      </c>
      <c r="B67" t="s">
        <v>774</v>
      </c>
      <c r="C67">
        <v>17</v>
      </c>
      <c r="D67">
        <v>4.1262135922330101</v>
      </c>
      <c r="E67">
        <v>6.5964210457780698E-2</v>
      </c>
      <c r="F67" t="s">
        <v>775</v>
      </c>
      <c r="G67">
        <v>291</v>
      </c>
      <c r="H67">
        <v>518</v>
      </c>
      <c r="I67">
        <v>14219</v>
      </c>
      <c r="J67">
        <v>1.6035969695763499</v>
      </c>
      <c r="K67">
        <v>1</v>
      </c>
      <c r="L67">
        <v>0.83828401213566295</v>
      </c>
      <c r="M67">
        <v>68.321854927055099</v>
      </c>
    </row>
    <row r="68" spans="1:13">
      <c r="A68" t="s">
        <v>13</v>
      </c>
      <c r="B68" t="s">
        <v>776</v>
      </c>
      <c r="C68">
        <v>7</v>
      </c>
      <c r="D68">
        <v>1.6990291262135899</v>
      </c>
      <c r="E68">
        <v>6.7067583885061594E-2</v>
      </c>
      <c r="F68" t="s">
        <v>777</v>
      </c>
      <c r="G68">
        <v>291</v>
      </c>
      <c r="H68">
        <v>140</v>
      </c>
      <c r="I68">
        <v>14219</v>
      </c>
      <c r="J68">
        <v>2.4431271477663201</v>
      </c>
      <c r="K68">
        <v>1</v>
      </c>
      <c r="L68">
        <v>0.83870342849358004</v>
      </c>
      <c r="M68">
        <v>68.946368424377994</v>
      </c>
    </row>
    <row r="69" spans="1:13">
      <c r="A69" t="s">
        <v>13</v>
      </c>
      <c r="B69" t="s">
        <v>145</v>
      </c>
      <c r="C69">
        <v>14</v>
      </c>
      <c r="D69">
        <v>3.3980582524271798</v>
      </c>
      <c r="E69">
        <v>6.7724667239500699E-2</v>
      </c>
      <c r="F69" t="s">
        <v>773</v>
      </c>
      <c r="G69">
        <v>291</v>
      </c>
      <c r="H69">
        <v>401</v>
      </c>
      <c r="I69">
        <v>14219</v>
      </c>
      <c r="J69">
        <v>1.7059241929540401</v>
      </c>
      <c r="K69">
        <v>1</v>
      </c>
      <c r="L69">
        <v>0.83710887126026301</v>
      </c>
      <c r="M69">
        <v>69.312758650773503</v>
      </c>
    </row>
    <row r="70" spans="1:13">
      <c r="A70" t="s">
        <v>13</v>
      </c>
      <c r="B70" t="s">
        <v>778</v>
      </c>
      <c r="C70">
        <v>8</v>
      </c>
      <c r="D70">
        <v>1.94174757281553</v>
      </c>
      <c r="E70">
        <v>6.9185232548558101E-2</v>
      </c>
      <c r="F70" t="s">
        <v>761</v>
      </c>
      <c r="G70">
        <v>291</v>
      </c>
      <c r="H70">
        <v>176</v>
      </c>
      <c r="I70">
        <v>14219</v>
      </c>
      <c r="J70">
        <v>2.2210246797875599</v>
      </c>
      <c r="K70">
        <v>1</v>
      </c>
      <c r="L70">
        <v>0.83912631099426205</v>
      </c>
      <c r="M70">
        <v>70.112657997972804</v>
      </c>
    </row>
    <row r="71" spans="1:13">
      <c r="A71" t="s">
        <v>13</v>
      </c>
      <c r="B71" t="s">
        <v>400</v>
      </c>
      <c r="C71">
        <v>12</v>
      </c>
      <c r="D71">
        <v>2.9126213592233001</v>
      </c>
      <c r="E71">
        <v>7.1352657339299005E-2</v>
      </c>
      <c r="F71" t="s">
        <v>779</v>
      </c>
      <c r="G71">
        <v>291</v>
      </c>
      <c r="H71">
        <v>326</v>
      </c>
      <c r="I71">
        <v>14219</v>
      </c>
      <c r="J71">
        <v>1.7986212130795001</v>
      </c>
      <c r="K71">
        <v>1</v>
      </c>
      <c r="L71">
        <v>0.84407647704405298</v>
      </c>
      <c r="M71">
        <v>71.263610730114806</v>
      </c>
    </row>
    <row r="72" spans="1:13">
      <c r="A72" t="s">
        <v>13</v>
      </c>
      <c r="B72" t="s">
        <v>780</v>
      </c>
      <c r="C72">
        <v>3</v>
      </c>
      <c r="D72">
        <v>0.72815533980582503</v>
      </c>
      <c r="E72">
        <v>7.3283358991476297E-2</v>
      </c>
      <c r="F72" t="s">
        <v>781</v>
      </c>
      <c r="G72">
        <v>291</v>
      </c>
      <c r="H72">
        <v>22</v>
      </c>
      <c r="I72">
        <v>14219</v>
      </c>
      <c r="J72">
        <v>6.6630740393626997</v>
      </c>
      <c r="K72">
        <v>1</v>
      </c>
      <c r="L72">
        <v>0.84779694272973205</v>
      </c>
      <c r="M72">
        <v>72.253623098933403</v>
      </c>
    </row>
    <row r="73" spans="1:13">
      <c r="A73" t="s">
        <v>13</v>
      </c>
      <c r="B73" t="s">
        <v>113</v>
      </c>
      <c r="C73">
        <v>13</v>
      </c>
      <c r="D73">
        <v>3.15533980582524</v>
      </c>
      <c r="E73">
        <v>7.3535636925174605E-2</v>
      </c>
      <c r="F73" t="s">
        <v>782</v>
      </c>
      <c r="G73">
        <v>291</v>
      </c>
      <c r="H73">
        <v>367</v>
      </c>
      <c r="I73">
        <v>14219</v>
      </c>
      <c r="J73">
        <v>1.7308257722595199</v>
      </c>
      <c r="K73">
        <v>1</v>
      </c>
      <c r="L73">
        <v>0.84462185817677204</v>
      </c>
      <c r="M73">
        <v>72.380588414480599</v>
      </c>
    </row>
    <row r="74" spans="1:13">
      <c r="A74" t="s">
        <v>13</v>
      </c>
      <c r="B74" t="s">
        <v>783</v>
      </c>
      <c r="C74">
        <v>15</v>
      </c>
      <c r="D74">
        <v>3.6407766990291202</v>
      </c>
      <c r="E74">
        <v>7.55286630277264E-2</v>
      </c>
      <c r="F74" t="s">
        <v>784</v>
      </c>
      <c r="G74">
        <v>291</v>
      </c>
      <c r="H74">
        <v>448</v>
      </c>
      <c r="I74">
        <v>14219</v>
      </c>
      <c r="J74">
        <v>1.6360226435935099</v>
      </c>
      <c r="K74">
        <v>1</v>
      </c>
      <c r="L74">
        <v>0.84848056606718603</v>
      </c>
      <c r="M74">
        <v>73.364589285319596</v>
      </c>
    </row>
    <row r="75" spans="1:13">
      <c r="A75" t="s">
        <v>13</v>
      </c>
      <c r="B75" t="s">
        <v>34</v>
      </c>
      <c r="C75">
        <v>23</v>
      </c>
      <c r="D75">
        <v>5.5825242718446599</v>
      </c>
      <c r="E75">
        <v>7.5692722737857501E-2</v>
      </c>
      <c r="F75" t="s">
        <v>785</v>
      </c>
      <c r="G75">
        <v>291</v>
      </c>
      <c r="H75">
        <v>778</v>
      </c>
      <c r="I75">
        <v>14219</v>
      </c>
      <c r="J75">
        <v>1.44452247811376</v>
      </c>
      <c r="K75">
        <v>1</v>
      </c>
      <c r="L75">
        <v>0.84505233137290503</v>
      </c>
      <c r="M75">
        <v>73.444102684397507</v>
      </c>
    </row>
    <row r="76" spans="1:13">
      <c r="A76" t="s">
        <v>13</v>
      </c>
      <c r="B76" t="s">
        <v>141</v>
      </c>
      <c r="C76">
        <v>13</v>
      </c>
      <c r="D76">
        <v>3.15533980582524</v>
      </c>
      <c r="E76">
        <v>7.8294008330796402E-2</v>
      </c>
      <c r="F76" t="s">
        <v>786</v>
      </c>
      <c r="G76">
        <v>291</v>
      </c>
      <c r="H76">
        <v>372</v>
      </c>
      <c r="I76">
        <v>14219</v>
      </c>
      <c r="J76">
        <v>1.70756198499796</v>
      </c>
      <c r="K76">
        <v>1</v>
      </c>
      <c r="L76">
        <v>0.85111896754151795</v>
      </c>
      <c r="M76">
        <v>74.675389151054404</v>
      </c>
    </row>
    <row r="77" spans="1:13">
      <c r="A77" t="s">
        <v>13</v>
      </c>
      <c r="B77" t="s">
        <v>148</v>
      </c>
      <c r="C77">
        <v>7</v>
      </c>
      <c r="D77">
        <v>1.6990291262135899</v>
      </c>
      <c r="E77">
        <v>7.8577362533442899E-2</v>
      </c>
      <c r="F77" t="s">
        <v>726</v>
      </c>
      <c r="G77">
        <v>291</v>
      </c>
      <c r="H77">
        <v>146</v>
      </c>
      <c r="I77">
        <v>14219</v>
      </c>
      <c r="J77">
        <v>2.34272466224167</v>
      </c>
      <c r="K77">
        <v>1</v>
      </c>
      <c r="L77">
        <v>0.84826226580588904</v>
      </c>
      <c r="M77">
        <v>74.806218598414901</v>
      </c>
    </row>
    <row r="78" spans="1:13">
      <c r="A78" t="s">
        <v>13</v>
      </c>
      <c r="B78" t="s">
        <v>586</v>
      </c>
      <c r="C78">
        <v>7</v>
      </c>
      <c r="D78">
        <v>1.6990291262135899</v>
      </c>
      <c r="E78">
        <v>7.8577362533442899E-2</v>
      </c>
      <c r="F78" t="s">
        <v>763</v>
      </c>
      <c r="G78">
        <v>291</v>
      </c>
      <c r="H78">
        <v>146</v>
      </c>
      <c r="I78">
        <v>14219</v>
      </c>
      <c r="J78">
        <v>2.34272466224167</v>
      </c>
      <c r="K78">
        <v>1</v>
      </c>
      <c r="L78">
        <v>0.84826226580588904</v>
      </c>
      <c r="M78">
        <v>74.806218598414901</v>
      </c>
    </row>
    <row r="79" spans="1:13">
      <c r="A79" t="s">
        <v>13</v>
      </c>
      <c r="B79" t="s">
        <v>787</v>
      </c>
      <c r="C79">
        <v>3</v>
      </c>
      <c r="D79">
        <v>0.72815533980582503</v>
      </c>
      <c r="E79">
        <v>7.9215748589609197E-2</v>
      </c>
      <c r="F79" t="s">
        <v>788</v>
      </c>
      <c r="G79">
        <v>291</v>
      </c>
      <c r="H79">
        <v>23</v>
      </c>
      <c r="I79">
        <v>14219</v>
      </c>
      <c r="J79">
        <v>6.37337516808606</v>
      </c>
      <c r="K79">
        <v>1</v>
      </c>
      <c r="L79">
        <v>0.84677897547043401</v>
      </c>
      <c r="M79">
        <v>75.098646337820696</v>
      </c>
    </row>
    <row r="80" spans="1:13">
      <c r="A80" t="s">
        <v>13</v>
      </c>
      <c r="B80" t="s">
        <v>789</v>
      </c>
      <c r="C80">
        <v>3</v>
      </c>
      <c r="D80">
        <v>0.72815533980582503</v>
      </c>
      <c r="E80">
        <v>7.9215748589609197E-2</v>
      </c>
      <c r="F80" t="s">
        <v>790</v>
      </c>
      <c r="G80">
        <v>291</v>
      </c>
      <c r="H80">
        <v>23</v>
      </c>
      <c r="I80">
        <v>14219</v>
      </c>
      <c r="J80">
        <v>6.37337516808606</v>
      </c>
      <c r="K80">
        <v>1</v>
      </c>
      <c r="L80">
        <v>0.84677897547043401</v>
      </c>
      <c r="M80">
        <v>75.098646337820696</v>
      </c>
    </row>
    <row r="81" spans="1:13">
      <c r="A81" t="s">
        <v>13</v>
      </c>
      <c r="B81" t="s">
        <v>88</v>
      </c>
      <c r="C81">
        <v>7</v>
      </c>
      <c r="D81">
        <v>1.6990291262135899</v>
      </c>
      <c r="E81">
        <v>8.2646562228532103E-2</v>
      </c>
      <c r="F81" t="s">
        <v>791</v>
      </c>
      <c r="G81">
        <v>291</v>
      </c>
      <c r="H81">
        <v>148</v>
      </c>
      <c r="I81">
        <v>14219</v>
      </c>
      <c r="J81">
        <v>2.3110662208600301</v>
      </c>
      <c r="K81">
        <v>1</v>
      </c>
      <c r="L81">
        <v>0.85551495501469599</v>
      </c>
      <c r="M81">
        <v>76.616298307495001</v>
      </c>
    </row>
    <row r="82" spans="1:13">
      <c r="A82" t="s">
        <v>13</v>
      </c>
      <c r="B82" t="s">
        <v>792</v>
      </c>
      <c r="C82">
        <v>12</v>
      </c>
      <c r="D82">
        <v>2.9126213592233001</v>
      </c>
      <c r="E82">
        <v>8.2805470258982702E-2</v>
      </c>
      <c r="F82" t="s">
        <v>793</v>
      </c>
      <c r="G82">
        <v>291</v>
      </c>
      <c r="H82">
        <v>336</v>
      </c>
      <c r="I82">
        <v>14219</v>
      </c>
      <c r="J82">
        <v>1.7450908198330799</v>
      </c>
      <c r="K82">
        <v>1</v>
      </c>
      <c r="L82">
        <v>0.852357038724191</v>
      </c>
      <c r="M82">
        <v>76.684439452366703</v>
      </c>
    </row>
    <row r="83" spans="1:13">
      <c r="A83" t="s">
        <v>13</v>
      </c>
      <c r="B83" t="s">
        <v>794</v>
      </c>
      <c r="C83">
        <v>8</v>
      </c>
      <c r="D83">
        <v>1.94174757281553</v>
      </c>
      <c r="E83">
        <v>8.3103758220094998E-2</v>
      </c>
      <c r="F83" t="s">
        <v>795</v>
      </c>
      <c r="G83">
        <v>291</v>
      </c>
      <c r="H83">
        <v>184</v>
      </c>
      <c r="I83">
        <v>14219</v>
      </c>
      <c r="J83">
        <v>2.1244583893620099</v>
      </c>
      <c r="K83">
        <v>1</v>
      </c>
      <c r="L83">
        <v>0.84971473013091603</v>
      </c>
      <c r="M83">
        <v>76.811843850852696</v>
      </c>
    </row>
    <row r="84" spans="1:13">
      <c r="A84" t="s">
        <v>13</v>
      </c>
      <c r="B84" t="s">
        <v>290</v>
      </c>
      <c r="C84">
        <v>8</v>
      </c>
      <c r="D84">
        <v>1.94174757281553</v>
      </c>
      <c r="E84">
        <v>8.6779515006416896E-2</v>
      </c>
      <c r="F84" t="s">
        <v>770</v>
      </c>
      <c r="G84">
        <v>291</v>
      </c>
      <c r="H84">
        <v>186</v>
      </c>
      <c r="I84">
        <v>14219</v>
      </c>
      <c r="J84">
        <v>2.10161475076672</v>
      </c>
      <c r="K84">
        <v>1</v>
      </c>
      <c r="L84">
        <v>0.85879529691609002</v>
      </c>
      <c r="M84">
        <v>78.329022462375406</v>
      </c>
    </row>
    <row r="85" spans="1:13">
      <c r="A85" t="s">
        <v>13</v>
      </c>
      <c r="B85" t="s">
        <v>150</v>
      </c>
      <c r="C85">
        <v>14</v>
      </c>
      <c r="D85">
        <v>3.3980582524271798</v>
      </c>
      <c r="E85">
        <v>8.6997877409351901E-2</v>
      </c>
      <c r="F85" t="s">
        <v>796</v>
      </c>
      <c r="G85">
        <v>291</v>
      </c>
      <c r="H85">
        <v>418</v>
      </c>
      <c r="I85">
        <v>14219</v>
      </c>
      <c r="J85">
        <v>1.6365445008960999</v>
      </c>
      <c r="K85">
        <v>1</v>
      </c>
      <c r="L85">
        <v>0.85598778922321705</v>
      </c>
      <c r="M85">
        <v>78.416147126869902</v>
      </c>
    </row>
    <row r="86" spans="1:13">
      <c r="A86" t="s">
        <v>13</v>
      </c>
      <c r="B86" t="s">
        <v>535</v>
      </c>
      <c r="C86">
        <v>5</v>
      </c>
      <c r="D86">
        <v>1.2135922330097</v>
      </c>
      <c r="E86">
        <v>8.95266875787053E-2</v>
      </c>
      <c r="F86" t="s">
        <v>711</v>
      </c>
      <c r="G86">
        <v>291</v>
      </c>
      <c r="H86">
        <v>83</v>
      </c>
      <c r="I86">
        <v>14219</v>
      </c>
      <c r="J86">
        <v>2.9435266840558101</v>
      </c>
      <c r="K86">
        <v>1</v>
      </c>
      <c r="L86">
        <v>0.86081471966623102</v>
      </c>
      <c r="M86">
        <v>79.401410318725198</v>
      </c>
    </row>
    <row r="87" spans="1:13">
      <c r="A87" t="s">
        <v>13</v>
      </c>
      <c r="B87" t="s">
        <v>797</v>
      </c>
      <c r="C87">
        <v>32</v>
      </c>
      <c r="D87">
        <v>7.7669902912621298</v>
      </c>
      <c r="E87">
        <v>8.9824320359061599E-2</v>
      </c>
      <c r="F87" t="s">
        <v>798</v>
      </c>
      <c r="G87">
        <v>291</v>
      </c>
      <c r="H87">
        <v>1184</v>
      </c>
      <c r="I87">
        <v>14219</v>
      </c>
      <c r="J87">
        <v>1.3206092690628699</v>
      </c>
      <c r="K87">
        <v>1</v>
      </c>
      <c r="L87">
        <v>0.85834964357955801</v>
      </c>
      <c r="M87">
        <v>79.514548589760906</v>
      </c>
    </row>
    <row r="88" spans="1:13">
      <c r="A88" t="s">
        <v>13</v>
      </c>
      <c r="B88" t="s">
        <v>63</v>
      </c>
      <c r="C88">
        <v>14</v>
      </c>
      <c r="D88">
        <v>3.3980582524271798</v>
      </c>
      <c r="E88">
        <v>9.0725743949178095E-2</v>
      </c>
      <c r="F88" t="s">
        <v>799</v>
      </c>
      <c r="G88">
        <v>291</v>
      </c>
      <c r="H88">
        <v>421</v>
      </c>
      <c r="I88">
        <v>14219</v>
      </c>
      <c r="J88">
        <v>1.62488266359755</v>
      </c>
      <c r="K88">
        <v>1</v>
      </c>
      <c r="L88">
        <v>0.85785171261383997</v>
      </c>
      <c r="M88">
        <v>79.853648593226694</v>
      </c>
    </row>
    <row r="89" spans="1:13">
      <c r="A89" t="s">
        <v>13</v>
      </c>
      <c r="B89" t="s">
        <v>492</v>
      </c>
      <c r="C89">
        <v>7</v>
      </c>
      <c r="D89">
        <v>1.6990291262135899</v>
      </c>
      <c r="E89">
        <v>9.1130283389225006E-2</v>
      </c>
      <c r="F89" t="s">
        <v>763</v>
      </c>
      <c r="G89">
        <v>291</v>
      </c>
      <c r="H89">
        <v>152</v>
      </c>
      <c r="I89">
        <v>14219</v>
      </c>
      <c r="J89">
        <v>2.2502486887321398</v>
      </c>
      <c r="K89">
        <v>1</v>
      </c>
      <c r="L89">
        <v>0.85577747534848103</v>
      </c>
      <c r="M89">
        <v>80.004106552801602</v>
      </c>
    </row>
    <row r="90" spans="1:13">
      <c r="A90" t="s">
        <v>13</v>
      </c>
      <c r="B90" t="s">
        <v>800</v>
      </c>
      <c r="C90">
        <v>3</v>
      </c>
      <c r="D90">
        <v>0.72815533980582503</v>
      </c>
      <c r="E90">
        <v>9.1503733273505403E-2</v>
      </c>
      <c r="F90" t="s">
        <v>801</v>
      </c>
      <c r="G90">
        <v>291</v>
      </c>
      <c r="H90">
        <v>25</v>
      </c>
      <c r="I90">
        <v>14219</v>
      </c>
      <c r="J90">
        <v>5.8635051546391699</v>
      </c>
      <c r="K90">
        <v>1</v>
      </c>
      <c r="L90">
        <v>0.85362374417297104</v>
      </c>
      <c r="M90">
        <v>80.142062751044904</v>
      </c>
    </row>
    <row r="91" spans="1:13">
      <c r="A91" t="s">
        <v>13</v>
      </c>
      <c r="B91" t="s">
        <v>416</v>
      </c>
      <c r="C91">
        <v>3</v>
      </c>
      <c r="D91">
        <v>0.72815533980582503</v>
      </c>
      <c r="E91">
        <v>9.1503733273505403E-2</v>
      </c>
      <c r="F91" t="s">
        <v>802</v>
      </c>
      <c r="G91">
        <v>291</v>
      </c>
      <c r="H91">
        <v>25</v>
      </c>
      <c r="I91">
        <v>14219</v>
      </c>
      <c r="J91">
        <v>5.8635051546391699</v>
      </c>
      <c r="K91">
        <v>1</v>
      </c>
      <c r="L91">
        <v>0.85362374417297104</v>
      </c>
      <c r="M91">
        <v>80.142062751044904</v>
      </c>
    </row>
    <row r="92" spans="1:13">
      <c r="A92" t="s">
        <v>13</v>
      </c>
      <c r="B92" t="s">
        <v>30</v>
      </c>
      <c r="C92">
        <v>10</v>
      </c>
      <c r="D92">
        <v>2.4271844660194102</v>
      </c>
      <c r="E92">
        <v>9.2459562722820396E-2</v>
      </c>
      <c r="F92" t="s">
        <v>803</v>
      </c>
      <c r="G92">
        <v>291</v>
      </c>
      <c r="H92">
        <v>264</v>
      </c>
      <c r="I92">
        <v>14219</v>
      </c>
      <c r="J92">
        <v>1.85085389982297</v>
      </c>
      <c r="K92">
        <v>1</v>
      </c>
      <c r="L92">
        <v>0.85336346247281702</v>
      </c>
      <c r="M92">
        <v>80.491088953989106</v>
      </c>
    </row>
    <row r="93" spans="1:13">
      <c r="A93" t="s">
        <v>13</v>
      </c>
      <c r="B93" t="s">
        <v>569</v>
      </c>
      <c r="C93">
        <v>21</v>
      </c>
      <c r="D93">
        <v>5.0970873786407704</v>
      </c>
      <c r="E93">
        <v>9.3173866174391703E-2</v>
      </c>
      <c r="F93" t="s">
        <v>804</v>
      </c>
      <c r="G93">
        <v>291</v>
      </c>
      <c r="H93">
        <v>712</v>
      </c>
      <c r="I93">
        <v>14219</v>
      </c>
      <c r="J93">
        <v>1.44117050851384</v>
      </c>
      <c r="K93">
        <v>1</v>
      </c>
      <c r="L93">
        <v>0.85234471224283703</v>
      </c>
      <c r="M93">
        <v>80.748144316383303</v>
      </c>
    </row>
    <row r="94" spans="1:13">
      <c r="A94" t="s">
        <v>13</v>
      </c>
      <c r="B94" t="s">
        <v>805</v>
      </c>
      <c r="C94">
        <v>9</v>
      </c>
      <c r="D94">
        <v>2.1844660194174699</v>
      </c>
      <c r="E94">
        <v>9.3855080503769797E-2</v>
      </c>
      <c r="F94" t="s">
        <v>806</v>
      </c>
      <c r="G94">
        <v>291</v>
      </c>
      <c r="H94">
        <v>227</v>
      </c>
      <c r="I94">
        <v>14219</v>
      </c>
      <c r="J94">
        <v>1.93728143875743</v>
      </c>
      <c r="K94">
        <v>1</v>
      </c>
      <c r="L94">
        <v>0.85123934225908005</v>
      </c>
      <c r="M94">
        <v>80.990321068649706</v>
      </c>
    </row>
    <row r="95" spans="1:13">
      <c r="A95" t="s">
        <v>13</v>
      </c>
      <c r="B95" t="s">
        <v>807</v>
      </c>
      <c r="C95">
        <v>9</v>
      </c>
      <c r="D95">
        <v>2.1844660194174699</v>
      </c>
      <c r="E95">
        <v>9.3855080503769797E-2</v>
      </c>
      <c r="F95" t="s">
        <v>806</v>
      </c>
      <c r="G95">
        <v>291</v>
      </c>
      <c r="H95">
        <v>227</v>
      </c>
      <c r="I95">
        <v>14219</v>
      </c>
      <c r="J95">
        <v>1.93728143875743</v>
      </c>
      <c r="K95">
        <v>1</v>
      </c>
      <c r="L95">
        <v>0.85123934225908005</v>
      </c>
      <c r="M95">
        <v>80.990321068649706</v>
      </c>
    </row>
    <row r="96" spans="1:13">
      <c r="A96" t="s">
        <v>13</v>
      </c>
      <c r="B96" t="s">
        <v>65</v>
      </c>
      <c r="C96">
        <v>14</v>
      </c>
      <c r="D96">
        <v>3.3980582524271798</v>
      </c>
      <c r="E96">
        <v>9.5386417311318902E-2</v>
      </c>
      <c r="F96" t="s">
        <v>799</v>
      </c>
      <c r="G96">
        <v>291</v>
      </c>
      <c r="H96">
        <v>425</v>
      </c>
      <c r="I96">
        <v>14219</v>
      </c>
      <c r="J96">
        <v>1.6095896502931</v>
      </c>
      <c r="K96">
        <v>1</v>
      </c>
      <c r="L96">
        <v>0.85281904785418805</v>
      </c>
      <c r="M96">
        <v>81.524301984892702</v>
      </c>
    </row>
    <row r="97" spans="1:13">
      <c r="A97" t="s">
        <v>13</v>
      </c>
      <c r="B97" t="s">
        <v>808</v>
      </c>
      <c r="C97">
        <v>20</v>
      </c>
      <c r="D97">
        <v>4.8543689320388301</v>
      </c>
      <c r="E97">
        <v>9.5389133469401699E-2</v>
      </c>
      <c r="F97" t="s">
        <v>809</v>
      </c>
      <c r="G97">
        <v>291</v>
      </c>
      <c r="H97">
        <v>672</v>
      </c>
      <c r="I97">
        <v>14219</v>
      </c>
      <c r="J97">
        <v>1.4542423498609001</v>
      </c>
      <c r="K97">
        <v>1</v>
      </c>
      <c r="L97">
        <v>0.84962454792242503</v>
      </c>
      <c r="M97">
        <v>81.525236454976906</v>
      </c>
    </row>
    <row r="98" spans="1:13">
      <c r="A98" t="s">
        <v>13</v>
      </c>
      <c r="B98" t="s">
        <v>344</v>
      </c>
      <c r="C98">
        <v>6</v>
      </c>
      <c r="D98">
        <v>1.4563106796116501</v>
      </c>
      <c r="E98">
        <v>9.6361025392855695E-2</v>
      </c>
      <c r="F98" t="s">
        <v>810</v>
      </c>
      <c r="G98">
        <v>291</v>
      </c>
      <c r="H98">
        <v>119</v>
      </c>
      <c r="I98">
        <v>14219</v>
      </c>
      <c r="J98">
        <v>2.46365762799965</v>
      </c>
      <c r="K98">
        <v>1</v>
      </c>
      <c r="L98">
        <v>0.849479869412747</v>
      </c>
      <c r="M98">
        <v>81.856768274332495</v>
      </c>
    </row>
    <row r="99" spans="1:13">
      <c r="A99" t="s">
        <v>13</v>
      </c>
      <c r="B99" t="s">
        <v>811</v>
      </c>
      <c r="C99">
        <v>8</v>
      </c>
      <c r="D99">
        <v>1.94174757281553</v>
      </c>
      <c r="E99">
        <v>9.6427873002567902E-2</v>
      </c>
      <c r="F99" t="s">
        <v>812</v>
      </c>
      <c r="G99">
        <v>291</v>
      </c>
      <c r="H99">
        <v>191</v>
      </c>
      <c r="I99">
        <v>14219</v>
      </c>
      <c r="J99">
        <v>2.0465986578147199</v>
      </c>
      <c r="K99">
        <v>1</v>
      </c>
      <c r="L99">
        <v>0.84652481705813698</v>
      </c>
      <c r="M99">
        <v>81.879364400885194</v>
      </c>
    </row>
    <row r="100" spans="1:13">
      <c r="A100" t="s">
        <v>13</v>
      </c>
      <c r="B100" t="s">
        <v>813</v>
      </c>
      <c r="C100">
        <v>16</v>
      </c>
      <c r="D100">
        <v>3.88349514563106</v>
      </c>
      <c r="E100">
        <v>9.7696830680759197E-2</v>
      </c>
      <c r="F100" t="s">
        <v>814</v>
      </c>
      <c r="G100">
        <v>291</v>
      </c>
      <c r="H100">
        <v>507</v>
      </c>
      <c r="I100">
        <v>14219</v>
      </c>
      <c r="J100">
        <v>1.54201318991168</v>
      </c>
      <c r="K100">
        <v>1</v>
      </c>
      <c r="L100">
        <v>0.84733941785321898</v>
      </c>
      <c r="M100">
        <v>82.303314952296006</v>
      </c>
    </row>
    <row r="101" spans="1:13">
      <c r="A101" t="s">
        <v>13</v>
      </c>
      <c r="B101" t="s">
        <v>815</v>
      </c>
      <c r="C101">
        <v>2</v>
      </c>
      <c r="D101">
        <v>0.485436893203883</v>
      </c>
      <c r="E101">
        <v>9.7913755685187606E-2</v>
      </c>
      <c r="F101" t="s">
        <v>816</v>
      </c>
      <c r="G101">
        <v>291</v>
      </c>
      <c r="H101">
        <v>5</v>
      </c>
      <c r="I101">
        <v>14219</v>
      </c>
      <c r="J101">
        <v>19.545017182130501</v>
      </c>
      <c r="K101">
        <v>1</v>
      </c>
      <c r="L101">
        <v>0.84489869267914397</v>
      </c>
      <c r="M101">
        <v>82.374847711866806</v>
      </c>
    </row>
    <row r="102" spans="1:13">
      <c r="A102" t="s">
        <v>13</v>
      </c>
      <c r="B102" t="s">
        <v>817</v>
      </c>
      <c r="C102">
        <v>2</v>
      </c>
      <c r="D102">
        <v>0.485436893203883</v>
      </c>
      <c r="E102">
        <v>9.7913755685187606E-2</v>
      </c>
      <c r="F102" t="s">
        <v>818</v>
      </c>
      <c r="G102">
        <v>291</v>
      </c>
      <c r="H102">
        <v>5</v>
      </c>
      <c r="I102">
        <v>14219</v>
      </c>
      <c r="J102">
        <v>19.545017182130501</v>
      </c>
      <c r="K102">
        <v>1</v>
      </c>
      <c r="L102">
        <v>0.84489869267914397</v>
      </c>
      <c r="M102">
        <v>82.374847711866806</v>
      </c>
    </row>
    <row r="103" spans="1:13">
      <c r="A103" t="s">
        <v>13</v>
      </c>
      <c r="B103" t="s">
        <v>436</v>
      </c>
      <c r="C103">
        <v>8</v>
      </c>
      <c r="D103">
        <v>1.94174757281553</v>
      </c>
      <c r="E103">
        <v>9.8585209107459298E-2</v>
      </c>
      <c r="F103" t="s">
        <v>819</v>
      </c>
      <c r="G103">
        <v>291</v>
      </c>
      <c r="H103">
        <v>192</v>
      </c>
      <c r="I103">
        <v>14219</v>
      </c>
      <c r="J103">
        <v>2.0359392898052602</v>
      </c>
      <c r="K103">
        <v>1</v>
      </c>
      <c r="L103">
        <v>0.84388685048483503</v>
      </c>
      <c r="M103">
        <v>82.594544865359893</v>
      </c>
    </row>
    <row r="104" spans="1:13">
      <c r="A104" t="s">
        <v>13</v>
      </c>
      <c r="B104" t="s">
        <v>318</v>
      </c>
      <c r="C104">
        <v>5</v>
      </c>
      <c r="D104">
        <v>1.2135922330097</v>
      </c>
      <c r="E104">
        <v>9.8824262951354602E-2</v>
      </c>
      <c r="F104" t="s">
        <v>820</v>
      </c>
      <c r="G104">
        <v>291</v>
      </c>
      <c r="H104">
        <v>86</v>
      </c>
      <c r="I104">
        <v>14219</v>
      </c>
      <c r="J104">
        <v>2.8408455206585099</v>
      </c>
      <c r="K104">
        <v>1</v>
      </c>
      <c r="L104">
        <v>0.84155076910372895</v>
      </c>
      <c r="M104">
        <v>82.672138683084896</v>
      </c>
    </row>
    <row r="105" spans="1:13">
      <c r="A105" t="s">
        <v>13</v>
      </c>
      <c r="B105" t="s">
        <v>316</v>
      </c>
      <c r="C105">
        <v>5</v>
      </c>
      <c r="D105">
        <v>1.2135922330097</v>
      </c>
      <c r="E105">
        <v>9.8824262951354602E-2</v>
      </c>
      <c r="F105" t="s">
        <v>821</v>
      </c>
      <c r="G105">
        <v>291</v>
      </c>
      <c r="H105">
        <v>86</v>
      </c>
      <c r="I105">
        <v>14219</v>
      </c>
      <c r="J105">
        <v>2.8408455206585099</v>
      </c>
      <c r="K105">
        <v>1</v>
      </c>
      <c r="L105">
        <v>0.84155076910372895</v>
      </c>
      <c r="M105">
        <v>82.6721386830848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3"/>
  <sheetViews>
    <sheetView workbookViewId="0">
      <selection activeCell="A2" sqref="A2:E11"/>
    </sheetView>
  </sheetViews>
  <sheetFormatPr baseColWidth="10" defaultRowHeight="15" x14ac:dyDescent="0"/>
  <cols>
    <col min="1" max="1" width="15.1640625" bestFit="1" customWidth="1"/>
    <col min="2" max="2" width="45.1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660</v>
      </c>
      <c r="B2" t="s">
        <v>675</v>
      </c>
      <c r="C2">
        <v>9</v>
      </c>
      <c r="D2">
        <v>2.1844660194174699</v>
      </c>
      <c r="E2">
        <v>7.1422388817869702E-3</v>
      </c>
      <c r="F2" t="s">
        <v>822</v>
      </c>
      <c r="G2">
        <v>125</v>
      </c>
      <c r="H2">
        <v>131</v>
      </c>
      <c r="I2">
        <v>5738</v>
      </c>
      <c r="J2">
        <v>3.15370992366412</v>
      </c>
      <c r="K2">
        <v>0.59179400660867798</v>
      </c>
      <c r="L2">
        <v>0.59179400660867798</v>
      </c>
      <c r="M2">
        <v>7.9547638466569399</v>
      </c>
    </row>
    <row r="3" spans="1:13">
      <c r="A3" t="s">
        <v>660</v>
      </c>
      <c r="B3" t="s">
        <v>679</v>
      </c>
      <c r="C3">
        <v>6</v>
      </c>
      <c r="D3">
        <v>1.4563106796116501</v>
      </c>
      <c r="E3">
        <v>1.19922863660437E-2</v>
      </c>
      <c r="F3" t="s">
        <v>823</v>
      </c>
      <c r="G3">
        <v>125</v>
      </c>
      <c r="H3">
        <v>64</v>
      </c>
      <c r="I3">
        <v>5738</v>
      </c>
      <c r="J3">
        <v>4.3034999999999997</v>
      </c>
      <c r="K3">
        <v>0.77866917318434903</v>
      </c>
      <c r="L3">
        <v>0.52954189685408604</v>
      </c>
      <c r="M3">
        <v>13.022300518859501</v>
      </c>
    </row>
    <row r="4" spans="1:13">
      <c r="A4" t="s">
        <v>660</v>
      </c>
      <c r="B4" t="s">
        <v>824</v>
      </c>
      <c r="C4">
        <v>6</v>
      </c>
      <c r="D4">
        <v>1.4563106796116501</v>
      </c>
      <c r="E4">
        <v>1.4434652740137E-2</v>
      </c>
      <c r="F4" t="s">
        <v>825</v>
      </c>
      <c r="G4">
        <v>125</v>
      </c>
      <c r="H4">
        <v>67</v>
      </c>
      <c r="I4">
        <v>5738</v>
      </c>
      <c r="J4">
        <v>4.1108059701492499</v>
      </c>
      <c r="K4">
        <v>0.83756554808069394</v>
      </c>
      <c r="L4">
        <v>0.45437694137185403</v>
      </c>
      <c r="M4">
        <v>15.4764881075268</v>
      </c>
    </row>
    <row r="5" spans="1:13">
      <c r="A5" t="s">
        <v>660</v>
      </c>
      <c r="B5" t="s">
        <v>663</v>
      </c>
      <c r="C5">
        <v>14</v>
      </c>
      <c r="D5">
        <v>3.3980582524271798</v>
      </c>
      <c r="E5">
        <v>2.1539896166113699E-2</v>
      </c>
      <c r="F5" t="s">
        <v>826</v>
      </c>
      <c r="G5">
        <v>125</v>
      </c>
      <c r="H5">
        <v>323</v>
      </c>
      <c r="I5">
        <v>5738</v>
      </c>
      <c r="J5">
        <v>1.98964705882352</v>
      </c>
      <c r="K5">
        <v>0.93425082922347702</v>
      </c>
      <c r="L5">
        <v>0.49362463413514202</v>
      </c>
      <c r="M5">
        <v>22.2608867904422</v>
      </c>
    </row>
    <row r="6" spans="1:13">
      <c r="A6" t="s">
        <v>660</v>
      </c>
      <c r="B6" t="s">
        <v>827</v>
      </c>
      <c r="C6">
        <v>5</v>
      </c>
      <c r="D6">
        <v>1.2135922330097</v>
      </c>
      <c r="E6">
        <v>3.0377813022946398E-2</v>
      </c>
      <c r="F6" t="s">
        <v>828</v>
      </c>
      <c r="G6">
        <v>125</v>
      </c>
      <c r="H6">
        <v>55</v>
      </c>
      <c r="I6">
        <v>5738</v>
      </c>
      <c r="J6">
        <v>4.1730909090908996</v>
      </c>
      <c r="K6">
        <v>0.97884962546355703</v>
      </c>
      <c r="L6">
        <v>0.53755124724062597</v>
      </c>
      <c r="M6">
        <v>30.0044726632741</v>
      </c>
    </row>
    <row r="7" spans="1:13">
      <c r="A7" t="s">
        <v>660</v>
      </c>
      <c r="B7" t="s">
        <v>693</v>
      </c>
      <c r="C7">
        <v>4</v>
      </c>
      <c r="D7">
        <v>0.970873786407766</v>
      </c>
      <c r="E7">
        <v>3.0973211753504998E-2</v>
      </c>
      <c r="F7" t="s">
        <v>829</v>
      </c>
      <c r="G7">
        <v>125</v>
      </c>
      <c r="H7">
        <v>32</v>
      </c>
      <c r="I7">
        <v>5738</v>
      </c>
      <c r="J7">
        <v>5.7380000000000004</v>
      </c>
      <c r="K7">
        <v>0.98041277631370505</v>
      </c>
      <c r="L7">
        <v>0.48080701750136101</v>
      </c>
      <c r="M7">
        <v>30.4998999150237</v>
      </c>
    </row>
    <row r="8" spans="1:13">
      <c r="A8" t="s">
        <v>660</v>
      </c>
      <c r="B8" t="s">
        <v>830</v>
      </c>
      <c r="C8">
        <v>6</v>
      </c>
      <c r="D8">
        <v>1.4563106796116501</v>
      </c>
      <c r="E8">
        <v>3.7752321559113101E-2</v>
      </c>
      <c r="F8" t="s">
        <v>831</v>
      </c>
      <c r="G8">
        <v>125</v>
      </c>
      <c r="H8">
        <v>86</v>
      </c>
      <c r="I8">
        <v>5738</v>
      </c>
      <c r="J8">
        <v>3.2026046511627899</v>
      </c>
      <c r="K8">
        <v>0.99185560185446497</v>
      </c>
      <c r="L8">
        <v>0.497019341414417</v>
      </c>
      <c r="M8">
        <v>35.919266708056803</v>
      </c>
    </row>
    <row r="9" spans="1:13">
      <c r="A9" t="s">
        <v>660</v>
      </c>
      <c r="B9" t="s">
        <v>673</v>
      </c>
      <c r="C9">
        <v>10</v>
      </c>
      <c r="D9">
        <v>2.4271844660194102</v>
      </c>
      <c r="E9">
        <v>4.4453261494839198E-2</v>
      </c>
      <c r="F9" t="s">
        <v>832</v>
      </c>
      <c r="G9">
        <v>125</v>
      </c>
      <c r="H9">
        <v>217</v>
      </c>
      <c r="I9">
        <v>5738</v>
      </c>
      <c r="J9">
        <v>2.1153917050691202</v>
      </c>
      <c r="K9">
        <v>0.99659989905514001</v>
      </c>
      <c r="L9">
        <v>0.50859850165620102</v>
      </c>
      <c r="M9">
        <v>40.894062787386403</v>
      </c>
    </row>
    <row r="10" spans="1:13">
      <c r="A10" t="s">
        <v>660</v>
      </c>
      <c r="B10" t="s">
        <v>833</v>
      </c>
      <c r="C10">
        <v>6</v>
      </c>
      <c r="D10">
        <v>1.4563106796116501</v>
      </c>
      <c r="E10">
        <v>4.45458728145601E-2</v>
      </c>
      <c r="F10" t="s">
        <v>834</v>
      </c>
      <c r="G10">
        <v>125</v>
      </c>
      <c r="H10">
        <v>90</v>
      </c>
      <c r="I10">
        <v>5738</v>
      </c>
      <c r="J10">
        <v>3.06026666666666</v>
      </c>
      <c r="K10">
        <v>0.996640844614335</v>
      </c>
      <c r="L10">
        <v>0.46894845452361</v>
      </c>
      <c r="M10">
        <v>40.960274270026801</v>
      </c>
    </row>
    <row r="11" spans="1:13">
      <c r="A11" t="s">
        <v>660</v>
      </c>
      <c r="B11" t="s">
        <v>665</v>
      </c>
      <c r="C11">
        <v>9</v>
      </c>
      <c r="D11">
        <v>2.1844660194174699</v>
      </c>
      <c r="E11">
        <v>6.3932068763185704E-2</v>
      </c>
      <c r="F11" t="s">
        <v>835</v>
      </c>
      <c r="G11">
        <v>125</v>
      </c>
      <c r="H11">
        <v>198</v>
      </c>
      <c r="I11">
        <v>5738</v>
      </c>
      <c r="J11">
        <v>2.0865454545454498</v>
      </c>
      <c r="K11">
        <v>0.99974092776325296</v>
      </c>
      <c r="L11">
        <v>0.56213312925561398</v>
      </c>
      <c r="M11">
        <v>53.420469687712902</v>
      </c>
    </row>
    <row r="12" spans="1:13">
      <c r="A12" t="s">
        <v>660</v>
      </c>
      <c r="B12" t="s">
        <v>836</v>
      </c>
      <c r="C12">
        <v>10</v>
      </c>
      <c r="D12">
        <v>2.4271844660194102</v>
      </c>
      <c r="E12">
        <v>8.06138756567574E-2</v>
      </c>
      <c r="F12" t="s">
        <v>837</v>
      </c>
      <c r="G12">
        <v>125</v>
      </c>
      <c r="H12">
        <v>244</v>
      </c>
      <c r="I12">
        <v>5738</v>
      </c>
      <c r="J12">
        <v>1.8813114754098299</v>
      </c>
      <c r="K12">
        <v>0.99997263199630404</v>
      </c>
      <c r="L12">
        <v>0.61522759312965603</v>
      </c>
      <c r="M12">
        <v>62.165669446934899</v>
      </c>
    </row>
    <row r="13" spans="1:13">
      <c r="A13" t="s">
        <v>660</v>
      </c>
      <c r="B13" t="s">
        <v>838</v>
      </c>
      <c r="C13">
        <v>5</v>
      </c>
      <c r="D13">
        <v>1.2135922330097</v>
      </c>
      <c r="E13">
        <v>9.0770177125372303E-2</v>
      </c>
      <c r="F13" t="s">
        <v>839</v>
      </c>
      <c r="G13">
        <v>125</v>
      </c>
      <c r="H13">
        <v>79</v>
      </c>
      <c r="I13">
        <v>5738</v>
      </c>
      <c r="J13">
        <v>2.9053164556961999</v>
      </c>
      <c r="K13">
        <v>0.99999317332816495</v>
      </c>
      <c r="L13">
        <v>0.62887738566704698</v>
      </c>
      <c r="M13">
        <v>66.7265670392958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M310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22</v>
      </c>
      <c r="C2">
        <v>113</v>
      </c>
      <c r="D2">
        <v>18.6468646864686</v>
      </c>
      <c r="E2" s="1">
        <v>1.4252914706756199E-17</v>
      </c>
      <c r="F2" t="s">
        <v>840</v>
      </c>
      <c r="G2">
        <v>449</v>
      </c>
      <c r="H2">
        <v>1569</v>
      </c>
      <c r="I2">
        <v>14219</v>
      </c>
      <c r="J2">
        <v>2.2807527811253898</v>
      </c>
      <c r="K2" s="1">
        <v>3.2995497546140699E-14</v>
      </c>
      <c r="L2" s="1">
        <v>3.2995497546140699E-14</v>
      </c>
      <c r="M2" s="1">
        <v>2.49237530387314E-14</v>
      </c>
    </row>
    <row r="3" spans="1:13">
      <c r="A3" t="s">
        <v>13</v>
      </c>
      <c r="B3" t="s">
        <v>24</v>
      </c>
      <c r="C3">
        <v>114</v>
      </c>
      <c r="D3">
        <v>18.8118811881188</v>
      </c>
      <c r="E3" s="1">
        <v>2.2182684566673501E-16</v>
      </c>
      <c r="F3" t="s">
        <v>841</v>
      </c>
      <c r="G3">
        <v>449</v>
      </c>
      <c r="H3">
        <v>1636</v>
      </c>
      <c r="I3">
        <v>14219</v>
      </c>
      <c r="J3">
        <v>2.20670492972702</v>
      </c>
      <c r="K3" s="1">
        <v>5.1403326040144697E-13</v>
      </c>
      <c r="L3" s="1">
        <v>2.5701663020072298E-13</v>
      </c>
      <c r="M3" s="1">
        <v>3.8857805861880398E-13</v>
      </c>
    </row>
    <row r="4" spans="1:13">
      <c r="A4" t="s">
        <v>13</v>
      </c>
      <c r="B4" t="s">
        <v>14</v>
      </c>
      <c r="C4">
        <v>135</v>
      </c>
      <c r="D4">
        <v>22.277227722772199</v>
      </c>
      <c r="E4" s="1">
        <v>1.1056754626871201E-15</v>
      </c>
      <c r="F4" t="s">
        <v>842</v>
      </c>
      <c r="G4">
        <v>449</v>
      </c>
      <c r="H4">
        <v>2170</v>
      </c>
      <c r="I4">
        <v>14219</v>
      </c>
      <c r="J4">
        <v>1.97013845411718</v>
      </c>
      <c r="K4" s="1">
        <v>2.5701663020072301E-12</v>
      </c>
      <c r="L4" s="1">
        <v>8.56759108103233E-13</v>
      </c>
      <c r="M4" s="1">
        <v>1.9428902930940199E-12</v>
      </c>
    </row>
    <row r="5" spans="1:13">
      <c r="A5" t="s">
        <v>13</v>
      </c>
      <c r="B5" t="s">
        <v>20</v>
      </c>
      <c r="C5">
        <v>158</v>
      </c>
      <c r="D5">
        <v>26.072607260725999</v>
      </c>
      <c r="E5" s="1">
        <v>1.2445639479982601E-15</v>
      </c>
      <c r="F5" t="s">
        <v>843</v>
      </c>
      <c r="G5">
        <v>449</v>
      </c>
      <c r="H5">
        <v>2743</v>
      </c>
      <c r="I5">
        <v>14219</v>
      </c>
      <c r="J5">
        <v>1.8241224676378001</v>
      </c>
      <c r="K5" s="1">
        <v>2.8271829322079599E-12</v>
      </c>
      <c r="L5" s="1">
        <v>7.0676797747637405E-13</v>
      </c>
      <c r="M5" s="1">
        <v>2.1316282072803002E-12</v>
      </c>
    </row>
    <row r="6" spans="1:13">
      <c r="A6" t="s">
        <v>13</v>
      </c>
      <c r="B6" t="s">
        <v>16</v>
      </c>
      <c r="C6">
        <v>149</v>
      </c>
      <c r="D6">
        <v>24.5874587458745</v>
      </c>
      <c r="E6" s="1">
        <v>1.3881854117823099E-15</v>
      </c>
      <c r="F6" t="s">
        <v>844</v>
      </c>
      <c r="G6">
        <v>449</v>
      </c>
      <c r="H6">
        <v>2521</v>
      </c>
      <c r="I6">
        <v>14219</v>
      </c>
      <c r="J6">
        <v>1.8716995500601099</v>
      </c>
      <c r="K6" s="1">
        <v>3.3412161926094001E-12</v>
      </c>
      <c r="L6" s="1">
        <v>6.6824323852188101E-13</v>
      </c>
      <c r="M6" s="1">
        <v>2.5202062658991001E-12</v>
      </c>
    </row>
    <row r="7" spans="1:13">
      <c r="A7" t="s">
        <v>13</v>
      </c>
      <c r="B7" t="s">
        <v>18</v>
      </c>
      <c r="C7">
        <v>126</v>
      </c>
      <c r="D7">
        <v>20.7920792079207</v>
      </c>
      <c r="E7" s="1">
        <v>1.7214626252200902E-14</v>
      </c>
      <c r="F7" t="s">
        <v>845</v>
      </c>
      <c r="G7">
        <v>449</v>
      </c>
      <c r="H7">
        <v>2027</v>
      </c>
      <c r="I7">
        <v>14219</v>
      </c>
      <c r="J7">
        <v>1.9685185409005099</v>
      </c>
      <c r="K7" s="1">
        <v>3.9837577681112102E-11</v>
      </c>
      <c r="L7" s="1">
        <v>6.6395777764682797E-12</v>
      </c>
      <c r="M7" s="1">
        <v>3.0087043967341697E-11</v>
      </c>
    </row>
    <row r="8" spans="1:13">
      <c r="A8" t="s">
        <v>13</v>
      </c>
      <c r="B8" t="s">
        <v>26</v>
      </c>
      <c r="C8">
        <v>53</v>
      </c>
      <c r="D8">
        <v>8.74587458745874</v>
      </c>
      <c r="E8" s="1">
        <v>3.6996264148737802E-12</v>
      </c>
      <c r="F8" t="s">
        <v>846</v>
      </c>
      <c r="G8">
        <v>449</v>
      </c>
      <c r="H8">
        <v>568</v>
      </c>
      <c r="I8">
        <v>14219</v>
      </c>
      <c r="J8">
        <v>2.95495075127827</v>
      </c>
      <c r="K8" s="1">
        <v>8.5645651681787105E-9</v>
      </c>
      <c r="L8" s="1">
        <v>1.22350929387948E-9</v>
      </c>
      <c r="M8" s="1">
        <v>6.4694027912537397E-9</v>
      </c>
    </row>
    <row r="9" spans="1:13">
      <c r="A9" t="s">
        <v>13</v>
      </c>
      <c r="B9" t="s">
        <v>28</v>
      </c>
      <c r="C9">
        <v>66</v>
      </c>
      <c r="D9">
        <v>10.8910891089108</v>
      </c>
      <c r="E9" s="1">
        <v>2.4548797360536401E-11</v>
      </c>
      <c r="F9" t="s">
        <v>847</v>
      </c>
      <c r="G9">
        <v>449</v>
      </c>
      <c r="H9">
        <v>854</v>
      </c>
      <c r="I9">
        <v>14219</v>
      </c>
      <c r="J9">
        <v>2.4474215404515798</v>
      </c>
      <c r="K9" s="1">
        <v>5.6830487538128601E-8</v>
      </c>
      <c r="L9" s="1">
        <v>7.1038110949217501E-9</v>
      </c>
      <c r="M9" s="1">
        <v>4.2927950083537701E-8</v>
      </c>
    </row>
    <row r="10" spans="1:13">
      <c r="A10" t="s">
        <v>13</v>
      </c>
      <c r="B10" t="s">
        <v>36</v>
      </c>
      <c r="C10">
        <v>91</v>
      </c>
      <c r="D10">
        <v>15.016501650165001</v>
      </c>
      <c r="E10" s="1">
        <v>7.6801648598493198E-10</v>
      </c>
      <c r="F10" t="s">
        <v>848</v>
      </c>
      <c r="G10">
        <v>449</v>
      </c>
      <c r="H10">
        <v>1493</v>
      </c>
      <c r="I10">
        <v>14219</v>
      </c>
      <c r="J10">
        <v>1.9302088290269199</v>
      </c>
      <c r="K10" s="1">
        <v>1.7779567085263101E-6</v>
      </c>
      <c r="L10" s="1">
        <v>1.97550901526177E-7</v>
      </c>
      <c r="M10" s="1">
        <v>1.3430133338765401E-6</v>
      </c>
    </row>
    <row r="11" spans="1:13">
      <c r="A11" t="s">
        <v>13</v>
      </c>
      <c r="B11" t="s">
        <v>40</v>
      </c>
      <c r="C11">
        <v>82</v>
      </c>
      <c r="D11">
        <v>13.5313531353135</v>
      </c>
      <c r="E11" s="1">
        <v>2.9636019993874701E-9</v>
      </c>
      <c r="F11" t="s">
        <v>849</v>
      </c>
      <c r="G11">
        <v>449</v>
      </c>
      <c r="H11">
        <v>1320</v>
      </c>
      <c r="I11">
        <v>14219</v>
      </c>
      <c r="J11">
        <v>1.9672639535668399</v>
      </c>
      <c r="K11" s="1">
        <v>6.8607151758603897E-6</v>
      </c>
      <c r="L11" s="1">
        <v>6.8607363568062798E-7</v>
      </c>
      <c r="M11" s="1">
        <v>5.1823844327003599E-6</v>
      </c>
    </row>
    <row r="12" spans="1:13">
      <c r="A12" t="s">
        <v>13</v>
      </c>
      <c r="B12" t="s">
        <v>38</v>
      </c>
      <c r="C12">
        <v>73</v>
      </c>
      <c r="D12">
        <v>12.046204620461999</v>
      </c>
      <c r="E12" s="1">
        <v>3.0012296625558298E-9</v>
      </c>
      <c r="F12" t="s">
        <v>850</v>
      </c>
      <c r="G12">
        <v>449</v>
      </c>
      <c r="H12">
        <v>1114</v>
      </c>
      <c r="I12">
        <v>14219</v>
      </c>
      <c r="J12">
        <v>2.07520202484675</v>
      </c>
      <c r="K12" s="1">
        <v>6.9478226509822596E-6</v>
      </c>
      <c r="L12" s="1">
        <v>6.3162223573609503E-7</v>
      </c>
      <c r="M12" s="1">
        <v>5.2481831103179304E-6</v>
      </c>
    </row>
    <row r="13" spans="1:13">
      <c r="A13" t="s">
        <v>13</v>
      </c>
      <c r="B13" t="s">
        <v>42</v>
      </c>
      <c r="C13">
        <v>44</v>
      </c>
      <c r="D13">
        <v>7.2607260726072598</v>
      </c>
      <c r="E13" s="1">
        <v>1.8045323840321301E-8</v>
      </c>
      <c r="F13" t="s">
        <v>851</v>
      </c>
      <c r="G13">
        <v>449</v>
      </c>
      <c r="H13">
        <v>537</v>
      </c>
      <c r="I13">
        <v>14219</v>
      </c>
      <c r="J13">
        <v>2.59478335884004</v>
      </c>
      <c r="K13" s="1">
        <v>4.1774052392584598E-5</v>
      </c>
      <c r="L13" s="1">
        <v>3.4812376865644902E-6</v>
      </c>
      <c r="M13" s="1">
        <v>3.15554492535952E-5</v>
      </c>
    </row>
    <row r="14" spans="1:13">
      <c r="A14" t="s">
        <v>13</v>
      </c>
      <c r="B14" t="s">
        <v>30</v>
      </c>
      <c r="C14">
        <v>29</v>
      </c>
      <c r="D14">
        <v>4.7854785478547797</v>
      </c>
      <c r="E14" s="1">
        <v>1.9416829442987699E-8</v>
      </c>
      <c r="F14" t="s">
        <v>852</v>
      </c>
      <c r="G14">
        <v>449</v>
      </c>
      <c r="H14">
        <v>264</v>
      </c>
      <c r="I14">
        <v>14219</v>
      </c>
      <c r="J14">
        <v>3.4786984544779598</v>
      </c>
      <c r="K14" s="1">
        <v>4.4948950442713597E-5</v>
      </c>
      <c r="L14" s="1">
        <v>3.4576833050081699E-6</v>
      </c>
      <c r="M14" s="1">
        <v>3.3953769817962602E-5</v>
      </c>
    </row>
    <row r="15" spans="1:13">
      <c r="A15" t="s">
        <v>13</v>
      </c>
      <c r="B15" t="s">
        <v>34</v>
      </c>
      <c r="C15">
        <v>55</v>
      </c>
      <c r="D15">
        <v>9.0759075907590692</v>
      </c>
      <c r="E15" s="1">
        <v>3.5662653715967997E-8</v>
      </c>
      <c r="F15" t="s">
        <v>853</v>
      </c>
      <c r="G15">
        <v>449</v>
      </c>
      <c r="H15">
        <v>778</v>
      </c>
      <c r="I15">
        <v>14219</v>
      </c>
      <c r="J15">
        <v>2.2387510663513801</v>
      </c>
      <c r="K15" s="1">
        <v>8.2555636927494902E-5</v>
      </c>
      <c r="L15" s="1">
        <v>5.8970572430760897E-6</v>
      </c>
      <c r="M15" s="1">
        <v>6.2362466268783807E-5</v>
      </c>
    </row>
    <row r="16" spans="1:13">
      <c r="A16" t="s">
        <v>13</v>
      </c>
      <c r="B16" t="s">
        <v>59</v>
      </c>
      <c r="C16">
        <v>34</v>
      </c>
      <c r="D16">
        <v>5.6105610561056096</v>
      </c>
      <c r="E16" s="1">
        <v>5.3553886790822399E-8</v>
      </c>
      <c r="F16" t="s">
        <v>854</v>
      </c>
      <c r="G16">
        <v>449</v>
      </c>
      <c r="H16">
        <v>365</v>
      </c>
      <c r="I16">
        <v>14219</v>
      </c>
      <c r="J16">
        <v>2.9499099978643502</v>
      </c>
      <c r="K16" s="1">
        <v>1.2396956632965101E-4</v>
      </c>
      <c r="L16" s="1">
        <v>8.2651159232227605E-6</v>
      </c>
      <c r="M16" s="1">
        <v>9.3648442178739799E-5</v>
      </c>
    </row>
    <row r="17" spans="1:13">
      <c r="A17" t="s">
        <v>13</v>
      </c>
      <c r="B17" t="s">
        <v>70</v>
      </c>
      <c r="C17">
        <v>344</v>
      </c>
      <c r="D17">
        <v>56.765676567656698</v>
      </c>
      <c r="E17" s="1">
        <v>6.0657397913331906E-8</v>
      </c>
      <c r="F17" t="s">
        <v>855</v>
      </c>
      <c r="G17">
        <v>449</v>
      </c>
      <c r="H17">
        <v>9252</v>
      </c>
      <c r="I17">
        <v>14219</v>
      </c>
      <c r="J17">
        <v>1.1774582898827799</v>
      </c>
      <c r="K17" s="1">
        <v>1.4041202166559201E-4</v>
      </c>
      <c r="L17" s="1">
        <v>8.7763290100850694E-6</v>
      </c>
      <c r="M17" s="1">
        <v>1.0607018142705301E-4</v>
      </c>
    </row>
    <row r="18" spans="1:13">
      <c r="A18" t="s">
        <v>13</v>
      </c>
      <c r="B18" t="s">
        <v>44</v>
      </c>
      <c r="C18">
        <v>35</v>
      </c>
      <c r="D18">
        <v>5.7755775577557698</v>
      </c>
      <c r="E18" s="1">
        <v>6.32704427743691E-8</v>
      </c>
      <c r="F18" t="s">
        <v>856</v>
      </c>
      <c r="G18">
        <v>449</v>
      </c>
      <c r="H18">
        <v>386</v>
      </c>
      <c r="I18">
        <v>14219</v>
      </c>
      <c r="J18">
        <v>2.8714645095029798</v>
      </c>
      <c r="K18" s="1">
        <v>1.4646035329024499E-4</v>
      </c>
      <c r="L18" s="1">
        <v>8.6159087449022497E-6</v>
      </c>
      <c r="M18" s="1">
        <v>1.10639549899538E-4</v>
      </c>
    </row>
    <row r="19" spans="1:13">
      <c r="A19" t="s">
        <v>13</v>
      </c>
      <c r="B19" t="s">
        <v>32</v>
      </c>
      <c r="C19">
        <v>92</v>
      </c>
      <c r="D19">
        <v>15.1815181518151</v>
      </c>
      <c r="E19" s="1">
        <v>6.9985263314648694E-8</v>
      </c>
      <c r="F19" t="s">
        <v>857</v>
      </c>
      <c r="G19">
        <v>449</v>
      </c>
      <c r="H19">
        <v>1663</v>
      </c>
      <c r="I19">
        <v>14219</v>
      </c>
      <c r="J19">
        <v>1.75193621959401</v>
      </c>
      <c r="K19" s="1">
        <v>1.6200276648758999E-4</v>
      </c>
      <c r="L19" s="1">
        <v>9.0008422896081797E-6</v>
      </c>
      <c r="M19" s="1">
        <v>1.2238159351474201E-4</v>
      </c>
    </row>
    <row r="20" spans="1:13">
      <c r="A20" t="s">
        <v>13</v>
      </c>
      <c r="B20" t="s">
        <v>46</v>
      </c>
      <c r="C20">
        <v>40</v>
      </c>
      <c r="D20">
        <v>6.6006600660065997</v>
      </c>
      <c r="E20" s="1">
        <v>1.5012236906616999E-7</v>
      </c>
      <c r="F20" t="s">
        <v>858</v>
      </c>
      <c r="G20">
        <v>449</v>
      </c>
      <c r="H20">
        <v>497</v>
      </c>
      <c r="I20">
        <v>14219</v>
      </c>
      <c r="J20">
        <v>2.5487445833127902</v>
      </c>
      <c r="K20" s="1">
        <v>3.4747292782710799E-4</v>
      </c>
      <c r="L20" s="1">
        <v>1.8291059586727999E-5</v>
      </c>
      <c r="M20" s="1">
        <v>2.62515302973387E-4</v>
      </c>
    </row>
    <row r="21" spans="1:13">
      <c r="A21" t="s">
        <v>13</v>
      </c>
      <c r="B21" t="s">
        <v>76</v>
      </c>
      <c r="C21">
        <v>132</v>
      </c>
      <c r="D21">
        <v>21.782178217821698</v>
      </c>
      <c r="E21" s="1">
        <v>4.1511062440783499E-7</v>
      </c>
      <c r="F21" t="s">
        <v>859</v>
      </c>
      <c r="G21">
        <v>449</v>
      </c>
      <c r="H21">
        <v>2786</v>
      </c>
      <c r="I21">
        <v>14219</v>
      </c>
      <c r="J21">
        <v>1.50042928610599</v>
      </c>
      <c r="K21" s="1">
        <v>9.6051970036037295E-4</v>
      </c>
      <c r="L21" s="1">
        <v>4.80479104127962E-5</v>
      </c>
      <c r="M21" s="1">
        <v>7.2589217688934205E-4</v>
      </c>
    </row>
    <row r="22" spans="1:13">
      <c r="A22" t="s">
        <v>13</v>
      </c>
      <c r="B22" t="s">
        <v>94</v>
      </c>
      <c r="C22">
        <v>136</v>
      </c>
      <c r="D22">
        <v>22.442244224422399</v>
      </c>
      <c r="E22" s="1">
        <v>1.0414712460016199E-6</v>
      </c>
      <c r="F22" t="s">
        <v>860</v>
      </c>
      <c r="G22">
        <v>449</v>
      </c>
      <c r="H22">
        <v>2942</v>
      </c>
      <c r="I22">
        <v>14219</v>
      </c>
      <c r="J22">
        <v>1.4639254238211901</v>
      </c>
      <c r="K22">
        <v>2.4081030466413999E-3</v>
      </c>
      <c r="L22" s="1">
        <v>1.1480327579183E-4</v>
      </c>
      <c r="M22">
        <v>1.8211818296420799E-3</v>
      </c>
    </row>
    <row r="23" spans="1:13">
      <c r="A23" t="s">
        <v>13</v>
      </c>
      <c r="B23" t="s">
        <v>55</v>
      </c>
      <c r="C23">
        <v>17</v>
      </c>
      <c r="D23">
        <v>2.8052805280527999</v>
      </c>
      <c r="E23" s="1">
        <v>1.7257411375644701E-6</v>
      </c>
      <c r="F23" t="s">
        <v>861</v>
      </c>
      <c r="G23">
        <v>449</v>
      </c>
      <c r="H23">
        <v>124</v>
      </c>
      <c r="I23">
        <v>14219</v>
      </c>
      <c r="J23">
        <v>4.3416014081471301</v>
      </c>
      <c r="K23">
        <v>3.9871244087803497E-3</v>
      </c>
      <c r="L23" s="1">
        <v>1.81578702622142E-4</v>
      </c>
      <c r="M23">
        <v>3.0177219835669702E-3</v>
      </c>
    </row>
    <row r="24" spans="1:13">
      <c r="A24" t="s">
        <v>13</v>
      </c>
      <c r="B24" t="s">
        <v>48</v>
      </c>
      <c r="C24">
        <v>16</v>
      </c>
      <c r="D24">
        <v>2.6402640264026398</v>
      </c>
      <c r="E24" s="1">
        <v>2.0163908407311801E-6</v>
      </c>
      <c r="F24" t="s">
        <v>862</v>
      </c>
      <c r="G24">
        <v>449</v>
      </c>
      <c r="H24">
        <v>111</v>
      </c>
      <c r="I24">
        <v>14219</v>
      </c>
      <c r="J24">
        <v>4.5647785870503004</v>
      </c>
      <c r="K24">
        <v>4.6570715587256296E-3</v>
      </c>
      <c r="L24" s="1">
        <v>2.0293373236068799E-4</v>
      </c>
      <c r="M24">
        <v>3.52595893798879E-3</v>
      </c>
    </row>
    <row r="25" spans="1:13">
      <c r="A25" t="s">
        <v>13</v>
      </c>
      <c r="B25" t="s">
        <v>52</v>
      </c>
      <c r="C25">
        <v>16</v>
      </c>
      <c r="D25">
        <v>2.6402640264026398</v>
      </c>
      <c r="E25" s="1">
        <v>2.5343236765358499E-6</v>
      </c>
      <c r="F25" t="s">
        <v>862</v>
      </c>
      <c r="G25">
        <v>449</v>
      </c>
      <c r="H25">
        <v>113</v>
      </c>
      <c r="I25">
        <v>14219</v>
      </c>
      <c r="J25">
        <v>4.4839860456865797</v>
      </c>
      <c r="K25">
        <v>5.8497897050866499E-3</v>
      </c>
      <c r="L25" s="1">
        <v>2.4442707057214998E-4</v>
      </c>
      <c r="M25">
        <v>4.4316225241702797E-3</v>
      </c>
    </row>
    <row r="26" spans="1:13">
      <c r="A26" t="s">
        <v>13</v>
      </c>
      <c r="B26" t="s">
        <v>109</v>
      </c>
      <c r="C26">
        <v>113</v>
      </c>
      <c r="D26">
        <v>18.6468646864686</v>
      </c>
      <c r="E26" s="1">
        <v>3.3904340145341802E-6</v>
      </c>
      <c r="F26" t="s">
        <v>863</v>
      </c>
      <c r="G26">
        <v>449</v>
      </c>
      <c r="H26">
        <v>2372</v>
      </c>
      <c r="I26">
        <v>14219</v>
      </c>
      <c r="J26">
        <v>1.5086429652553699</v>
      </c>
      <c r="K26">
        <v>7.8181461143879104E-3</v>
      </c>
      <c r="L26" s="1">
        <v>3.1390544334142202E-4</v>
      </c>
      <c r="M26">
        <v>5.9286104017952602E-3</v>
      </c>
    </row>
    <row r="27" spans="1:13">
      <c r="A27" t="s">
        <v>13</v>
      </c>
      <c r="B27" t="s">
        <v>105</v>
      </c>
      <c r="C27">
        <v>112</v>
      </c>
      <c r="D27">
        <v>18.4818481848184</v>
      </c>
      <c r="E27" s="1">
        <v>4.0929601395853599E-6</v>
      </c>
      <c r="F27" t="s">
        <v>864</v>
      </c>
      <c r="G27">
        <v>449</v>
      </c>
      <c r="H27">
        <v>2353</v>
      </c>
      <c r="I27">
        <v>14219</v>
      </c>
      <c r="J27">
        <v>1.50736632475056</v>
      </c>
      <c r="K27">
        <v>9.4304736423920198E-3</v>
      </c>
      <c r="L27" s="1">
        <v>3.6436522263316701E-4</v>
      </c>
      <c r="M27">
        <v>7.1570263360132202E-3</v>
      </c>
    </row>
    <row r="28" spans="1:13">
      <c r="A28" t="s">
        <v>13</v>
      </c>
      <c r="B28" t="s">
        <v>96</v>
      </c>
      <c r="C28">
        <v>22</v>
      </c>
      <c r="D28">
        <v>3.6303630363036299</v>
      </c>
      <c r="E28" s="1">
        <v>4.1318128812633099E-6</v>
      </c>
      <c r="F28" t="s">
        <v>865</v>
      </c>
      <c r="G28">
        <v>449</v>
      </c>
      <c r="H28">
        <v>214</v>
      </c>
      <c r="I28">
        <v>14219</v>
      </c>
      <c r="J28">
        <v>3.2556043544324802</v>
      </c>
      <c r="K28">
        <v>9.51956588363056E-3</v>
      </c>
      <c r="L28" s="1">
        <v>3.54202684335391E-4</v>
      </c>
      <c r="M28">
        <v>7.22496264983218E-3</v>
      </c>
    </row>
    <row r="29" spans="1:13">
      <c r="A29" t="s">
        <v>13</v>
      </c>
      <c r="B29" t="s">
        <v>98</v>
      </c>
      <c r="C29">
        <v>107</v>
      </c>
      <c r="D29">
        <v>17.656765676567598</v>
      </c>
      <c r="E29" s="1">
        <v>4.7210976501181502E-6</v>
      </c>
      <c r="F29" t="s">
        <v>866</v>
      </c>
      <c r="G29">
        <v>449</v>
      </c>
      <c r="H29">
        <v>2227</v>
      </c>
      <c r="I29">
        <v>14219</v>
      </c>
      <c r="J29">
        <v>1.52155015936227</v>
      </c>
      <c r="K29">
        <v>1.08698583236335E-2</v>
      </c>
      <c r="L29" s="1">
        <v>3.9025836008177401E-4</v>
      </c>
      <c r="M29">
        <v>8.2553565409315601E-3</v>
      </c>
    </row>
    <row r="30" spans="1:13">
      <c r="A30" t="s">
        <v>13</v>
      </c>
      <c r="B30" t="s">
        <v>50</v>
      </c>
      <c r="C30">
        <v>72</v>
      </c>
      <c r="D30">
        <v>11.881188118811799</v>
      </c>
      <c r="E30" s="1">
        <v>5.64412757177667E-6</v>
      </c>
      <c r="F30" t="s">
        <v>867</v>
      </c>
      <c r="G30">
        <v>449</v>
      </c>
      <c r="H30">
        <v>1326</v>
      </c>
      <c r="I30">
        <v>14219</v>
      </c>
      <c r="J30">
        <v>1.7195376351671301</v>
      </c>
      <c r="K30">
        <v>1.29812000900856E-2</v>
      </c>
      <c r="L30" s="1">
        <v>4.5045686563105399E-4</v>
      </c>
      <c r="M30">
        <v>9.8693004030758705E-3</v>
      </c>
    </row>
    <row r="31" spans="1:13">
      <c r="A31" t="s">
        <v>13</v>
      </c>
      <c r="B31" t="s">
        <v>115</v>
      </c>
      <c r="C31">
        <v>113</v>
      </c>
      <c r="D31">
        <v>18.6468646864686</v>
      </c>
      <c r="E31" s="1">
        <v>1.0515012553506E-5</v>
      </c>
      <c r="F31" t="s">
        <v>868</v>
      </c>
      <c r="G31">
        <v>449</v>
      </c>
      <c r="H31">
        <v>2429</v>
      </c>
      <c r="I31">
        <v>14219</v>
      </c>
      <c r="J31">
        <v>1.47324047492208</v>
      </c>
      <c r="K31">
        <v>2.40484957206701E-2</v>
      </c>
      <c r="L31" s="1">
        <v>8.1108362843795802E-4</v>
      </c>
      <c r="M31">
        <v>1.8385773460849401E-2</v>
      </c>
    </row>
    <row r="32" spans="1:13">
      <c r="A32" t="s">
        <v>13</v>
      </c>
      <c r="B32" t="s">
        <v>84</v>
      </c>
      <c r="C32">
        <v>25</v>
      </c>
      <c r="D32">
        <v>4.1254125412541196</v>
      </c>
      <c r="E32" s="1">
        <v>1.15285292400037E-5</v>
      </c>
      <c r="F32" t="s">
        <v>869</v>
      </c>
      <c r="G32">
        <v>449</v>
      </c>
      <c r="H32">
        <v>284</v>
      </c>
      <c r="I32">
        <v>14219</v>
      </c>
      <c r="J32">
        <v>2.78768938799836</v>
      </c>
      <c r="K32">
        <v>2.63357030103629E-2</v>
      </c>
      <c r="L32" s="1">
        <v>8.6055528494921596E-4</v>
      </c>
      <c r="M32">
        <v>2.0157765387218599E-2</v>
      </c>
    </row>
    <row r="33" spans="1:13">
      <c r="A33" t="s">
        <v>13</v>
      </c>
      <c r="B33" t="s">
        <v>137</v>
      </c>
      <c r="C33">
        <v>111</v>
      </c>
      <c r="D33">
        <v>18.316831683168299</v>
      </c>
      <c r="E33" s="1">
        <v>1.1871486514289599E-5</v>
      </c>
      <c r="F33" t="s">
        <v>870</v>
      </c>
      <c r="G33">
        <v>449</v>
      </c>
      <c r="H33">
        <v>2381</v>
      </c>
      <c r="I33">
        <v>14219</v>
      </c>
      <c r="J33">
        <v>1.4763396936961</v>
      </c>
      <c r="K33">
        <v>2.7108442215641598E-2</v>
      </c>
      <c r="L33" s="1">
        <v>8.5846425887603495E-4</v>
      </c>
      <c r="M33">
        <v>2.0757371425939E-2</v>
      </c>
    </row>
    <row r="34" spans="1:13">
      <c r="A34" t="s">
        <v>13</v>
      </c>
      <c r="B34" t="s">
        <v>152</v>
      </c>
      <c r="C34">
        <v>114</v>
      </c>
      <c r="D34">
        <v>18.8118811881188</v>
      </c>
      <c r="E34" s="1">
        <v>1.2746682223669301E-5</v>
      </c>
      <c r="F34" t="s">
        <v>871</v>
      </c>
      <c r="G34">
        <v>449</v>
      </c>
      <c r="H34">
        <v>2467</v>
      </c>
      <c r="I34">
        <v>14219</v>
      </c>
      <c r="J34">
        <v>1.46338437982708</v>
      </c>
      <c r="K34">
        <v>2.9077625168588798E-2</v>
      </c>
      <c r="L34" s="1">
        <v>8.9380508828174E-4</v>
      </c>
      <c r="M34">
        <v>2.2287496027884001E-2</v>
      </c>
    </row>
    <row r="35" spans="1:13">
      <c r="A35" t="s">
        <v>13</v>
      </c>
      <c r="B35" t="s">
        <v>127</v>
      </c>
      <c r="C35">
        <v>122</v>
      </c>
      <c r="D35">
        <v>20.132013201320099</v>
      </c>
      <c r="E35" s="1">
        <v>1.27914019958742E-5</v>
      </c>
      <c r="F35" t="s">
        <v>872</v>
      </c>
      <c r="G35">
        <v>449</v>
      </c>
      <c r="H35">
        <v>2688</v>
      </c>
      <c r="I35">
        <v>14219</v>
      </c>
      <c r="J35">
        <v>1.4373193737405801</v>
      </c>
      <c r="K35">
        <v>2.9178137223656302E-2</v>
      </c>
      <c r="L35" s="1">
        <v>8.7057039269799997E-4</v>
      </c>
      <c r="M35">
        <v>2.2365680031799499E-2</v>
      </c>
    </row>
    <row r="36" spans="1:13">
      <c r="A36" t="s">
        <v>13</v>
      </c>
      <c r="B36" t="s">
        <v>167</v>
      </c>
      <c r="C36">
        <v>114</v>
      </c>
      <c r="D36">
        <v>18.8118811881188</v>
      </c>
      <c r="E36" s="1">
        <v>1.4938997142880999E-5</v>
      </c>
      <c r="F36" t="s">
        <v>871</v>
      </c>
      <c r="G36">
        <v>449</v>
      </c>
      <c r="H36">
        <v>2476</v>
      </c>
      <c r="I36">
        <v>14219</v>
      </c>
      <c r="J36">
        <v>1.45806513127358</v>
      </c>
      <c r="K36">
        <v>3.3992843789680698E-2</v>
      </c>
      <c r="L36" s="1">
        <v>9.8762730942181199E-4</v>
      </c>
      <c r="M36">
        <v>2.6120273237495401E-2</v>
      </c>
    </row>
    <row r="37" spans="1:13">
      <c r="A37" t="s">
        <v>13</v>
      </c>
      <c r="B37" t="s">
        <v>57</v>
      </c>
      <c r="C37">
        <v>65</v>
      </c>
      <c r="D37">
        <v>10.726072607260701</v>
      </c>
      <c r="E37" s="1">
        <v>1.60818643198729E-5</v>
      </c>
      <c r="F37" t="s">
        <v>873</v>
      </c>
      <c r="G37">
        <v>449</v>
      </c>
      <c r="H37">
        <v>1192</v>
      </c>
      <c r="I37">
        <v>14219</v>
      </c>
      <c r="J37">
        <v>1.72687067457885</v>
      </c>
      <c r="K37">
        <v>3.6545306689832503E-2</v>
      </c>
      <c r="L37">
        <v>1.03362697435449E-3</v>
      </c>
      <c r="M37">
        <v>2.8118268507648599E-2</v>
      </c>
    </row>
    <row r="38" spans="1:13">
      <c r="A38" t="s">
        <v>13</v>
      </c>
      <c r="B38" t="s">
        <v>68</v>
      </c>
      <c r="C38">
        <v>43</v>
      </c>
      <c r="D38">
        <v>7.0957095709570899</v>
      </c>
      <c r="E38" s="1">
        <v>1.6464608393233999E-5</v>
      </c>
      <c r="F38" t="s">
        <v>874</v>
      </c>
      <c r="G38">
        <v>449</v>
      </c>
      <c r="H38">
        <v>670</v>
      </c>
      <c r="I38">
        <v>14219</v>
      </c>
      <c r="J38">
        <v>2.0324336003723</v>
      </c>
      <c r="K38">
        <v>3.7398613950849001E-2</v>
      </c>
      <c r="L38">
        <v>1.0296285471195199E-3</v>
      </c>
      <c r="M38">
        <v>2.8787384959827401E-2</v>
      </c>
    </row>
    <row r="39" spans="1:13">
      <c r="A39" t="s">
        <v>13</v>
      </c>
      <c r="B39" t="s">
        <v>61</v>
      </c>
      <c r="C39">
        <v>37</v>
      </c>
      <c r="D39">
        <v>6.1056105610560998</v>
      </c>
      <c r="E39" s="1">
        <v>1.7300028985575899E-5</v>
      </c>
      <c r="F39" t="s">
        <v>875</v>
      </c>
      <c r="G39">
        <v>449</v>
      </c>
      <c r="H39">
        <v>538</v>
      </c>
      <c r="I39">
        <v>14219</v>
      </c>
      <c r="J39">
        <v>2.1779211962146299</v>
      </c>
      <c r="K39">
        <v>3.9258516048131201E-2</v>
      </c>
      <c r="L39">
        <v>1.05338988796499E-3</v>
      </c>
      <c r="M39">
        <v>3.02478596959199E-2</v>
      </c>
    </row>
    <row r="40" spans="1:13">
      <c r="A40" t="s">
        <v>13</v>
      </c>
      <c r="B40" t="s">
        <v>185</v>
      </c>
      <c r="C40">
        <v>120</v>
      </c>
      <c r="D40">
        <v>19.801980198019798</v>
      </c>
      <c r="E40" s="1">
        <v>2.6301904435125101E-5</v>
      </c>
      <c r="F40" t="s">
        <v>876</v>
      </c>
      <c r="G40">
        <v>449</v>
      </c>
      <c r="H40">
        <v>2672</v>
      </c>
      <c r="I40">
        <v>14219</v>
      </c>
      <c r="J40">
        <v>1.4222223704039501</v>
      </c>
      <c r="K40">
        <v>5.9072990662892601E-2</v>
      </c>
      <c r="L40">
        <v>1.56005644813961E-3</v>
      </c>
      <c r="M40">
        <v>4.5983580959352198E-2</v>
      </c>
    </row>
    <row r="41" spans="1:13">
      <c r="A41" t="s">
        <v>13</v>
      </c>
      <c r="B41" t="s">
        <v>117</v>
      </c>
      <c r="C41">
        <v>29</v>
      </c>
      <c r="D41">
        <v>4.7854785478547797</v>
      </c>
      <c r="E41" s="1">
        <v>6.6833325235965196E-5</v>
      </c>
      <c r="F41" t="s">
        <v>877</v>
      </c>
      <c r="G41">
        <v>449</v>
      </c>
      <c r="H41">
        <v>399</v>
      </c>
      <c r="I41">
        <v>14219</v>
      </c>
      <c r="J41">
        <v>2.3016952180004502</v>
      </c>
      <c r="K41">
        <v>0.14334869201950401</v>
      </c>
      <c r="L41">
        <v>3.8606364657565099E-3</v>
      </c>
      <c r="M41">
        <v>0.116805575141887</v>
      </c>
    </row>
    <row r="42" spans="1:13">
      <c r="A42" t="s">
        <v>13</v>
      </c>
      <c r="B42" t="s">
        <v>63</v>
      </c>
      <c r="C42">
        <v>30</v>
      </c>
      <c r="D42">
        <v>4.9504950495049496</v>
      </c>
      <c r="E42" s="1">
        <v>6.8966084814214398E-5</v>
      </c>
      <c r="F42" t="s">
        <v>878</v>
      </c>
      <c r="G42">
        <v>449</v>
      </c>
      <c r="H42">
        <v>421</v>
      </c>
      <c r="I42">
        <v>14219</v>
      </c>
      <c r="J42">
        <v>2.2566378703796701</v>
      </c>
      <c r="K42">
        <v>0.14756813096563701</v>
      </c>
      <c r="L42">
        <v>3.8866223835667402E-3</v>
      </c>
      <c r="M42">
        <v>0.120530911301963</v>
      </c>
    </row>
    <row r="43" spans="1:13">
      <c r="A43" t="s">
        <v>13</v>
      </c>
      <c r="B43" t="s">
        <v>329</v>
      </c>
      <c r="C43">
        <v>175</v>
      </c>
      <c r="D43">
        <v>28.8778877887788</v>
      </c>
      <c r="E43" s="1">
        <v>7.3636698782517796E-5</v>
      </c>
      <c r="F43" t="s">
        <v>879</v>
      </c>
      <c r="G43">
        <v>449</v>
      </c>
      <c r="H43">
        <v>4329</v>
      </c>
      <c r="I43">
        <v>14219</v>
      </c>
      <c r="J43">
        <v>1.28018630245801</v>
      </c>
      <c r="K43">
        <v>0.156736026670799</v>
      </c>
      <c r="L43">
        <v>4.0507078123860297E-3</v>
      </c>
      <c r="M43">
        <v>0.128688713721891</v>
      </c>
    </row>
    <row r="44" spans="1:13">
      <c r="A44" t="s">
        <v>13</v>
      </c>
      <c r="B44" t="s">
        <v>65</v>
      </c>
      <c r="C44">
        <v>30</v>
      </c>
      <c r="D44">
        <v>4.9504950495049496</v>
      </c>
      <c r="E44" s="1">
        <v>8.1639927625601097E-5</v>
      </c>
      <c r="F44" t="s">
        <v>878</v>
      </c>
      <c r="G44">
        <v>449</v>
      </c>
      <c r="H44">
        <v>425</v>
      </c>
      <c r="I44">
        <v>14219</v>
      </c>
      <c r="J44">
        <v>2.2353989257172802</v>
      </c>
      <c r="K44">
        <v>0.172216926708744</v>
      </c>
      <c r="L44">
        <v>4.3857994634413002E-3</v>
      </c>
      <c r="M44">
        <v>0.14266587793952901</v>
      </c>
    </row>
    <row r="45" spans="1:13">
      <c r="A45" t="s">
        <v>13</v>
      </c>
      <c r="B45" t="s">
        <v>86</v>
      </c>
      <c r="C45">
        <v>17</v>
      </c>
      <c r="D45">
        <v>2.8052805280527999</v>
      </c>
      <c r="E45" s="1">
        <v>1.01570027501279E-4</v>
      </c>
      <c r="F45" t="s">
        <v>880</v>
      </c>
      <c r="G45">
        <v>449</v>
      </c>
      <c r="H45">
        <v>171</v>
      </c>
      <c r="I45">
        <v>14219</v>
      </c>
      <c r="J45">
        <v>3.14829575795464</v>
      </c>
      <c r="K45">
        <v>0.20954500461598299</v>
      </c>
      <c r="L45">
        <v>5.3299848596454202E-3</v>
      </c>
      <c r="M45">
        <v>0.177464600193144</v>
      </c>
    </row>
    <row r="46" spans="1:13">
      <c r="A46" t="s">
        <v>13</v>
      </c>
      <c r="B46" t="s">
        <v>92</v>
      </c>
      <c r="C46">
        <v>38</v>
      </c>
      <c r="D46">
        <v>6.2706270627062697</v>
      </c>
      <c r="E46" s="1">
        <v>1.10816252157963E-4</v>
      </c>
      <c r="F46" t="s">
        <v>881</v>
      </c>
      <c r="G46">
        <v>449</v>
      </c>
      <c r="H46">
        <v>611</v>
      </c>
      <c r="I46">
        <v>14219</v>
      </c>
      <c r="J46">
        <v>1.9695413338971099</v>
      </c>
      <c r="K46">
        <v>0.22628666265015299</v>
      </c>
      <c r="L46">
        <v>5.6849754467499496E-3</v>
      </c>
      <c r="M46">
        <v>0.19360498182760999</v>
      </c>
    </row>
    <row r="47" spans="1:13">
      <c r="A47" t="s">
        <v>13</v>
      </c>
      <c r="B47" t="s">
        <v>320</v>
      </c>
      <c r="C47">
        <v>84</v>
      </c>
      <c r="D47">
        <v>13.861386138613801</v>
      </c>
      <c r="E47" s="1">
        <v>1.18284004497168E-4</v>
      </c>
      <c r="F47" t="s">
        <v>882</v>
      </c>
      <c r="G47">
        <v>449</v>
      </c>
      <c r="H47">
        <v>1772</v>
      </c>
      <c r="I47">
        <v>14219</v>
      </c>
      <c r="J47">
        <v>1.50119905282368</v>
      </c>
      <c r="K47">
        <v>0.239549049991504</v>
      </c>
      <c r="L47">
        <v>5.93543845516764E-3</v>
      </c>
      <c r="M47">
        <v>0.20663903297070099</v>
      </c>
    </row>
    <row r="48" spans="1:13">
      <c r="A48" t="s">
        <v>13</v>
      </c>
      <c r="B48" t="s">
        <v>200</v>
      </c>
      <c r="C48">
        <v>41</v>
      </c>
      <c r="D48">
        <v>6.7656765676567598</v>
      </c>
      <c r="E48" s="1">
        <v>1.1845485316315001E-4</v>
      </c>
      <c r="F48" t="s">
        <v>883</v>
      </c>
      <c r="G48">
        <v>449</v>
      </c>
      <c r="H48">
        <v>683</v>
      </c>
      <c r="I48">
        <v>14219</v>
      </c>
      <c r="J48">
        <v>1.9010164119386801</v>
      </c>
      <c r="K48">
        <v>0.23984979561230699</v>
      </c>
      <c r="L48">
        <v>5.8178873535679101E-3</v>
      </c>
      <c r="M48">
        <v>0.20693720970657001</v>
      </c>
    </row>
    <row r="49" spans="1:13">
      <c r="A49" t="s">
        <v>13</v>
      </c>
      <c r="B49" t="s">
        <v>129</v>
      </c>
      <c r="C49">
        <v>34</v>
      </c>
      <c r="D49">
        <v>5.6105610561056096</v>
      </c>
      <c r="E49" s="1">
        <v>1.3519985618671399E-4</v>
      </c>
      <c r="F49" t="s">
        <v>884</v>
      </c>
      <c r="G49">
        <v>449</v>
      </c>
      <c r="H49">
        <v>526</v>
      </c>
      <c r="I49">
        <v>14219</v>
      </c>
      <c r="J49">
        <v>2.0469907779857199</v>
      </c>
      <c r="K49">
        <v>0.26875654208948002</v>
      </c>
      <c r="L49">
        <v>6.4998015357398096E-3</v>
      </c>
      <c r="M49">
        <v>0.23615765490818599</v>
      </c>
    </row>
    <row r="50" spans="1:13">
      <c r="A50" t="s">
        <v>13</v>
      </c>
      <c r="B50" t="s">
        <v>301</v>
      </c>
      <c r="C50">
        <v>245</v>
      </c>
      <c r="D50">
        <v>40.429042904290398</v>
      </c>
      <c r="E50" s="1">
        <v>1.62964416654839E-4</v>
      </c>
      <c r="F50" t="s">
        <v>885</v>
      </c>
      <c r="G50">
        <v>449</v>
      </c>
      <c r="H50">
        <v>6542</v>
      </c>
      <c r="I50">
        <v>14219</v>
      </c>
      <c r="J50">
        <v>1.18598243727867</v>
      </c>
      <c r="K50">
        <v>0.31428512247729301</v>
      </c>
      <c r="L50">
        <v>7.6702966355890398E-3</v>
      </c>
      <c r="M50">
        <v>0.28458972525293702</v>
      </c>
    </row>
    <row r="51" spans="1:13">
      <c r="A51" t="s">
        <v>13</v>
      </c>
      <c r="B51" t="s">
        <v>125</v>
      </c>
      <c r="C51">
        <v>33</v>
      </c>
      <c r="D51">
        <v>5.4455445544554397</v>
      </c>
      <c r="E51" s="1">
        <v>1.6975520576875699E-4</v>
      </c>
      <c r="F51" t="s">
        <v>886</v>
      </c>
      <c r="G51">
        <v>449</v>
      </c>
      <c r="H51">
        <v>510</v>
      </c>
      <c r="I51">
        <v>14219</v>
      </c>
      <c r="J51">
        <v>2.0491156819074998</v>
      </c>
      <c r="K51">
        <v>0.32498249871132501</v>
      </c>
      <c r="L51">
        <v>7.8295215758716896E-3</v>
      </c>
      <c r="M51">
        <v>0.29643209843052098</v>
      </c>
    </row>
    <row r="52" spans="1:13">
      <c r="A52" t="s">
        <v>13</v>
      </c>
      <c r="B52" t="s">
        <v>217</v>
      </c>
      <c r="C52">
        <v>38</v>
      </c>
      <c r="D52">
        <v>6.2706270627062697</v>
      </c>
      <c r="E52" s="1">
        <v>2.24202311143641E-4</v>
      </c>
      <c r="F52" t="s">
        <v>887</v>
      </c>
      <c r="G52">
        <v>449</v>
      </c>
      <c r="H52">
        <v>633</v>
      </c>
      <c r="I52">
        <v>14219</v>
      </c>
      <c r="J52">
        <v>1.9010896603651399</v>
      </c>
      <c r="K52">
        <v>0.40493613476865398</v>
      </c>
      <c r="L52">
        <v>1.01265452449833E-2</v>
      </c>
      <c r="M52">
        <v>0.39133380736421303</v>
      </c>
    </row>
    <row r="53" spans="1:13">
      <c r="A53" t="s">
        <v>13</v>
      </c>
      <c r="B53" t="s">
        <v>312</v>
      </c>
      <c r="C53">
        <v>234</v>
      </c>
      <c r="D53">
        <v>38.613861386138602</v>
      </c>
      <c r="E53" s="1">
        <v>2.25703441682177E-4</v>
      </c>
      <c r="F53" t="s">
        <v>888</v>
      </c>
      <c r="G53">
        <v>449</v>
      </c>
      <c r="H53">
        <v>6224</v>
      </c>
      <c r="I53">
        <v>14219</v>
      </c>
      <c r="J53">
        <v>1.19060852165051</v>
      </c>
      <c r="K53">
        <v>0.40700092614620198</v>
      </c>
      <c r="L53">
        <v>9.9989524538211996E-3</v>
      </c>
      <c r="M53">
        <v>0.39394908225066599</v>
      </c>
    </row>
    <row r="54" spans="1:13">
      <c r="A54" t="s">
        <v>13</v>
      </c>
      <c r="B54" t="s">
        <v>90</v>
      </c>
      <c r="C54">
        <v>38</v>
      </c>
      <c r="D54">
        <v>6.2706270627062697</v>
      </c>
      <c r="E54" s="1">
        <v>2.5769238182559199E-4</v>
      </c>
      <c r="F54" t="s">
        <v>889</v>
      </c>
      <c r="G54">
        <v>449</v>
      </c>
      <c r="H54">
        <v>638</v>
      </c>
      <c r="I54">
        <v>14219</v>
      </c>
      <c r="J54">
        <v>1.88619083857544</v>
      </c>
      <c r="K54">
        <v>0.44933835967061803</v>
      </c>
      <c r="L54">
        <v>1.1194133424183E-2</v>
      </c>
      <c r="M54">
        <v>0.44966493922864398</v>
      </c>
    </row>
    <row r="55" spans="1:13">
      <c r="A55" t="s">
        <v>13</v>
      </c>
      <c r="B55" t="s">
        <v>131</v>
      </c>
      <c r="C55">
        <v>22</v>
      </c>
      <c r="D55">
        <v>3.6303630363036299</v>
      </c>
      <c r="E55" s="1">
        <v>2.6712921424993502E-4</v>
      </c>
      <c r="F55" t="s">
        <v>890</v>
      </c>
      <c r="G55">
        <v>449</v>
      </c>
      <c r="H55">
        <v>284</v>
      </c>
      <c r="I55">
        <v>14219</v>
      </c>
      <c r="J55">
        <v>2.4531666614385599</v>
      </c>
      <c r="K55">
        <v>0.461240897764295</v>
      </c>
      <c r="L55">
        <v>1.1388117042716899E-2</v>
      </c>
      <c r="M55">
        <v>0.46609566919807399</v>
      </c>
    </row>
    <row r="56" spans="1:13">
      <c r="A56" t="s">
        <v>13</v>
      </c>
      <c r="B56" t="s">
        <v>53</v>
      </c>
      <c r="C56">
        <v>17</v>
      </c>
      <c r="D56">
        <v>2.8052805280527999</v>
      </c>
      <c r="E56" s="1">
        <v>2.86072579136616E-4</v>
      </c>
      <c r="F56" t="s">
        <v>891</v>
      </c>
      <c r="G56">
        <v>449</v>
      </c>
      <c r="H56">
        <v>187</v>
      </c>
      <c r="I56">
        <v>14219</v>
      </c>
      <c r="J56">
        <v>2.87892285887831</v>
      </c>
      <c r="K56">
        <v>0.48436326620487802</v>
      </c>
      <c r="L56">
        <v>1.19705535292387E-2</v>
      </c>
      <c r="M56">
        <v>0.49907076842206</v>
      </c>
    </row>
    <row r="57" spans="1:13">
      <c r="A57" t="s">
        <v>13</v>
      </c>
      <c r="B57" t="s">
        <v>202</v>
      </c>
      <c r="C57">
        <v>14</v>
      </c>
      <c r="D57">
        <v>2.3102310231023102</v>
      </c>
      <c r="E57" s="1">
        <v>2.9155855811047898E-4</v>
      </c>
      <c r="F57" t="s">
        <v>892</v>
      </c>
      <c r="G57">
        <v>449</v>
      </c>
      <c r="H57">
        <v>133</v>
      </c>
      <c r="I57">
        <v>14219</v>
      </c>
      <c r="J57">
        <v>3.3334896260696198</v>
      </c>
      <c r="K57">
        <v>0.49087233372641498</v>
      </c>
      <c r="L57">
        <v>1.19822145508581E-2</v>
      </c>
      <c r="M57">
        <v>0.50861839973976797</v>
      </c>
    </row>
    <row r="58" spans="1:13">
      <c r="A58" t="s">
        <v>13</v>
      </c>
      <c r="B58" t="s">
        <v>172</v>
      </c>
      <c r="C58">
        <v>12</v>
      </c>
      <c r="D58">
        <v>1.98019801980198</v>
      </c>
      <c r="E58" s="1">
        <v>3.6266471792077102E-4</v>
      </c>
      <c r="F58" t="s">
        <v>893</v>
      </c>
      <c r="G58">
        <v>449</v>
      </c>
      <c r="H58">
        <v>102</v>
      </c>
      <c r="I58">
        <v>14219</v>
      </c>
      <c r="J58">
        <v>3.7256648761954598</v>
      </c>
      <c r="K58">
        <v>0.56816905562763498</v>
      </c>
      <c r="L58">
        <v>1.4623964879999099E-2</v>
      </c>
      <c r="M58">
        <v>0.63229127581759803</v>
      </c>
    </row>
    <row r="59" spans="1:13">
      <c r="A59" t="s">
        <v>13</v>
      </c>
      <c r="B59" t="s">
        <v>139</v>
      </c>
      <c r="C59">
        <v>31</v>
      </c>
      <c r="D59">
        <v>5.1155115511551097</v>
      </c>
      <c r="E59" s="1">
        <v>3.8210726923034301E-4</v>
      </c>
      <c r="F59" t="s">
        <v>894</v>
      </c>
      <c r="G59">
        <v>449</v>
      </c>
      <c r="H59">
        <v>488</v>
      </c>
      <c r="I59">
        <v>14219</v>
      </c>
      <c r="J59">
        <v>2.0117063419621002</v>
      </c>
      <c r="K59">
        <v>0.58718155090428004</v>
      </c>
      <c r="L59">
        <v>1.5138508097835001E-2</v>
      </c>
      <c r="M59">
        <v>0.66608189774179904</v>
      </c>
    </row>
    <row r="60" spans="1:13">
      <c r="A60" t="s">
        <v>13</v>
      </c>
      <c r="B60" t="s">
        <v>165</v>
      </c>
      <c r="C60">
        <v>22</v>
      </c>
      <c r="D60">
        <v>3.6303630363036299</v>
      </c>
      <c r="E60" s="1">
        <v>3.8888098527402798E-4</v>
      </c>
      <c r="F60" t="s">
        <v>895</v>
      </c>
      <c r="G60">
        <v>449</v>
      </c>
      <c r="H60">
        <v>292</v>
      </c>
      <c r="I60">
        <v>14219</v>
      </c>
      <c r="J60">
        <v>2.3859566159196999</v>
      </c>
      <c r="K60">
        <v>0.59360698615235796</v>
      </c>
      <c r="L60">
        <v>1.5145734866576201E-2</v>
      </c>
      <c r="M60">
        <v>0.67785188588766998</v>
      </c>
    </row>
    <row r="61" spans="1:13">
      <c r="A61" t="s">
        <v>13</v>
      </c>
      <c r="B61" t="s">
        <v>121</v>
      </c>
      <c r="C61">
        <v>18</v>
      </c>
      <c r="D61">
        <v>2.9702970297029698</v>
      </c>
      <c r="E61" s="1">
        <v>3.9929452901670898E-4</v>
      </c>
      <c r="F61" t="s">
        <v>896</v>
      </c>
      <c r="G61">
        <v>449</v>
      </c>
      <c r="H61">
        <v>212</v>
      </c>
      <c r="I61">
        <v>14219</v>
      </c>
      <c r="J61">
        <v>2.6888053115938901</v>
      </c>
      <c r="K61">
        <v>0.60329066937226195</v>
      </c>
      <c r="L61">
        <v>1.52910764017273E-2</v>
      </c>
      <c r="M61">
        <v>0.69594386297565602</v>
      </c>
    </row>
    <row r="62" spans="1:13">
      <c r="A62" t="s">
        <v>13</v>
      </c>
      <c r="B62" t="s">
        <v>255</v>
      </c>
      <c r="C62">
        <v>16</v>
      </c>
      <c r="D62">
        <v>2.6402640264026398</v>
      </c>
      <c r="E62" s="1">
        <v>4.3109584113554098E-4</v>
      </c>
      <c r="F62" t="s">
        <v>897</v>
      </c>
      <c r="G62">
        <v>449</v>
      </c>
      <c r="H62">
        <v>175</v>
      </c>
      <c r="I62">
        <v>14219</v>
      </c>
      <c r="J62">
        <v>2.8953738466433299</v>
      </c>
      <c r="K62">
        <v>0.631458534310403</v>
      </c>
      <c r="L62">
        <v>1.6230805621125E-2</v>
      </c>
      <c r="M62">
        <v>0.75117466300250701</v>
      </c>
    </row>
    <row r="63" spans="1:13">
      <c r="A63" t="s">
        <v>13</v>
      </c>
      <c r="B63" t="s">
        <v>146</v>
      </c>
      <c r="C63">
        <v>30</v>
      </c>
      <c r="D63">
        <v>4.9504950495049496</v>
      </c>
      <c r="E63" s="1">
        <v>5.3032572351325398E-4</v>
      </c>
      <c r="F63" t="s">
        <v>898</v>
      </c>
      <c r="G63">
        <v>449</v>
      </c>
      <c r="H63">
        <v>475</v>
      </c>
      <c r="I63">
        <v>14219</v>
      </c>
      <c r="J63">
        <v>2.00009377564177</v>
      </c>
      <c r="K63">
        <v>0.707130952459742</v>
      </c>
      <c r="L63">
        <v>1.9612062202031402E-2</v>
      </c>
      <c r="M63">
        <v>0.92332564433891195</v>
      </c>
    </row>
    <row r="64" spans="1:13">
      <c r="A64" t="s">
        <v>13</v>
      </c>
      <c r="B64" t="s">
        <v>78</v>
      </c>
      <c r="C64">
        <v>36</v>
      </c>
      <c r="D64">
        <v>5.9405940594059397</v>
      </c>
      <c r="E64" s="1">
        <v>5.54775038352812E-4</v>
      </c>
      <c r="F64" t="s">
        <v>899</v>
      </c>
      <c r="G64">
        <v>449</v>
      </c>
      <c r="H64">
        <v>616</v>
      </c>
      <c r="I64">
        <v>14219</v>
      </c>
      <c r="J64">
        <v>1.85073612356463</v>
      </c>
      <c r="K64">
        <v>0.72325550399546001</v>
      </c>
      <c r="L64">
        <v>2.0184938640753099E-2</v>
      </c>
      <c r="M64">
        <v>0.96569878659863395</v>
      </c>
    </row>
    <row r="65" spans="1:13">
      <c r="A65" t="s">
        <v>13</v>
      </c>
      <c r="B65" t="s">
        <v>235</v>
      </c>
      <c r="C65">
        <v>37</v>
      </c>
      <c r="D65">
        <v>6.1056105610560998</v>
      </c>
      <c r="E65" s="1">
        <v>6.1973979751936805E-4</v>
      </c>
      <c r="F65" t="s">
        <v>900</v>
      </c>
      <c r="G65">
        <v>449</v>
      </c>
      <c r="H65">
        <v>644</v>
      </c>
      <c r="I65">
        <v>14219</v>
      </c>
      <c r="J65">
        <v>1.8194434837942099</v>
      </c>
      <c r="K65">
        <v>0.76191853753993699</v>
      </c>
      <c r="L65">
        <v>2.2174548436552401E-2</v>
      </c>
      <c r="M65">
        <v>1.0782063033431299</v>
      </c>
    </row>
    <row r="66" spans="1:13">
      <c r="A66" t="s">
        <v>13</v>
      </c>
      <c r="B66" t="s">
        <v>174</v>
      </c>
      <c r="C66">
        <v>15</v>
      </c>
      <c r="D66">
        <v>2.4752475247524699</v>
      </c>
      <c r="E66" s="1">
        <v>6.5014953895037504E-4</v>
      </c>
      <c r="F66" t="s">
        <v>901</v>
      </c>
      <c r="G66">
        <v>449</v>
      </c>
      <c r="H66">
        <v>163</v>
      </c>
      <c r="I66">
        <v>14219</v>
      </c>
      <c r="J66">
        <v>2.9142470657357098</v>
      </c>
      <c r="K66">
        <v>0.77811269555429996</v>
      </c>
      <c r="L66">
        <v>2.2896656682234898E-2</v>
      </c>
      <c r="M66">
        <v>1.130829201581</v>
      </c>
    </row>
    <row r="67" spans="1:13">
      <c r="A67" t="s">
        <v>13</v>
      </c>
      <c r="B67" t="s">
        <v>198</v>
      </c>
      <c r="C67">
        <v>16</v>
      </c>
      <c r="D67">
        <v>2.6402640264026398</v>
      </c>
      <c r="E67" s="1">
        <v>6.5137181130463804E-4</v>
      </c>
      <c r="F67" t="s">
        <v>902</v>
      </c>
      <c r="G67">
        <v>449</v>
      </c>
      <c r="H67">
        <v>182</v>
      </c>
      <c r="I67">
        <v>14219</v>
      </c>
      <c r="J67">
        <v>2.78401331408012</v>
      </c>
      <c r="K67">
        <v>0.778740059369329</v>
      </c>
      <c r="L67">
        <v>2.25956113613393E-2</v>
      </c>
      <c r="M67">
        <v>1.13294374546808</v>
      </c>
    </row>
    <row r="68" spans="1:13">
      <c r="A68" t="s">
        <v>13</v>
      </c>
      <c r="B68" t="s">
        <v>80</v>
      </c>
      <c r="C68">
        <v>42</v>
      </c>
      <c r="D68">
        <v>6.9306930693069297</v>
      </c>
      <c r="E68" s="1">
        <v>7.2875268010205404E-4</v>
      </c>
      <c r="F68" t="s">
        <v>903</v>
      </c>
      <c r="G68">
        <v>449</v>
      </c>
      <c r="H68">
        <v>771</v>
      </c>
      <c r="I68">
        <v>14219</v>
      </c>
      <c r="J68">
        <v>1.72511330843292</v>
      </c>
      <c r="K68">
        <v>0.81505142747444803</v>
      </c>
      <c r="L68">
        <v>2.4874614854108999E-2</v>
      </c>
      <c r="M68">
        <v>1.2667266901835199</v>
      </c>
    </row>
    <row r="69" spans="1:13">
      <c r="A69" t="s">
        <v>13</v>
      </c>
      <c r="B69" t="s">
        <v>299</v>
      </c>
      <c r="C69">
        <v>14</v>
      </c>
      <c r="D69">
        <v>2.3102310231023102</v>
      </c>
      <c r="E69" s="1">
        <v>7.6394497475340605E-4</v>
      </c>
      <c r="F69" t="s">
        <v>904</v>
      </c>
      <c r="G69">
        <v>449</v>
      </c>
      <c r="H69">
        <v>147</v>
      </c>
      <c r="I69">
        <v>14219</v>
      </c>
      <c r="J69">
        <v>3.0160144235868001</v>
      </c>
      <c r="K69">
        <v>0.82953213781339596</v>
      </c>
      <c r="L69">
        <v>2.5682226057544E-2</v>
      </c>
      <c r="M69">
        <v>1.32751378736526</v>
      </c>
    </row>
    <row r="70" spans="1:13">
      <c r="A70" t="s">
        <v>13</v>
      </c>
      <c r="B70" t="s">
        <v>223</v>
      </c>
      <c r="C70">
        <v>33</v>
      </c>
      <c r="D70">
        <v>5.4455445544554397</v>
      </c>
      <c r="E70" s="1">
        <v>7.9195965091374896E-4</v>
      </c>
      <c r="F70" t="s">
        <v>905</v>
      </c>
      <c r="G70">
        <v>449</v>
      </c>
      <c r="H70">
        <v>557</v>
      </c>
      <c r="I70">
        <v>14219</v>
      </c>
      <c r="J70">
        <v>1.87621004986145</v>
      </c>
      <c r="K70">
        <v>0.84024485177701203</v>
      </c>
      <c r="L70">
        <v>2.6231172792033498E-2</v>
      </c>
      <c r="M70">
        <v>1.37587787135635</v>
      </c>
    </row>
    <row r="71" spans="1:13">
      <c r="A71" t="s">
        <v>13</v>
      </c>
      <c r="B71" t="s">
        <v>82</v>
      </c>
      <c r="C71">
        <v>22</v>
      </c>
      <c r="D71">
        <v>3.6303630363036299</v>
      </c>
      <c r="E71" s="1">
        <v>8.1174159298968399E-4</v>
      </c>
      <c r="F71" t="s">
        <v>906</v>
      </c>
      <c r="G71">
        <v>449</v>
      </c>
      <c r="H71">
        <v>309</v>
      </c>
      <c r="I71">
        <v>14219</v>
      </c>
      <c r="J71">
        <v>2.2546903943318801</v>
      </c>
      <c r="K71">
        <v>0.84740148717833397</v>
      </c>
      <c r="L71">
        <v>2.64989307332417E-2</v>
      </c>
      <c r="M71">
        <v>1.41001563241265</v>
      </c>
    </row>
    <row r="72" spans="1:13">
      <c r="A72" t="s">
        <v>13</v>
      </c>
      <c r="B72" t="s">
        <v>88</v>
      </c>
      <c r="C72">
        <v>14</v>
      </c>
      <c r="D72">
        <v>2.3102310231023102</v>
      </c>
      <c r="E72" s="1">
        <v>8.1411164805832398E-4</v>
      </c>
      <c r="F72" t="s">
        <v>907</v>
      </c>
      <c r="G72">
        <v>449</v>
      </c>
      <c r="H72">
        <v>148</v>
      </c>
      <c r="I72">
        <v>14219</v>
      </c>
      <c r="J72">
        <v>2.9956359477517598</v>
      </c>
      <c r="K72">
        <v>0.84823713076816698</v>
      </c>
      <c r="L72">
        <v>2.6205942158511599E-2</v>
      </c>
      <c r="M72">
        <v>1.4141048966475001</v>
      </c>
    </row>
    <row r="73" spans="1:13">
      <c r="A73" t="s">
        <v>13</v>
      </c>
      <c r="B73" t="s">
        <v>446</v>
      </c>
      <c r="C73">
        <v>21</v>
      </c>
      <c r="D73">
        <v>3.46534653465346</v>
      </c>
      <c r="E73" s="1">
        <v>8.1859071085190502E-4</v>
      </c>
      <c r="F73" t="s">
        <v>908</v>
      </c>
      <c r="G73">
        <v>449</v>
      </c>
      <c r="H73">
        <v>288</v>
      </c>
      <c r="I73">
        <v>14219</v>
      </c>
      <c r="J73">
        <v>2.3091360430586398</v>
      </c>
      <c r="K73">
        <v>0.84980390658476701</v>
      </c>
      <c r="L73">
        <v>2.59871123357765E-2</v>
      </c>
      <c r="M73">
        <v>1.42183258052892</v>
      </c>
    </row>
    <row r="74" spans="1:13">
      <c r="A74" t="s">
        <v>13</v>
      </c>
      <c r="B74" t="s">
        <v>74</v>
      </c>
      <c r="C74">
        <v>18</v>
      </c>
      <c r="D74">
        <v>2.9702970297029698</v>
      </c>
      <c r="E74" s="1">
        <v>8.2369345674862602E-4</v>
      </c>
      <c r="F74" t="s">
        <v>909</v>
      </c>
      <c r="G74">
        <v>449</v>
      </c>
      <c r="H74">
        <v>226</v>
      </c>
      <c r="I74">
        <v>14219</v>
      </c>
      <c r="J74">
        <v>2.5222421506987001</v>
      </c>
      <c r="K74">
        <v>0.85156915418715795</v>
      </c>
      <c r="L74">
        <v>2.5793515655957801E-2</v>
      </c>
      <c r="M74">
        <v>1.43063560294174</v>
      </c>
    </row>
    <row r="75" spans="1:13">
      <c r="A75" t="s">
        <v>13</v>
      </c>
      <c r="B75" t="s">
        <v>251</v>
      </c>
      <c r="C75">
        <v>8</v>
      </c>
      <c r="D75">
        <v>1.3201320132013199</v>
      </c>
      <c r="E75" s="1">
        <v>9.0994164814755E-4</v>
      </c>
      <c r="F75" t="s">
        <v>910</v>
      </c>
      <c r="G75">
        <v>449</v>
      </c>
      <c r="H75">
        <v>50</v>
      </c>
      <c r="I75">
        <v>14219</v>
      </c>
      <c r="J75">
        <v>5.0669042316258297</v>
      </c>
      <c r="K75">
        <v>0.87845538720261296</v>
      </c>
      <c r="L75">
        <v>2.8077662133480799E-2</v>
      </c>
      <c r="M75">
        <v>1.5793149272240601</v>
      </c>
    </row>
    <row r="76" spans="1:13">
      <c r="A76" t="s">
        <v>13</v>
      </c>
      <c r="B76" t="s">
        <v>102</v>
      </c>
      <c r="C76">
        <v>13</v>
      </c>
      <c r="D76">
        <v>2.1452145214521399</v>
      </c>
      <c r="E76" s="1">
        <v>9.4644158040950899E-4</v>
      </c>
      <c r="F76" t="s">
        <v>911</v>
      </c>
      <c r="G76">
        <v>449</v>
      </c>
      <c r="H76">
        <v>132</v>
      </c>
      <c r="I76">
        <v>14219</v>
      </c>
      <c r="J76">
        <v>3.1188330971181699</v>
      </c>
      <c r="K76">
        <v>0.88831241732927102</v>
      </c>
      <c r="L76">
        <v>2.8804342485750398E-2</v>
      </c>
      <c r="M76">
        <v>1.64217180021489</v>
      </c>
    </row>
    <row r="77" spans="1:13">
      <c r="A77" t="s">
        <v>13</v>
      </c>
      <c r="B77" t="s">
        <v>111</v>
      </c>
      <c r="C77">
        <v>20</v>
      </c>
      <c r="D77">
        <v>3.3003300330032999</v>
      </c>
      <c r="E77" s="1">
        <v>9.8344104573526306E-4</v>
      </c>
      <c r="F77" t="s">
        <v>912</v>
      </c>
      <c r="G77">
        <v>449</v>
      </c>
      <c r="H77">
        <v>271</v>
      </c>
      <c r="I77">
        <v>14219</v>
      </c>
      <c r="J77">
        <v>2.3371329481668899</v>
      </c>
      <c r="K77">
        <v>0.89748910965599804</v>
      </c>
      <c r="L77">
        <v>2.95261984782192E-2</v>
      </c>
      <c r="M77">
        <v>1.7058502937165501</v>
      </c>
    </row>
    <row r="78" spans="1:13">
      <c r="A78" t="s">
        <v>13</v>
      </c>
      <c r="B78" t="s">
        <v>191</v>
      </c>
      <c r="C78">
        <v>37</v>
      </c>
      <c r="D78">
        <v>6.1056105610560998</v>
      </c>
      <c r="E78" s="1">
        <v>9.8890934713291492E-4</v>
      </c>
      <c r="F78" t="s">
        <v>913</v>
      </c>
      <c r="G78">
        <v>449</v>
      </c>
      <c r="H78">
        <v>661</v>
      </c>
      <c r="I78">
        <v>14219</v>
      </c>
      <c r="J78">
        <v>1.77264992974807</v>
      </c>
      <c r="K78">
        <v>0.89877989268245395</v>
      </c>
      <c r="L78">
        <v>2.9308141827221999E-2</v>
      </c>
      <c r="M78">
        <v>1.7152582996821899</v>
      </c>
    </row>
    <row r="79" spans="1:13">
      <c r="A79" t="s">
        <v>13</v>
      </c>
      <c r="B79" t="s">
        <v>340</v>
      </c>
      <c r="C79">
        <v>251</v>
      </c>
      <c r="D79">
        <v>41.4191419141914</v>
      </c>
      <c r="E79">
        <v>1.05160286833758E-3</v>
      </c>
      <c r="F79" t="s">
        <v>914</v>
      </c>
      <c r="G79">
        <v>449</v>
      </c>
      <c r="H79">
        <v>6903</v>
      </c>
      <c r="I79">
        <v>14219</v>
      </c>
      <c r="J79">
        <v>1.1514857327774899</v>
      </c>
      <c r="K79">
        <v>0.91246718971373497</v>
      </c>
      <c r="L79">
        <v>3.0744915047393798E-2</v>
      </c>
      <c r="M79">
        <v>1.82305948919251</v>
      </c>
    </row>
    <row r="80" spans="1:13">
      <c r="A80" t="s">
        <v>13</v>
      </c>
      <c r="B80" t="s">
        <v>207</v>
      </c>
      <c r="C80">
        <v>15</v>
      </c>
      <c r="D80">
        <v>2.4752475247524699</v>
      </c>
      <c r="E80">
        <v>1.1650707963390299E-3</v>
      </c>
      <c r="F80" t="s">
        <v>915</v>
      </c>
      <c r="G80">
        <v>449</v>
      </c>
      <c r="H80">
        <v>173</v>
      </c>
      <c r="I80">
        <v>14219</v>
      </c>
      <c r="J80">
        <v>2.7457934781209299</v>
      </c>
      <c r="K80">
        <v>0.93270782327095902</v>
      </c>
      <c r="L80">
        <v>3.3584006577684698E-2</v>
      </c>
      <c r="M80">
        <v>2.0178836058930401</v>
      </c>
    </row>
    <row r="81" spans="1:13">
      <c r="A81" t="s">
        <v>13</v>
      </c>
      <c r="B81" t="s">
        <v>221</v>
      </c>
      <c r="C81">
        <v>11</v>
      </c>
      <c r="D81">
        <v>1.8151815181518101</v>
      </c>
      <c r="E81">
        <v>1.29593546674624E-3</v>
      </c>
      <c r="F81" t="s">
        <v>916</v>
      </c>
      <c r="G81">
        <v>449</v>
      </c>
      <c r="H81">
        <v>101</v>
      </c>
      <c r="I81">
        <v>14219</v>
      </c>
      <c r="J81">
        <v>3.4490065933096599</v>
      </c>
      <c r="K81">
        <v>0.95031420733219496</v>
      </c>
      <c r="L81">
        <v>3.6830098257756502E-2</v>
      </c>
      <c r="M81">
        <v>2.2421252546128301</v>
      </c>
    </row>
    <row r="82" spans="1:13">
      <c r="A82" t="s">
        <v>13</v>
      </c>
      <c r="B82" t="s">
        <v>237</v>
      </c>
      <c r="C82">
        <v>32</v>
      </c>
      <c r="D82">
        <v>5.2805280528052796</v>
      </c>
      <c r="E82">
        <v>1.3618319630379001E-3</v>
      </c>
      <c r="F82" t="s">
        <v>917</v>
      </c>
      <c r="G82">
        <v>449</v>
      </c>
      <c r="H82">
        <v>552</v>
      </c>
      <c r="I82">
        <v>14219</v>
      </c>
      <c r="J82">
        <v>1.83583486653109</v>
      </c>
      <c r="K82">
        <v>0.95735262818119404</v>
      </c>
      <c r="L82">
        <v>3.8199297859460003E-2</v>
      </c>
      <c r="M82">
        <v>2.3548581880105002</v>
      </c>
    </row>
    <row r="83" spans="1:13">
      <c r="A83" t="s">
        <v>13</v>
      </c>
      <c r="B83" t="s">
        <v>176</v>
      </c>
      <c r="C83">
        <v>15</v>
      </c>
      <c r="D83">
        <v>2.4752475247524699</v>
      </c>
      <c r="E83">
        <v>1.3739940871382299E-3</v>
      </c>
      <c r="F83" t="s">
        <v>901</v>
      </c>
      <c r="G83">
        <v>449</v>
      </c>
      <c r="H83">
        <v>176</v>
      </c>
      <c r="I83">
        <v>14219</v>
      </c>
      <c r="J83">
        <v>2.69899018019842</v>
      </c>
      <c r="K83">
        <v>0.95853823132470595</v>
      </c>
      <c r="L83">
        <v>3.8073151348784903E-2</v>
      </c>
      <c r="M83">
        <v>2.3756512315723701</v>
      </c>
    </row>
    <row r="84" spans="1:13">
      <c r="A84" t="s">
        <v>13</v>
      </c>
      <c r="B84" t="s">
        <v>113</v>
      </c>
      <c r="C84">
        <v>24</v>
      </c>
      <c r="D84">
        <v>3.9603960396039599</v>
      </c>
      <c r="E84">
        <v>1.3936109696564901E-3</v>
      </c>
      <c r="F84" t="s">
        <v>918</v>
      </c>
      <c r="G84">
        <v>449</v>
      </c>
      <c r="H84">
        <v>367</v>
      </c>
      <c r="I84">
        <v>14219</v>
      </c>
      <c r="J84">
        <v>2.0709417840432498</v>
      </c>
      <c r="K84">
        <v>0.96038151695046703</v>
      </c>
      <c r="L84">
        <v>3.8150324232071202E-2</v>
      </c>
      <c r="M84">
        <v>2.4091805478671802</v>
      </c>
    </row>
    <row r="85" spans="1:13">
      <c r="A85" t="s">
        <v>13</v>
      </c>
      <c r="B85" t="s">
        <v>189</v>
      </c>
      <c r="C85">
        <v>30</v>
      </c>
      <c r="D85">
        <v>4.9504950495049496</v>
      </c>
      <c r="E85">
        <v>1.4314615719442699E-3</v>
      </c>
      <c r="F85" t="s">
        <v>919</v>
      </c>
      <c r="G85">
        <v>449</v>
      </c>
      <c r="H85">
        <v>506</v>
      </c>
      <c r="I85">
        <v>14219</v>
      </c>
      <c r="J85">
        <v>1.8775583862249801</v>
      </c>
      <c r="K85">
        <v>0.96370980257639405</v>
      </c>
      <c r="L85">
        <v>3.8709534322219699E-2</v>
      </c>
      <c r="M85">
        <v>2.4738443863301298</v>
      </c>
    </row>
    <row r="86" spans="1:13">
      <c r="A86" t="s">
        <v>13</v>
      </c>
      <c r="B86" t="s">
        <v>227</v>
      </c>
      <c r="C86">
        <v>31</v>
      </c>
      <c r="D86">
        <v>5.1155115511551097</v>
      </c>
      <c r="E86">
        <v>1.44009548911561E-3</v>
      </c>
      <c r="F86" t="s">
        <v>920</v>
      </c>
      <c r="G86">
        <v>449</v>
      </c>
      <c r="H86">
        <v>530</v>
      </c>
      <c r="I86">
        <v>14219</v>
      </c>
      <c r="J86">
        <v>1.8522881035424601</v>
      </c>
      <c r="K86">
        <v>0.96442897492003099</v>
      </c>
      <c r="L86">
        <v>3.8489402953053899E-2</v>
      </c>
      <c r="M86">
        <v>2.48858888136176</v>
      </c>
    </row>
    <row r="87" spans="1:13">
      <c r="A87" t="s">
        <v>13</v>
      </c>
      <c r="B87" t="s">
        <v>154</v>
      </c>
      <c r="C87">
        <v>16</v>
      </c>
      <c r="D87">
        <v>2.6402640264026398</v>
      </c>
      <c r="E87">
        <v>1.4590584249808E-3</v>
      </c>
      <c r="F87" t="s">
        <v>921</v>
      </c>
      <c r="G87">
        <v>449</v>
      </c>
      <c r="H87">
        <v>197</v>
      </c>
      <c r="I87">
        <v>14219</v>
      </c>
      <c r="J87">
        <v>2.5720326048862101</v>
      </c>
      <c r="K87">
        <v>0.96595890469992496</v>
      </c>
      <c r="L87">
        <v>3.85420971144299E-2</v>
      </c>
      <c r="M87">
        <v>2.52096528918648</v>
      </c>
    </row>
    <row r="88" spans="1:13">
      <c r="A88" t="s">
        <v>13</v>
      </c>
      <c r="B88" t="s">
        <v>239</v>
      </c>
      <c r="C88">
        <v>16</v>
      </c>
      <c r="D88">
        <v>2.6402640264026398</v>
      </c>
      <c r="E88">
        <v>1.5342991749074299E-3</v>
      </c>
      <c r="F88" t="s">
        <v>922</v>
      </c>
      <c r="G88">
        <v>449</v>
      </c>
      <c r="H88">
        <v>198</v>
      </c>
      <c r="I88">
        <v>14219</v>
      </c>
      <c r="J88">
        <v>2.5590425412251601</v>
      </c>
      <c r="K88">
        <v>0.97140805433362598</v>
      </c>
      <c r="L88">
        <v>4.0034390530069699E-2</v>
      </c>
      <c r="M88">
        <v>2.6493278798502802</v>
      </c>
    </row>
    <row r="89" spans="1:13">
      <c r="A89" t="s">
        <v>13</v>
      </c>
      <c r="B89" t="s">
        <v>156</v>
      </c>
      <c r="C89">
        <v>14</v>
      </c>
      <c r="D89">
        <v>2.3102310231023102</v>
      </c>
      <c r="E89">
        <v>1.5739430831175E-3</v>
      </c>
      <c r="F89" t="s">
        <v>923</v>
      </c>
      <c r="G89">
        <v>449</v>
      </c>
      <c r="H89">
        <v>159</v>
      </c>
      <c r="I89">
        <v>14219</v>
      </c>
      <c r="J89">
        <v>2.78839069350478</v>
      </c>
      <c r="K89">
        <v>0.97391901360844901</v>
      </c>
      <c r="L89">
        <v>4.0591234624589002E-2</v>
      </c>
      <c r="M89">
        <v>2.71689725129451</v>
      </c>
    </row>
    <row r="90" spans="1:13">
      <c r="A90" t="s">
        <v>13</v>
      </c>
      <c r="B90" t="s">
        <v>187</v>
      </c>
      <c r="C90">
        <v>26</v>
      </c>
      <c r="D90">
        <v>4.2904290429042904</v>
      </c>
      <c r="E90">
        <v>1.5745727903920901E-3</v>
      </c>
      <c r="F90" t="s">
        <v>924</v>
      </c>
      <c r="G90">
        <v>449</v>
      </c>
      <c r="H90">
        <v>416</v>
      </c>
      <c r="I90">
        <v>14219</v>
      </c>
      <c r="J90">
        <v>1.97925946547884</v>
      </c>
      <c r="K90">
        <v>0.97395706591061804</v>
      </c>
      <c r="L90">
        <v>4.0160180211142302E-2</v>
      </c>
      <c r="M90">
        <v>2.7179701722123002</v>
      </c>
    </row>
    <row r="91" spans="1:13">
      <c r="A91" t="s">
        <v>13</v>
      </c>
      <c r="B91" t="s">
        <v>197</v>
      </c>
      <c r="C91">
        <v>26</v>
      </c>
      <c r="D91">
        <v>4.2904290429042904</v>
      </c>
      <c r="E91">
        <v>1.7347364672210201E-3</v>
      </c>
      <c r="F91" t="s">
        <v>924</v>
      </c>
      <c r="G91">
        <v>449</v>
      </c>
      <c r="H91">
        <v>419</v>
      </c>
      <c r="I91">
        <v>14219</v>
      </c>
      <c r="J91">
        <v>1.9650881566567899</v>
      </c>
      <c r="K91">
        <v>0.98203630014932297</v>
      </c>
      <c r="L91">
        <v>4.3677447479885202E-2</v>
      </c>
      <c r="M91">
        <v>2.9905015869194398</v>
      </c>
    </row>
    <row r="92" spans="1:13">
      <c r="A92" t="s">
        <v>13</v>
      </c>
      <c r="B92" t="s">
        <v>123</v>
      </c>
      <c r="C92">
        <v>23</v>
      </c>
      <c r="D92">
        <v>3.79537953795379</v>
      </c>
      <c r="E92">
        <v>1.75504712847082E-3</v>
      </c>
      <c r="F92" t="s">
        <v>925</v>
      </c>
      <c r="G92">
        <v>449</v>
      </c>
      <c r="H92">
        <v>351</v>
      </c>
      <c r="I92">
        <v>14219</v>
      </c>
      <c r="J92">
        <v>2.0751210350319398</v>
      </c>
      <c r="K92">
        <v>0.98286279760324202</v>
      </c>
      <c r="L92">
        <v>4.3703103302339397E-2</v>
      </c>
      <c r="M92">
        <v>3.0250103408390898</v>
      </c>
    </row>
    <row r="93" spans="1:13">
      <c r="A93" t="s">
        <v>13</v>
      </c>
      <c r="B93" t="s">
        <v>170</v>
      </c>
      <c r="C93">
        <v>67</v>
      </c>
      <c r="D93">
        <v>11.056105610561</v>
      </c>
      <c r="E93">
        <v>1.7741185270802201E-3</v>
      </c>
      <c r="F93" t="s">
        <v>926</v>
      </c>
      <c r="G93">
        <v>449</v>
      </c>
      <c r="H93">
        <v>1465</v>
      </c>
      <c r="I93">
        <v>14219</v>
      </c>
      <c r="J93">
        <v>1.4483045371968</v>
      </c>
      <c r="K93">
        <v>0.98360423045822898</v>
      </c>
      <c r="L93">
        <v>4.3698337185644698E-2</v>
      </c>
      <c r="M93">
        <v>3.0574029939320599</v>
      </c>
    </row>
    <row r="94" spans="1:13">
      <c r="A94" t="s">
        <v>13</v>
      </c>
      <c r="B94" t="s">
        <v>100</v>
      </c>
      <c r="C94">
        <v>21</v>
      </c>
      <c r="D94">
        <v>3.46534653465346</v>
      </c>
      <c r="E94">
        <v>1.8511810025484399E-3</v>
      </c>
      <c r="F94" t="s">
        <v>927</v>
      </c>
      <c r="G94">
        <v>449</v>
      </c>
      <c r="H94">
        <v>308</v>
      </c>
      <c r="I94">
        <v>14219</v>
      </c>
      <c r="J94">
        <v>2.1591921441587298</v>
      </c>
      <c r="K94">
        <v>0.98628761069913495</v>
      </c>
      <c r="L94">
        <v>4.5075670438396498E-2</v>
      </c>
      <c r="M94">
        <v>3.1881892707561899</v>
      </c>
    </row>
    <row r="95" spans="1:13">
      <c r="A95" t="s">
        <v>13</v>
      </c>
      <c r="B95" t="s">
        <v>66</v>
      </c>
      <c r="C95">
        <v>15</v>
      </c>
      <c r="D95">
        <v>2.4752475247524699</v>
      </c>
      <c r="E95">
        <v>1.88647619670513E-3</v>
      </c>
      <c r="F95" t="s">
        <v>928</v>
      </c>
      <c r="G95">
        <v>449</v>
      </c>
      <c r="H95">
        <v>182</v>
      </c>
      <c r="I95">
        <v>14219</v>
      </c>
      <c r="J95">
        <v>2.61001248195012</v>
      </c>
      <c r="K95">
        <v>0.987365408703613</v>
      </c>
      <c r="L95">
        <v>4.5438657379609899E-2</v>
      </c>
      <c r="M95">
        <v>3.24803481014892</v>
      </c>
    </row>
    <row r="96" spans="1:13">
      <c r="A96" t="s">
        <v>13</v>
      </c>
      <c r="B96" t="s">
        <v>274</v>
      </c>
      <c r="C96">
        <v>7</v>
      </c>
      <c r="D96">
        <v>1.15511551155115</v>
      </c>
      <c r="E96">
        <v>1.89583880290562E-3</v>
      </c>
      <c r="F96" t="s">
        <v>929</v>
      </c>
      <c r="G96">
        <v>449</v>
      </c>
      <c r="H96">
        <v>42</v>
      </c>
      <c r="I96">
        <v>14219</v>
      </c>
      <c r="J96">
        <v>5.27802524127691</v>
      </c>
      <c r="K96">
        <v>0.98763681762507405</v>
      </c>
      <c r="L96">
        <v>4.5189556011173901E-2</v>
      </c>
      <c r="M96">
        <v>3.2639039279241802</v>
      </c>
    </row>
    <row r="97" spans="1:13">
      <c r="A97" t="s">
        <v>13</v>
      </c>
      <c r="B97" t="s">
        <v>104</v>
      </c>
      <c r="C97">
        <v>21</v>
      </c>
      <c r="D97">
        <v>3.46534653465346</v>
      </c>
      <c r="E97">
        <v>2.0059587511349398E-3</v>
      </c>
      <c r="F97" t="s">
        <v>927</v>
      </c>
      <c r="G97">
        <v>449</v>
      </c>
      <c r="H97">
        <v>310</v>
      </c>
      <c r="I97">
        <v>14219</v>
      </c>
      <c r="J97">
        <v>2.1452618722609298</v>
      </c>
      <c r="K97">
        <v>0.99042364631664004</v>
      </c>
      <c r="L97">
        <v>4.72678183539516E-2</v>
      </c>
      <c r="M97">
        <v>3.4503672867239601</v>
      </c>
    </row>
    <row r="98" spans="1:13">
      <c r="A98" t="s">
        <v>13</v>
      </c>
      <c r="B98" t="s">
        <v>249</v>
      </c>
      <c r="C98">
        <v>6</v>
      </c>
      <c r="D98">
        <v>0.99009900990098998</v>
      </c>
      <c r="E98">
        <v>2.2557801795699199E-3</v>
      </c>
      <c r="F98" t="s">
        <v>930</v>
      </c>
      <c r="G98">
        <v>449</v>
      </c>
      <c r="H98">
        <v>30</v>
      </c>
      <c r="I98">
        <v>14219</v>
      </c>
      <c r="J98">
        <v>6.33363028953229</v>
      </c>
      <c r="K98">
        <v>0.99463591774119098</v>
      </c>
      <c r="L98">
        <v>5.2470507889017699E-2</v>
      </c>
      <c r="M98">
        <v>3.8721280540858101</v>
      </c>
    </row>
    <row r="99" spans="1:13">
      <c r="A99" t="s">
        <v>13</v>
      </c>
      <c r="B99" t="s">
        <v>180</v>
      </c>
      <c r="C99">
        <v>67</v>
      </c>
      <c r="D99">
        <v>11.056105610561</v>
      </c>
      <c r="E99">
        <v>2.58936306668459E-3</v>
      </c>
      <c r="F99" t="s">
        <v>926</v>
      </c>
      <c r="G99">
        <v>449</v>
      </c>
      <c r="H99">
        <v>1488</v>
      </c>
      <c r="I99">
        <v>14219</v>
      </c>
      <c r="J99">
        <v>1.4259181095385201</v>
      </c>
      <c r="K99">
        <v>0.99752657074713402</v>
      </c>
      <c r="L99">
        <v>5.9408574792663198E-2</v>
      </c>
      <c r="M99">
        <v>4.43259124404155</v>
      </c>
    </row>
    <row r="100" spans="1:13">
      <c r="A100" t="s">
        <v>13</v>
      </c>
      <c r="B100" t="s">
        <v>195</v>
      </c>
      <c r="C100">
        <v>12</v>
      </c>
      <c r="D100">
        <v>1.98019801980198</v>
      </c>
      <c r="E100">
        <v>2.6992795832953501E-3</v>
      </c>
      <c r="F100" t="s">
        <v>931</v>
      </c>
      <c r="G100">
        <v>449</v>
      </c>
      <c r="H100">
        <v>130</v>
      </c>
      <c r="I100">
        <v>14219</v>
      </c>
      <c r="J100">
        <v>2.9232139797841299</v>
      </c>
      <c r="K100">
        <v>0.99808355067575205</v>
      </c>
      <c r="L100">
        <v>6.1248858335557099E-2</v>
      </c>
      <c r="M100">
        <v>4.6165896417025696</v>
      </c>
    </row>
    <row r="101" spans="1:13">
      <c r="A101" t="s">
        <v>13</v>
      </c>
      <c r="B101" t="s">
        <v>168</v>
      </c>
      <c r="C101">
        <v>25</v>
      </c>
      <c r="D101">
        <v>4.1254125412541196</v>
      </c>
      <c r="E101">
        <v>2.7289471935588198E-3</v>
      </c>
      <c r="F101" t="s">
        <v>932</v>
      </c>
      <c r="G101">
        <v>449</v>
      </c>
      <c r="H101">
        <v>410</v>
      </c>
      <c r="I101">
        <v>14219</v>
      </c>
      <c r="J101">
        <v>1.9309848443696001</v>
      </c>
      <c r="K101">
        <v>0.99821108957771698</v>
      </c>
      <c r="L101">
        <v>6.1302014290155103E-2</v>
      </c>
      <c r="M101">
        <v>4.6661954505933103</v>
      </c>
    </row>
    <row r="102" spans="1:13">
      <c r="A102" t="s">
        <v>13</v>
      </c>
      <c r="B102" t="s">
        <v>193</v>
      </c>
      <c r="C102">
        <v>8</v>
      </c>
      <c r="D102">
        <v>1.3201320132013199</v>
      </c>
      <c r="E102">
        <v>2.95511808443596E-3</v>
      </c>
      <c r="F102" t="s">
        <v>933</v>
      </c>
      <c r="G102">
        <v>449</v>
      </c>
      <c r="H102">
        <v>61</v>
      </c>
      <c r="I102">
        <v>14219</v>
      </c>
      <c r="J102">
        <v>4.1532001898572402</v>
      </c>
      <c r="K102">
        <v>0.99894184288032495</v>
      </c>
      <c r="L102">
        <v>6.5584356463778304E-2</v>
      </c>
      <c r="M102">
        <v>5.04356638283517</v>
      </c>
    </row>
    <row r="103" spans="1:13">
      <c r="A103" t="s">
        <v>13</v>
      </c>
      <c r="B103" t="s">
        <v>209</v>
      </c>
      <c r="C103">
        <v>30</v>
      </c>
      <c r="D103">
        <v>4.9504950495049496</v>
      </c>
      <c r="E103">
        <v>3.1518164031817501E-3</v>
      </c>
      <c r="F103" t="s">
        <v>919</v>
      </c>
      <c r="G103">
        <v>449</v>
      </c>
      <c r="H103">
        <v>534</v>
      </c>
      <c r="I103">
        <v>14219</v>
      </c>
      <c r="J103">
        <v>1.7791096318910899</v>
      </c>
      <c r="K103">
        <v>0.99932982905392198</v>
      </c>
      <c r="L103">
        <v>6.9140420361372801E-2</v>
      </c>
      <c r="M103">
        <v>5.3706162325898399</v>
      </c>
    </row>
    <row r="104" spans="1:13">
      <c r="A104" t="s">
        <v>13</v>
      </c>
      <c r="B104" t="s">
        <v>563</v>
      </c>
      <c r="C104">
        <v>23</v>
      </c>
      <c r="D104">
        <v>3.79537953795379</v>
      </c>
      <c r="E104">
        <v>3.24169927823547E-3</v>
      </c>
      <c r="F104" t="s">
        <v>934</v>
      </c>
      <c r="G104">
        <v>449</v>
      </c>
      <c r="H104">
        <v>369</v>
      </c>
      <c r="I104">
        <v>14219</v>
      </c>
      <c r="J104">
        <v>1.9738956186889201</v>
      </c>
      <c r="K104">
        <v>0.99945608844201494</v>
      </c>
      <c r="L104">
        <v>7.0378627388008305E-2</v>
      </c>
      <c r="M104">
        <v>5.5197104932630703</v>
      </c>
    </row>
    <row r="105" spans="1:13">
      <c r="A105" t="s">
        <v>13</v>
      </c>
      <c r="B105" t="s">
        <v>247</v>
      </c>
      <c r="C105">
        <v>16</v>
      </c>
      <c r="D105">
        <v>2.6402640264026398</v>
      </c>
      <c r="E105">
        <v>3.25553646056363E-3</v>
      </c>
      <c r="F105" t="s">
        <v>935</v>
      </c>
      <c r="G105">
        <v>449</v>
      </c>
      <c r="H105">
        <v>214</v>
      </c>
      <c r="I105">
        <v>14219</v>
      </c>
      <c r="J105">
        <v>2.3677122577690799</v>
      </c>
      <c r="K105">
        <v>0.99947329049274902</v>
      </c>
      <c r="L105">
        <v>7.0013496761496596E-2</v>
      </c>
      <c r="M105">
        <v>5.5426433983001999</v>
      </c>
    </row>
    <row r="106" spans="1:13">
      <c r="A106" t="s">
        <v>13</v>
      </c>
      <c r="B106" t="s">
        <v>183</v>
      </c>
      <c r="C106">
        <v>28</v>
      </c>
      <c r="D106">
        <v>4.6204620462046204</v>
      </c>
      <c r="E106">
        <v>3.4855607379098898E-3</v>
      </c>
      <c r="F106" t="s">
        <v>936</v>
      </c>
      <c r="G106">
        <v>449</v>
      </c>
      <c r="H106">
        <v>489</v>
      </c>
      <c r="I106">
        <v>14219</v>
      </c>
      <c r="J106">
        <v>1.8133092853466599</v>
      </c>
      <c r="K106">
        <v>0.99969130860245103</v>
      </c>
      <c r="L106">
        <v>7.4093996031320206E-2</v>
      </c>
      <c r="M106">
        <v>5.9231037387600898</v>
      </c>
    </row>
    <row r="107" spans="1:13">
      <c r="A107" t="s">
        <v>13</v>
      </c>
      <c r="B107" t="s">
        <v>150</v>
      </c>
      <c r="C107">
        <v>25</v>
      </c>
      <c r="D107">
        <v>4.1254125412541196</v>
      </c>
      <c r="E107">
        <v>3.4933639217631898E-3</v>
      </c>
      <c r="F107" t="s">
        <v>937</v>
      </c>
      <c r="G107">
        <v>449</v>
      </c>
      <c r="H107">
        <v>418</v>
      </c>
      <c r="I107">
        <v>14219</v>
      </c>
      <c r="J107">
        <v>1.89402819663047</v>
      </c>
      <c r="K107">
        <v>0.99969685403016795</v>
      </c>
      <c r="L107">
        <v>7.3579757681188004E-2</v>
      </c>
      <c r="M107">
        <v>5.9359848385403398</v>
      </c>
    </row>
    <row r="108" spans="1:13">
      <c r="A108" t="s">
        <v>13</v>
      </c>
      <c r="B108" t="s">
        <v>141</v>
      </c>
      <c r="C108">
        <v>23</v>
      </c>
      <c r="D108">
        <v>3.79537953795379</v>
      </c>
      <c r="E108">
        <v>3.5697345251356001E-3</v>
      </c>
      <c r="F108" t="s">
        <v>938</v>
      </c>
      <c r="G108">
        <v>449</v>
      </c>
      <c r="H108">
        <v>372</v>
      </c>
      <c r="I108">
        <v>14219</v>
      </c>
      <c r="J108">
        <v>1.95797710563498</v>
      </c>
      <c r="K108">
        <v>0.99974613822962199</v>
      </c>
      <c r="L108">
        <v>7.44537923902404E-2</v>
      </c>
      <c r="M108">
        <v>6.0619658076417497</v>
      </c>
    </row>
    <row r="109" spans="1:13">
      <c r="A109" t="s">
        <v>13</v>
      </c>
      <c r="B109" t="s">
        <v>286</v>
      </c>
      <c r="C109">
        <v>17</v>
      </c>
      <c r="D109">
        <v>2.8052805280527999</v>
      </c>
      <c r="E109">
        <v>3.6468460231765202E-3</v>
      </c>
      <c r="F109" t="s">
        <v>939</v>
      </c>
      <c r="G109">
        <v>449</v>
      </c>
      <c r="H109">
        <v>238</v>
      </c>
      <c r="I109">
        <v>14219</v>
      </c>
      <c r="J109">
        <v>2.2620108176901002</v>
      </c>
      <c r="K109">
        <v>0.99978777854469403</v>
      </c>
      <c r="L109">
        <v>7.5325694666923404E-2</v>
      </c>
      <c r="M109">
        <v>6.1890075438377803</v>
      </c>
    </row>
    <row r="110" spans="1:13">
      <c r="A110" t="s">
        <v>13</v>
      </c>
      <c r="B110" t="s">
        <v>135</v>
      </c>
      <c r="C110">
        <v>24</v>
      </c>
      <c r="D110">
        <v>3.9603960396039599</v>
      </c>
      <c r="E110">
        <v>3.7387072592395699E-3</v>
      </c>
      <c r="F110" t="s">
        <v>940</v>
      </c>
      <c r="G110">
        <v>449</v>
      </c>
      <c r="H110">
        <v>397</v>
      </c>
      <c r="I110">
        <v>14219</v>
      </c>
      <c r="J110">
        <v>1.91444744267978</v>
      </c>
      <c r="K110">
        <v>0.99982856857090197</v>
      </c>
      <c r="L110">
        <v>7.6471353714893206E-2</v>
      </c>
      <c r="M110">
        <v>6.3401381513105397</v>
      </c>
    </row>
    <row r="111" spans="1:13">
      <c r="A111" t="s">
        <v>13</v>
      </c>
      <c r="B111" t="s">
        <v>303</v>
      </c>
      <c r="C111">
        <v>16</v>
      </c>
      <c r="D111">
        <v>2.6402640264026398</v>
      </c>
      <c r="E111">
        <v>4.0686742651678499E-3</v>
      </c>
      <c r="F111" t="s">
        <v>941</v>
      </c>
      <c r="G111">
        <v>449</v>
      </c>
      <c r="H111">
        <v>219</v>
      </c>
      <c r="I111">
        <v>14219</v>
      </c>
      <c r="J111">
        <v>2.3136549002857598</v>
      </c>
      <c r="K111">
        <v>0.99992037595516203</v>
      </c>
      <c r="L111">
        <v>8.2223853875660405E-2</v>
      </c>
      <c r="M111">
        <v>6.8811106649057798</v>
      </c>
    </row>
    <row r="112" spans="1:13">
      <c r="A112" t="s">
        <v>13</v>
      </c>
      <c r="B112" t="s">
        <v>145</v>
      </c>
      <c r="C112">
        <v>24</v>
      </c>
      <c r="D112">
        <v>3.9603960396039599</v>
      </c>
      <c r="E112">
        <v>4.2545933285880397E-3</v>
      </c>
      <c r="F112" t="s">
        <v>940</v>
      </c>
      <c r="G112">
        <v>449</v>
      </c>
      <c r="H112">
        <v>401</v>
      </c>
      <c r="I112">
        <v>14219</v>
      </c>
      <c r="J112">
        <v>1.89535071008447</v>
      </c>
      <c r="K112">
        <v>0.99994831772799397</v>
      </c>
      <c r="L112">
        <v>8.5083508610493894E-2</v>
      </c>
      <c r="M112">
        <v>7.1846212767927797</v>
      </c>
    </row>
    <row r="113" spans="1:13">
      <c r="A113" t="s">
        <v>13</v>
      </c>
      <c r="B113" t="s">
        <v>368</v>
      </c>
      <c r="C113">
        <v>5</v>
      </c>
      <c r="D113">
        <v>0.82508250825082496</v>
      </c>
      <c r="E113">
        <v>4.53063299307244E-3</v>
      </c>
      <c r="F113" t="s">
        <v>369</v>
      </c>
      <c r="G113">
        <v>449</v>
      </c>
      <c r="H113">
        <v>22</v>
      </c>
      <c r="I113">
        <v>14219</v>
      </c>
      <c r="J113">
        <v>7.1973071471957804</v>
      </c>
      <c r="K113">
        <v>0.99997279873199796</v>
      </c>
      <c r="L113">
        <v>8.9589195598990395E-2</v>
      </c>
      <c r="M113">
        <v>7.6335327438662599</v>
      </c>
    </row>
    <row r="114" spans="1:13">
      <c r="A114" t="s">
        <v>13</v>
      </c>
      <c r="B114" t="s">
        <v>366</v>
      </c>
      <c r="C114">
        <v>5</v>
      </c>
      <c r="D114">
        <v>0.82508250825082496</v>
      </c>
      <c r="E114">
        <v>4.53063299307244E-3</v>
      </c>
      <c r="F114" t="s">
        <v>367</v>
      </c>
      <c r="G114">
        <v>449</v>
      </c>
      <c r="H114">
        <v>22</v>
      </c>
      <c r="I114">
        <v>14219</v>
      </c>
      <c r="J114">
        <v>7.1973071471957804</v>
      </c>
      <c r="K114">
        <v>0.99997279873199796</v>
      </c>
      <c r="L114">
        <v>8.9589195598990395E-2</v>
      </c>
      <c r="M114">
        <v>7.6335327438662599</v>
      </c>
    </row>
    <row r="115" spans="1:13">
      <c r="A115" t="s">
        <v>13</v>
      </c>
      <c r="B115" t="s">
        <v>211</v>
      </c>
      <c r="C115">
        <v>15</v>
      </c>
      <c r="D115">
        <v>2.4752475247524699</v>
      </c>
      <c r="E115">
        <v>4.64943292975917E-3</v>
      </c>
      <c r="F115" t="s">
        <v>942</v>
      </c>
      <c r="G115">
        <v>449</v>
      </c>
      <c r="H115">
        <v>201</v>
      </c>
      <c r="I115">
        <v>14219</v>
      </c>
      <c r="J115">
        <v>2.3632948841538401</v>
      </c>
      <c r="K115">
        <v>0.99997936531173803</v>
      </c>
      <c r="L115">
        <v>9.1057805085710902E-2</v>
      </c>
      <c r="M115">
        <v>7.8261012237723797</v>
      </c>
    </row>
    <row r="116" spans="1:13">
      <c r="A116" t="s">
        <v>13</v>
      </c>
      <c r="B116" t="s">
        <v>178</v>
      </c>
      <c r="C116">
        <v>15</v>
      </c>
      <c r="D116">
        <v>2.4752475247524699</v>
      </c>
      <c r="E116">
        <v>4.8881407396845298E-3</v>
      </c>
      <c r="F116" t="s">
        <v>901</v>
      </c>
      <c r="G116">
        <v>449</v>
      </c>
      <c r="H116">
        <v>202</v>
      </c>
      <c r="I116">
        <v>14219</v>
      </c>
      <c r="J116">
        <v>2.3515954045293102</v>
      </c>
      <c r="K116">
        <v>0.999988157235701</v>
      </c>
      <c r="L116">
        <v>9.4716351281719596E-2</v>
      </c>
      <c r="M116">
        <v>8.2118902815337904</v>
      </c>
    </row>
    <row r="117" spans="1:13">
      <c r="A117" t="s">
        <v>13</v>
      </c>
      <c r="B117" t="s">
        <v>143</v>
      </c>
      <c r="C117">
        <v>25</v>
      </c>
      <c r="D117">
        <v>4.1254125412541196</v>
      </c>
      <c r="E117">
        <v>4.9426694655835997E-3</v>
      </c>
      <c r="F117" t="s">
        <v>937</v>
      </c>
      <c r="G117">
        <v>449</v>
      </c>
      <c r="H117">
        <v>430</v>
      </c>
      <c r="I117">
        <v>14219</v>
      </c>
      <c r="J117">
        <v>1.84117159579427</v>
      </c>
      <c r="K117">
        <v>0.99998956819287099</v>
      </c>
      <c r="L117">
        <v>9.4931630443118101E-2</v>
      </c>
      <c r="M117">
        <v>8.2998033550660004</v>
      </c>
    </row>
    <row r="118" spans="1:13">
      <c r="A118" t="s">
        <v>13</v>
      </c>
      <c r="B118" t="s">
        <v>943</v>
      </c>
      <c r="C118">
        <v>98</v>
      </c>
      <c r="D118">
        <v>16.1716171617161</v>
      </c>
      <c r="E118">
        <v>5.0915604958687698E-3</v>
      </c>
      <c r="F118" t="s">
        <v>944</v>
      </c>
      <c r="G118">
        <v>449</v>
      </c>
      <c r="H118">
        <v>2406</v>
      </c>
      <c r="I118">
        <v>14219</v>
      </c>
      <c r="J118">
        <v>1.2898914554741501</v>
      </c>
      <c r="K118">
        <v>0.99999262247107801</v>
      </c>
      <c r="L118">
        <v>9.6854228811897494E-2</v>
      </c>
      <c r="M118">
        <v>8.5394464109114292</v>
      </c>
    </row>
    <row r="119" spans="1:13">
      <c r="A119" t="s">
        <v>13</v>
      </c>
      <c r="B119" t="s">
        <v>161</v>
      </c>
      <c r="C119">
        <v>11</v>
      </c>
      <c r="D119">
        <v>1.8151815181518101</v>
      </c>
      <c r="E119">
        <v>5.4982672544591597E-3</v>
      </c>
      <c r="F119" t="s">
        <v>945</v>
      </c>
      <c r="G119">
        <v>449</v>
      </c>
      <c r="H119">
        <v>123</v>
      </c>
      <c r="I119">
        <v>14219</v>
      </c>
      <c r="J119">
        <v>2.83211110507541</v>
      </c>
      <c r="K119">
        <v>0.99999713691203096</v>
      </c>
      <c r="L119">
        <v>0.10335089621735601</v>
      </c>
      <c r="M119">
        <v>9.19104328335448</v>
      </c>
    </row>
    <row r="120" spans="1:13">
      <c r="A120" t="s">
        <v>13</v>
      </c>
      <c r="B120" t="s">
        <v>160</v>
      </c>
      <c r="C120">
        <v>25</v>
      </c>
      <c r="D120">
        <v>4.1254125412541196</v>
      </c>
      <c r="E120">
        <v>5.5649726891277302E-3</v>
      </c>
      <c r="F120" t="s">
        <v>937</v>
      </c>
      <c r="G120">
        <v>449</v>
      </c>
      <c r="H120">
        <v>434</v>
      </c>
      <c r="I120">
        <v>14219</v>
      </c>
      <c r="J120">
        <v>1.8242022723307201</v>
      </c>
      <c r="K120">
        <v>0.99999754869947799</v>
      </c>
      <c r="L120">
        <v>0.103701822798205</v>
      </c>
      <c r="M120">
        <v>9.2974953263696705</v>
      </c>
    </row>
    <row r="121" spans="1:13">
      <c r="A121" t="s">
        <v>13</v>
      </c>
      <c r="B121" t="s">
        <v>231</v>
      </c>
      <c r="C121">
        <v>17</v>
      </c>
      <c r="D121">
        <v>2.8052805280527999</v>
      </c>
      <c r="E121">
        <v>5.8165212629046302E-3</v>
      </c>
      <c r="F121" t="s">
        <v>946</v>
      </c>
      <c r="G121">
        <v>449</v>
      </c>
      <c r="H121">
        <v>250</v>
      </c>
      <c r="I121">
        <v>14219</v>
      </c>
      <c r="J121">
        <v>2.1534342984409802</v>
      </c>
      <c r="K121">
        <v>0.99999863527782895</v>
      </c>
      <c r="L121">
        <v>0.10728124779928799</v>
      </c>
      <c r="M121">
        <v>9.6978723248576895</v>
      </c>
    </row>
    <row r="122" spans="1:13">
      <c r="A122" t="s">
        <v>13</v>
      </c>
      <c r="B122" t="s">
        <v>270</v>
      </c>
      <c r="C122">
        <v>9</v>
      </c>
      <c r="D122">
        <v>1.48514851485148</v>
      </c>
      <c r="E122">
        <v>6.0651179401913502E-3</v>
      </c>
      <c r="F122" t="s">
        <v>947</v>
      </c>
      <c r="G122">
        <v>449</v>
      </c>
      <c r="H122">
        <v>87</v>
      </c>
      <c r="I122">
        <v>14219</v>
      </c>
      <c r="J122">
        <v>3.2760156669994598</v>
      </c>
      <c r="K122">
        <v>0.999999235084434</v>
      </c>
      <c r="L122">
        <v>0.110737225850671</v>
      </c>
      <c r="M122">
        <v>10.0919134492399</v>
      </c>
    </row>
    <row r="123" spans="1:13">
      <c r="A123" t="s">
        <v>13</v>
      </c>
      <c r="B123" t="s">
        <v>272</v>
      </c>
      <c r="C123">
        <v>11</v>
      </c>
      <c r="D123">
        <v>1.8151815181518101</v>
      </c>
      <c r="E123">
        <v>6.1513044102076602E-3</v>
      </c>
      <c r="F123" t="s">
        <v>948</v>
      </c>
      <c r="G123">
        <v>449</v>
      </c>
      <c r="H123">
        <v>125</v>
      </c>
      <c r="I123">
        <v>14219</v>
      </c>
      <c r="J123">
        <v>2.7867973273942002</v>
      </c>
      <c r="K123">
        <v>0.99999937420829998</v>
      </c>
      <c r="L123">
        <v>0.111349837213594</v>
      </c>
      <c r="M123">
        <v>10.2281454898008</v>
      </c>
    </row>
    <row r="124" spans="1:13">
      <c r="A124" t="s">
        <v>13</v>
      </c>
      <c r="B124" t="s">
        <v>949</v>
      </c>
      <c r="C124">
        <v>97</v>
      </c>
      <c r="D124">
        <v>16.006600660065999</v>
      </c>
      <c r="E124">
        <v>6.3494538263230297E-3</v>
      </c>
      <c r="F124" t="s">
        <v>950</v>
      </c>
      <c r="G124">
        <v>449</v>
      </c>
      <c r="H124">
        <v>2398</v>
      </c>
      <c r="I124">
        <v>14219</v>
      </c>
      <c r="J124">
        <v>1.2809886115192499</v>
      </c>
      <c r="K124">
        <v>0.99999960557993905</v>
      </c>
      <c r="L124">
        <v>0.113848737370204</v>
      </c>
      <c r="M124">
        <v>10.540615862927201</v>
      </c>
    </row>
    <row r="125" spans="1:13">
      <c r="A125" t="s">
        <v>13</v>
      </c>
      <c r="B125" t="s">
        <v>148</v>
      </c>
      <c r="C125">
        <v>12</v>
      </c>
      <c r="D125">
        <v>1.98019801980198</v>
      </c>
      <c r="E125">
        <v>6.50742250667425E-3</v>
      </c>
      <c r="F125" t="s">
        <v>951</v>
      </c>
      <c r="G125">
        <v>449</v>
      </c>
      <c r="H125">
        <v>146</v>
      </c>
      <c r="I125">
        <v>14219</v>
      </c>
      <c r="J125">
        <v>2.6028617628214898</v>
      </c>
      <c r="K125">
        <v>0.99999972703245199</v>
      </c>
      <c r="L125">
        <v>0.115627867731654</v>
      </c>
      <c r="M125">
        <v>10.788988595284501</v>
      </c>
    </row>
    <row r="126" spans="1:13">
      <c r="A126" t="s">
        <v>13</v>
      </c>
      <c r="B126" t="s">
        <v>107</v>
      </c>
      <c r="C126">
        <v>16</v>
      </c>
      <c r="D126">
        <v>2.6402640264026398</v>
      </c>
      <c r="E126">
        <v>6.57138019567397E-3</v>
      </c>
      <c r="F126" t="s">
        <v>952</v>
      </c>
      <c r="G126">
        <v>449</v>
      </c>
      <c r="H126">
        <v>231</v>
      </c>
      <c r="I126">
        <v>14219</v>
      </c>
      <c r="J126">
        <v>2.19346503533585</v>
      </c>
      <c r="K126">
        <v>0.99999976482821296</v>
      </c>
      <c r="L126">
        <v>0.115814417194115</v>
      </c>
      <c r="M126">
        <v>10.8893636732715</v>
      </c>
    </row>
    <row r="127" spans="1:13">
      <c r="A127" t="s">
        <v>13</v>
      </c>
      <c r="B127" t="s">
        <v>297</v>
      </c>
      <c r="C127">
        <v>14</v>
      </c>
      <c r="D127">
        <v>2.3102310231023102</v>
      </c>
      <c r="E127">
        <v>6.6447688083141202E-3</v>
      </c>
      <c r="F127" t="s">
        <v>953</v>
      </c>
      <c r="G127">
        <v>449</v>
      </c>
      <c r="H127">
        <v>188</v>
      </c>
      <c r="I127">
        <v>14219</v>
      </c>
      <c r="J127">
        <v>2.3582665971662702</v>
      </c>
      <c r="K127">
        <v>0.99999980179705605</v>
      </c>
      <c r="L127">
        <v>0.11615343014002801</v>
      </c>
      <c r="M127">
        <v>11.004408436648699</v>
      </c>
    </row>
    <row r="128" spans="1:13">
      <c r="A128" t="s">
        <v>13</v>
      </c>
      <c r="B128" t="s">
        <v>635</v>
      </c>
      <c r="C128">
        <v>13</v>
      </c>
      <c r="D128">
        <v>2.1452145214521399</v>
      </c>
      <c r="E128">
        <v>6.6541402969004897E-3</v>
      </c>
      <c r="F128" t="s">
        <v>954</v>
      </c>
      <c r="G128">
        <v>449</v>
      </c>
      <c r="H128">
        <v>167</v>
      </c>
      <c r="I128">
        <v>14219</v>
      </c>
      <c r="J128">
        <v>2.46518544203352</v>
      </c>
      <c r="K128">
        <v>0.99999980607892403</v>
      </c>
      <c r="L128">
        <v>0.115440232090206</v>
      </c>
      <c r="M128">
        <v>11.019089194324</v>
      </c>
    </row>
    <row r="129" spans="1:13">
      <c r="A129" t="s">
        <v>13</v>
      </c>
      <c r="B129" t="s">
        <v>512</v>
      </c>
      <c r="C129">
        <v>7</v>
      </c>
      <c r="D129">
        <v>1.15511551155115</v>
      </c>
      <c r="E129">
        <v>6.8026140958410601E-3</v>
      </c>
      <c r="F129" t="s">
        <v>513</v>
      </c>
      <c r="G129">
        <v>449</v>
      </c>
      <c r="H129">
        <v>54</v>
      </c>
      <c r="I129">
        <v>14219</v>
      </c>
      <c r="J129">
        <v>4.1051307432153701</v>
      </c>
      <c r="K129">
        <v>0.99999986280461395</v>
      </c>
      <c r="L129">
        <v>0.11699471449644799</v>
      </c>
      <c r="M129">
        <v>11.2513740588932</v>
      </c>
    </row>
    <row r="130" spans="1:13">
      <c r="A130" t="s">
        <v>13</v>
      </c>
      <c r="B130" t="s">
        <v>282</v>
      </c>
      <c r="C130">
        <v>7</v>
      </c>
      <c r="D130">
        <v>1.15511551155115</v>
      </c>
      <c r="E130">
        <v>6.8026140958410601E-3</v>
      </c>
      <c r="F130" t="s">
        <v>955</v>
      </c>
      <c r="G130">
        <v>449</v>
      </c>
      <c r="H130">
        <v>54</v>
      </c>
      <c r="I130">
        <v>14219</v>
      </c>
      <c r="J130">
        <v>4.1051307432153701</v>
      </c>
      <c r="K130">
        <v>0.99999986280461395</v>
      </c>
      <c r="L130">
        <v>0.11699471449644799</v>
      </c>
      <c r="M130">
        <v>11.2513740588932</v>
      </c>
    </row>
    <row r="131" spans="1:13">
      <c r="A131" t="s">
        <v>13</v>
      </c>
      <c r="B131" t="s">
        <v>204</v>
      </c>
      <c r="C131">
        <v>15</v>
      </c>
      <c r="D131">
        <v>2.4752475247524699</v>
      </c>
      <c r="E131">
        <v>7.3338931573120603E-3</v>
      </c>
      <c r="F131" t="s">
        <v>901</v>
      </c>
      <c r="G131">
        <v>449</v>
      </c>
      <c r="H131">
        <v>212</v>
      </c>
      <c r="I131">
        <v>14219</v>
      </c>
      <c r="J131">
        <v>2.2406710929949099</v>
      </c>
      <c r="K131">
        <v>0.99999996024483295</v>
      </c>
      <c r="L131">
        <v>0.124647931466125</v>
      </c>
      <c r="M131">
        <v>12.077877284040399</v>
      </c>
    </row>
    <row r="132" spans="1:13">
      <c r="A132" t="s">
        <v>13</v>
      </c>
      <c r="B132" t="s">
        <v>257</v>
      </c>
      <c r="C132">
        <v>12</v>
      </c>
      <c r="D132">
        <v>1.98019801980198</v>
      </c>
      <c r="E132">
        <v>7.5482285423134603E-3</v>
      </c>
      <c r="F132" t="s">
        <v>956</v>
      </c>
      <c r="G132">
        <v>449</v>
      </c>
      <c r="H132">
        <v>149</v>
      </c>
      <c r="I132">
        <v>14219</v>
      </c>
      <c r="J132">
        <v>2.5504551501472301</v>
      </c>
      <c r="K132">
        <v>0.99999997588501099</v>
      </c>
      <c r="L132">
        <v>0.127133227115201</v>
      </c>
      <c r="M132">
        <v>12.409256885278401</v>
      </c>
    </row>
    <row r="133" spans="1:13">
      <c r="A133" t="s">
        <v>13</v>
      </c>
      <c r="B133" t="s">
        <v>268</v>
      </c>
      <c r="C133">
        <v>10</v>
      </c>
      <c r="D133">
        <v>1.6501650165016499</v>
      </c>
      <c r="E133">
        <v>8.3883821793584393E-3</v>
      </c>
      <c r="F133" t="s">
        <v>957</v>
      </c>
      <c r="G133">
        <v>449</v>
      </c>
      <c r="H133">
        <v>111</v>
      </c>
      <c r="I133">
        <v>14219</v>
      </c>
      <c r="J133">
        <v>2.85298661690643</v>
      </c>
      <c r="K133">
        <v>0.99999999660516403</v>
      </c>
      <c r="L133">
        <v>0.139298714169758</v>
      </c>
      <c r="M133">
        <v>13.6968814752216</v>
      </c>
    </row>
    <row r="134" spans="1:13">
      <c r="A134" t="s">
        <v>13</v>
      </c>
      <c r="B134" t="s">
        <v>219</v>
      </c>
      <c r="C134">
        <v>20</v>
      </c>
      <c r="D134">
        <v>3.3003300330032999</v>
      </c>
      <c r="E134">
        <v>8.6032565746426894E-3</v>
      </c>
      <c r="F134" t="s">
        <v>958</v>
      </c>
      <c r="G134">
        <v>449</v>
      </c>
      <c r="H134">
        <v>330</v>
      </c>
      <c r="I134">
        <v>14219</v>
      </c>
      <c r="J134">
        <v>1.9192819059188699</v>
      </c>
      <c r="K134">
        <v>0.99999999794441796</v>
      </c>
      <c r="L134">
        <v>0.141606294520013</v>
      </c>
      <c r="M134">
        <v>14.023321729874301</v>
      </c>
    </row>
    <row r="135" spans="1:13">
      <c r="A135" t="s">
        <v>13</v>
      </c>
      <c r="B135" t="s">
        <v>215</v>
      </c>
      <c r="C135">
        <v>10</v>
      </c>
      <c r="D135">
        <v>1.6501650165016499</v>
      </c>
      <c r="E135">
        <v>8.8756051328923499E-3</v>
      </c>
      <c r="F135" t="s">
        <v>959</v>
      </c>
      <c r="G135">
        <v>449</v>
      </c>
      <c r="H135">
        <v>112</v>
      </c>
      <c r="I135">
        <v>14219</v>
      </c>
      <c r="J135">
        <v>2.8275135221126302</v>
      </c>
      <c r="K135">
        <v>0.99999999891181202</v>
      </c>
      <c r="L135">
        <v>0.14474378391467199</v>
      </c>
      <c r="M135">
        <v>14.4354048300317</v>
      </c>
    </row>
    <row r="136" spans="1:13">
      <c r="A136" t="s">
        <v>13</v>
      </c>
      <c r="B136" t="s">
        <v>508</v>
      </c>
      <c r="C136">
        <v>6</v>
      </c>
      <c r="D136">
        <v>0.99009900990098998</v>
      </c>
      <c r="E136">
        <v>8.9411395759108492E-3</v>
      </c>
      <c r="F136" t="s">
        <v>509</v>
      </c>
      <c r="G136">
        <v>449</v>
      </c>
      <c r="H136">
        <v>41</v>
      </c>
      <c r="I136">
        <v>14219</v>
      </c>
      <c r="J136">
        <v>4.6343636264870396</v>
      </c>
      <c r="K136">
        <v>0.99999999906626502</v>
      </c>
      <c r="L136">
        <v>0.144722702590314</v>
      </c>
      <c r="M136">
        <v>14.534284862006499</v>
      </c>
    </row>
    <row r="137" spans="1:13">
      <c r="A137" t="s">
        <v>13</v>
      </c>
      <c r="B137" t="s">
        <v>264</v>
      </c>
      <c r="C137">
        <v>6</v>
      </c>
      <c r="D137">
        <v>0.99009900990098998</v>
      </c>
      <c r="E137">
        <v>8.9411395759108492E-3</v>
      </c>
      <c r="F137" t="s">
        <v>960</v>
      </c>
      <c r="G137">
        <v>449</v>
      </c>
      <c r="H137">
        <v>41</v>
      </c>
      <c r="I137">
        <v>14219</v>
      </c>
      <c r="J137">
        <v>4.6343636264870396</v>
      </c>
      <c r="K137">
        <v>0.99999999906626502</v>
      </c>
      <c r="L137">
        <v>0.144722702590314</v>
      </c>
      <c r="M137">
        <v>14.534284862006499</v>
      </c>
    </row>
    <row r="138" spans="1:13">
      <c r="A138" t="s">
        <v>13</v>
      </c>
      <c r="B138" t="s">
        <v>295</v>
      </c>
      <c r="C138">
        <v>9</v>
      </c>
      <c r="D138">
        <v>1.48514851485148</v>
      </c>
      <c r="E138">
        <v>8.9867123769958694E-3</v>
      </c>
      <c r="F138" t="s">
        <v>961</v>
      </c>
      <c r="G138">
        <v>449</v>
      </c>
      <c r="H138">
        <v>93</v>
      </c>
      <c r="I138">
        <v>14219</v>
      </c>
      <c r="J138">
        <v>3.0646598175156199</v>
      </c>
      <c r="K138">
        <v>0.99999999916055804</v>
      </c>
      <c r="L138">
        <v>0.144404312666368</v>
      </c>
      <c r="M138">
        <v>14.602982742944</v>
      </c>
    </row>
    <row r="139" spans="1:13">
      <c r="A139" t="s">
        <v>13</v>
      </c>
      <c r="B139" t="s">
        <v>213</v>
      </c>
      <c r="C139">
        <v>18</v>
      </c>
      <c r="D139">
        <v>2.9702970297029698</v>
      </c>
      <c r="E139">
        <v>9.0856323759451792E-3</v>
      </c>
      <c r="F139" t="s">
        <v>962</v>
      </c>
      <c r="G139">
        <v>449</v>
      </c>
      <c r="H139">
        <v>285</v>
      </c>
      <c r="I139">
        <v>14219</v>
      </c>
      <c r="J139">
        <v>2.00009377564177</v>
      </c>
      <c r="K139">
        <v>0.99999999933376005</v>
      </c>
      <c r="L139">
        <v>0.14488033887928201</v>
      </c>
      <c r="M139">
        <v>14.751918770779399</v>
      </c>
    </row>
    <row r="140" spans="1:13">
      <c r="A140" t="s">
        <v>13</v>
      </c>
      <c r="B140" t="s">
        <v>276</v>
      </c>
      <c r="C140">
        <v>12</v>
      </c>
      <c r="D140">
        <v>1.98019801980198</v>
      </c>
      <c r="E140">
        <v>9.13264072673323E-3</v>
      </c>
      <c r="F140" t="s">
        <v>963</v>
      </c>
      <c r="G140">
        <v>449</v>
      </c>
      <c r="H140">
        <v>153</v>
      </c>
      <c r="I140">
        <v>14219</v>
      </c>
      <c r="J140">
        <v>2.4837765841303101</v>
      </c>
      <c r="K140">
        <v>0.99999999940305495</v>
      </c>
      <c r="L140">
        <v>0.14458672386180799</v>
      </c>
      <c r="M140">
        <v>14.8226096572735</v>
      </c>
    </row>
    <row r="141" spans="1:13">
      <c r="A141" t="s">
        <v>13</v>
      </c>
      <c r="B141" t="s">
        <v>262</v>
      </c>
      <c r="C141">
        <v>15</v>
      </c>
      <c r="D141">
        <v>2.4752475247524699</v>
      </c>
      <c r="E141">
        <v>9.3066472231361202E-3</v>
      </c>
      <c r="F141" t="s">
        <v>901</v>
      </c>
      <c r="G141">
        <v>449</v>
      </c>
      <c r="H141">
        <v>218</v>
      </c>
      <c r="I141">
        <v>14219</v>
      </c>
      <c r="J141">
        <v>2.1790012463987201</v>
      </c>
      <c r="K141">
        <v>0.99999999960247699</v>
      </c>
      <c r="L141">
        <v>0.14614878493874001</v>
      </c>
      <c r="M141">
        <v>15.083798994544701</v>
      </c>
    </row>
    <row r="142" spans="1:13">
      <c r="A142" t="s">
        <v>13</v>
      </c>
      <c r="B142" t="s">
        <v>243</v>
      </c>
      <c r="C142">
        <v>16</v>
      </c>
      <c r="D142">
        <v>2.6402640264026398</v>
      </c>
      <c r="E142">
        <v>9.5369253056899507E-3</v>
      </c>
      <c r="F142" t="s">
        <v>964</v>
      </c>
      <c r="G142">
        <v>449</v>
      </c>
      <c r="H142">
        <v>241</v>
      </c>
      <c r="I142">
        <v>14219</v>
      </c>
      <c r="J142">
        <v>2.10244988864142</v>
      </c>
      <c r="K142">
        <v>0.99999999976791798</v>
      </c>
      <c r="L142">
        <v>0.148497758992896</v>
      </c>
      <c r="M142">
        <v>15.428293034733599</v>
      </c>
    </row>
    <row r="143" spans="1:13">
      <c r="A143" t="s">
        <v>13</v>
      </c>
      <c r="B143" t="s">
        <v>233</v>
      </c>
      <c r="C143">
        <v>7</v>
      </c>
      <c r="D143">
        <v>1.15511551155115</v>
      </c>
      <c r="E143">
        <v>9.5993903642735603E-3</v>
      </c>
      <c r="F143" t="s">
        <v>929</v>
      </c>
      <c r="G143">
        <v>449</v>
      </c>
      <c r="H143">
        <v>58</v>
      </c>
      <c r="I143">
        <v>14219</v>
      </c>
      <c r="J143">
        <v>3.8220182781660301</v>
      </c>
      <c r="K143">
        <v>0.99999999979944598</v>
      </c>
      <c r="L143">
        <v>0.148407399697674</v>
      </c>
      <c r="M143">
        <v>15.521512787068399</v>
      </c>
    </row>
    <row r="144" spans="1:13">
      <c r="A144" t="s">
        <v>13</v>
      </c>
      <c r="B144" t="s">
        <v>245</v>
      </c>
      <c r="C144">
        <v>21</v>
      </c>
      <c r="D144">
        <v>3.46534653465346</v>
      </c>
      <c r="E144">
        <v>9.7702773722713604E-3</v>
      </c>
      <c r="F144" t="s">
        <v>965</v>
      </c>
      <c r="G144">
        <v>449</v>
      </c>
      <c r="H144">
        <v>358</v>
      </c>
      <c r="I144">
        <v>14219</v>
      </c>
      <c r="J144">
        <v>1.8576289955332099</v>
      </c>
      <c r="K144">
        <v>0.99999999986549304</v>
      </c>
      <c r="L144">
        <v>0.14985888832414501</v>
      </c>
      <c r="M144">
        <v>15.776041290564701</v>
      </c>
    </row>
    <row r="145" spans="1:13">
      <c r="A145" t="s">
        <v>13</v>
      </c>
      <c r="B145" t="s">
        <v>253</v>
      </c>
      <c r="C145">
        <v>16</v>
      </c>
      <c r="D145">
        <v>2.6402640264026398</v>
      </c>
      <c r="E145">
        <v>1.0606395667413599E-2</v>
      </c>
      <c r="F145" t="s">
        <v>922</v>
      </c>
      <c r="G145">
        <v>449</v>
      </c>
      <c r="H145">
        <v>244</v>
      </c>
      <c r="I145">
        <v>14219</v>
      </c>
      <c r="J145">
        <v>2.0766000949286201</v>
      </c>
      <c r="K145">
        <v>0.999999999980968</v>
      </c>
      <c r="L145">
        <v>0.16060220220126201</v>
      </c>
      <c r="M145">
        <v>17.0110128154252</v>
      </c>
    </row>
    <row r="146" spans="1:13">
      <c r="A146" t="s">
        <v>13</v>
      </c>
      <c r="B146" t="s">
        <v>284</v>
      </c>
      <c r="C146">
        <v>17</v>
      </c>
      <c r="D146">
        <v>2.8052805280527999</v>
      </c>
      <c r="E146">
        <v>1.0660077044274499E-2</v>
      </c>
      <c r="F146" t="s">
        <v>966</v>
      </c>
      <c r="G146">
        <v>449</v>
      </c>
      <c r="H146">
        <v>267</v>
      </c>
      <c r="I146">
        <v>14219</v>
      </c>
      <c r="J146">
        <v>2.0163242494765701</v>
      </c>
      <c r="K146">
        <v>0.99999999998321498</v>
      </c>
      <c r="L146">
        <v>0.160309765702214</v>
      </c>
      <c r="M146">
        <v>17.089715678870999</v>
      </c>
    </row>
    <row r="147" spans="1:13">
      <c r="A147" t="s">
        <v>13</v>
      </c>
      <c r="B147" t="s">
        <v>391</v>
      </c>
      <c r="C147">
        <v>16</v>
      </c>
      <c r="D147">
        <v>2.6402640264026398</v>
      </c>
      <c r="E147">
        <v>1.1367129145314001E-2</v>
      </c>
      <c r="F147" t="s">
        <v>941</v>
      </c>
      <c r="G147">
        <v>449</v>
      </c>
      <c r="H147">
        <v>246</v>
      </c>
      <c r="I147">
        <v>14219</v>
      </c>
      <c r="J147">
        <v>2.05971716732757</v>
      </c>
      <c r="K147">
        <v>0.99999999999679201</v>
      </c>
      <c r="L147">
        <v>0.168957375845952</v>
      </c>
      <c r="M147">
        <v>18.119787205304</v>
      </c>
    </row>
    <row r="148" spans="1:13">
      <c r="A148" t="s">
        <v>13</v>
      </c>
      <c r="B148" t="s">
        <v>72</v>
      </c>
      <c r="C148">
        <v>9</v>
      </c>
      <c r="D148">
        <v>1.48514851485148</v>
      </c>
      <c r="E148">
        <v>1.14477212854905E-2</v>
      </c>
      <c r="F148" t="s">
        <v>967</v>
      </c>
      <c r="G148">
        <v>449</v>
      </c>
      <c r="H148">
        <v>97</v>
      </c>
      <c r="I148">
        <v>14219</v>
      </c>
      <c r="J148">
        <v>2.9382820930819902</v>
      </c>
      <c r="K148">
        <v>0.99999999999734401</v>
      </c>
      <c r="L148">
        <v>0.16897843710066501</v>
      </c>
      <c r="M148">
        <v>18.236429093492401</v>
      </c>
    </row>
    <row r="149" spans="1:13">
      <c r="A149" t="s">
        <v>13</v>
      </c>
      <c r="B149" t="s">
        <v>968</v>
      </c>
      <c r="C149">
        <v>115</v>
      </c>
      <c r="D149">
        <v>18.976897689768901</v>
      </c>
      <c r="E149">
        <v>1.1573248544259901E-2</v>
      </c>
      <c r="F149" t="s">
        <v>969</v>
      </c>
      <c r="G149">
        <v>449</v>
      </c>
      <c r="H149">
        <v>2980</v>
      </c>
      <c r="I149">
        <v>14219</v>
      </c>
      <c r="J149">
        <v>1.22209309277888</v>
      </c>
      <c r="K149">
        <v>0.99999999999802003</v>
      </c>
      <c r="L149">
        <v>0.169602213609648</v>
      </c>
      <c r="M149">
        <v>18.4177940883778</v>
      </c>
    </row>
    <row r="150" spans="1:13">
      <c r="A150" t="s">
        <v>13</v>
      </c>
      <c r="B150" t="s">
        <v>205</v>
      </c>
      <c r="C150">
        <v>9</v>
      </c>
      <c r="D150">
        <v>1.48514851485148</v>
      </c>
      <c r="E150">
        <v>1.21337701141468E-2</v>
      </c>
      <c r="F150" t="s">
        <v>970</v>
      </c>
      <c r="G150">
        <v>449</v>
      </c>
      <c r="H150">
        <v>98</v>
      </c>
      <c r="I150">
        <v>14219</v>
      </c>
      <c r="J150">
        <v>2.90829962274442</v>
      </c>
      <c r="K150">
        <v>0.99999999999946698</v>
      </c>
      <c r="L150">
        <v>0.175989347173961</v>
      </c>
      <c r="M150">
        <v>19.223031675950001</v>
      </c>
    </row>
    <row r="151" spans="1:13">
      <c r="A151" t="s">
        <v>13</v>
      </c>
      <c r="B151" t="s">
        <v>971</v>
      </c>
      <c r="C151">
        <v>118</v>
      </c>
      <c r="D151">
        <v>19.471947194719402</v>
      </c>
      <c r="E151">
        <v>1.24108378476357E-2</v>
      </c>
      <c r="F151" t="s">
        <v>972</v>
      </c>
      <c r="G151">
        <v>449</v>
      </c>
      <c r="H151">
        <v>3076</v>
      </c>
      <c r="I151">
        <v>14219</v>
      </c>
      <c r="J151">
        <v>1.21483805943564</v>
      </c>
      <c r="K151">
        <v>0.999999999999721</v>
      </c>
      <c r="L151">
        <v>0.178540436203142</v>
      </c>
      <c r="M151">
        <v>19.618290256133399</v>
      </c>
    </row>
    <row r="152" spans="1:13">
      <c r="A152" t="s">
        <v>13</v>
      </c>
      <c r="B152" t="s">
        <v>454</v>
      </c>
      <c r="C152">
        <v>4</v>
      </c>
      <c r="D152">
        <v>0.66006600660065995</v>
      </c>
      <c r="E152">
        <v>1.28159530243255E-2</v>
      </c>
      <c r="F152" t="s">
        <v>455</v>
      </c>
      <c r="G152">
        <v>449</v>
      </c>
      <c r="H152">
        <v>16</v>
      </c>
      <c r="I152">
        <v>14219</v>
      </c>
      <c r="J152">
        <v>7.9170378619153601</v>
      </c>
      <c r="K152">
        <v>0.99999999999989198</v>
      </c>
      <c r="L152">
        <v>0.18271010100120999</v>
      </c>
      <c r="M152">
        <v>20.192937404478201</v>
      </c>
    </row>
    <row r="153" spans="1:13">
      <c r="A153" t="s">
        <v>13</v>
      </c>
      <c r="B153" t="s">
        <v>452</v>
      </c>
      <c r="C153">
        <v>4</v>
      </c>
      <c r="D153">
        <v>0.66006600660065995</v>
      </c>
      <c r="E153">
        <v>1.28159530243255E-2</v>
      </c>
      <c r="F153" t="s">
        <v>453</v>
      </c>
      <c r="G153">
        <v>449</v>
      </c>
      <c r="H153">
        <v>16</v>
      </c>
      <c r="I153">
        <v>14219</v>
      </c>
      <c r="J153">
        <v>7.9170378619153601</v>
      </c>
      <c r="K153">
        <v>0.99999999999989198</v>
      </c>
      <c r="L153">
        <v>0.18271010100120999</v>
      </c>
      <c r="M153">
        <v>20.192937404478201</v>
      </c>
    </row>
    <row r="154" spans="1:13">
      <c r="A154" t="s">
        <v>13</v>
      </c>
      <c r="B154" t="s">
        <v>405</v>
      </c>
      <c r="C154">
        <v>9</v>
      </c>
      <c r="D154">
        <v>1.48514851485148</v>
      </c>
      <c r="E154">
        <v>1.3595831994813399E-2</v>
      </c>
      <c r="F154" t="s">
        <v>973</v>
      </c>
      <c r="G154">
        <v>449</v>
      </c>
      <c r="H154">
        <v>100</v>
      </c>
      <c r="I154">
        <v>14219</v>
      </c>
      <c r="J154">
        <v>2.8501336302895299</v>
      </c>
      <c r="K154">
        <v>0.99999999999998201</v>
      </c>
      <c r="L154">
        <v>0.19159036772124799</v>
      </c>
      <c r="M154">
        <v>21.288290724625998</v>
      </c>
    </row>
    <row r="155" spans="1:13">
      <c r="A155" t="s">
        <v>13</v>
      </c>
      <c r="B155" t="s">
        <v>288</v>
      </c>
      <c r="C155">
        <v>77</v>
      </c>
      <c r="D155">
        <v>12.7062706270627</v>
      </c>
      <c r="E155">
        <v>1.40881775141657E-2</v>
      </c>
      <c r="F155" t="s">
        <v>974</v>
      </c>
      <c r="G155">
        <v>449</v>
      </c>
      <c r="H155">
        <v>1891</v>
      </c>
      <c r="I155">
        <v>14219</v>
      </c>
      <c r="J155">
        <v>1.2895016718508301</v>
      </c>
      <c r="K155">
        <v>0.999999999999994</v>
      </c>
      <c r="L155">
        <v>0.1966571196778</v>
      </c>
      <c r="M155">
        <v>21.9724830467269</v>
      </c>
    </row>
    <row r="156" spans="1:13">
      <c r="A156" t="s">
        <v>13</v>
      </c>
      <c r="B156" t="s">
        <v>607</v>
      </c>
      <c r="C156">
        <v>42</v>
      </c>
      <c r="D156">
        <v>6.9306930693069297</v>
      </c>
      <c r="E156">
        <v>1.42325559311588E-2</v>
      </c>
      <c r="F156" t="s">
        <v>975</v>
      </c>
      <c r="G156">
        <v>449</v>
      </c>
      <c r="H156">
        <v>915</v>
      </c>
      <c r="I156">
        <v>14219</v>
      </c>
      <c r="J156">
        <v>1.4536200664500301</v>
      </c>
      <c r="K156">
        <v>0.999999999999996</v>
      </c>
      <c r="L156">
        <v>0.197295620569619</v>
      </c>
      <c r="M156">
        <v>22.172054101168602</v>
      </c>
    </row>
    <row r="157" spans="1:13">
      <c r="A157" t="s">
        <v>13</v>
      </c>
      <c r="B157" t="s">
        <v>514</v>
      </c>
      <c r="C157">
        <v>13</v>
      </c>
      <c r="D157">
        <v>2.1452145214521399</v>
      </c>
      <c r="E157">
        <v>1.4892664075226301E-2</v>
      </c>
      <c r="F157" t="s">
        <v>976</v>
      </c>
      <c r="G157">
        <v>449</v>
      </c>
      <c r="H157">
        <v>186</v>
      </c>
      <c r="I157">
        <v>14219</v>
      </c>
      <c r="J157">
        <v>2.2133654237612799</v>
      </c>
      <c r="K157">
        <v>0.999999999999999</v>
      </c>
      <c r="L157">
        <v>0.20429369311672099</v>
      </c>
      <c r="M157">
        <v>23.078392264433699</v>
      </c>
    </row>
    <row r="158" spans="1:13">
      <c r="A158" t="s">
        <v>13</v>
      </c>
      <c r="B158" t="s">
        <v>261</v>
      </c>
      <c r="C158">
        <v>5</v>
      </c>
      <c r="D158">
        <v>0.82508250825082496</v>
      </c>
      <c r="E158">
        <v>1.5603945013907199E-2</v>
      </c>
      <c r="F158" t="s">
        <v>977</v>
      </c>
      <c r="G158">
        <v>449</v>
      </c>
      <c r="H158">
        <v>31</v>
      </c>
      <c r="I158">
        <v>14219</v>
      </c>
      <c r="J158">
        <v>5.1077663625260401</v>
      </c>
      <c r="K158">
        <v>0.999999999999999</v>
      </c>
      <c r="L158">
        <v>0.211766042556182</v>
      </c>
      <c r="M158">
        <v>24.043848837038901</v>
      </c>
    </row>
    <row r="159" spans="1:13">
      <c r="A159" t="s">
        <v>13</v>
      </c>
      <c r="B159" t="s">
        <v>259</v>
      </c>
      <c r="C159">
        <v>5</v>
      </c>
      <c r="D159">
        <v>0.82508250825082496</v>
      </c>
      <c r="E159">
        <v>1.5603945013907199E-2</v>
      </c>
      <c r="F159" t="s">
        <v>977</v>
      </c>
      <c r="G159">
        <v>449</v>
      </c>
      <c r="H159">
        <v>31</v>
      </c>
      <c r="I159">
        <v>14219</v>
      </c>
      <c r="J159">
        <v>5.1077663625260401</v>
      </c>
      <c r="K159">
        <v>0.999999999999999</v>
      </c>
      <c r="L159">
        <v>0.211766042556182</v>
      </c>
      <c r="M159">
        <v>24.043848837038901</v>
      </c>
    </row>
    <row r="160" spans="1:13">
      <c r="A160" t="s">
        <v>13</v>
      </c>
      <c r="B160" t="s">
        <v>374</v>
      </c>
      <c r="C160">
        <v>16</v>
      </c>
      <c r="D160">
        <v>2.6402640264026398</v>
      </c>
      <c r="E160">
        <v>1.5895213519644399E-2</v>
      </c>
      <c r="F160" t="s">
        <v>978</v>
      </c>
      <c r="G160">
        <v>449</v>
      </c>
      <c r="H160">
        <v>256</v>
      </c>
      <c r="I160">
        <v>14219</v>
      </c>
      <c r="J160">
        <v>1.97925946547884</v>
      </c>
      <c r="K160">
        <v>0.999999999999999</v>
      </c>
      <c r="L160">
        <v>0.214051242774395</v>
      </c>
      <c r="M160">
        <v>24.435895178589899</v>
      </c>
    </row>
    <row r="161" spans="1:13">
      <c r="A161" t="s">
        <v>13</v>
      </c>
      <c r="B161" t="s">
        <v>229</v>
      </c>
      <c r="C161">
        <v>9</v>
      </c>
      <c r="D161">
        <v>1.48514851485148</v>
      </c>
      <c r="E161">
        <v>1.6024374914684801E-2</v>
      </c>
      <c r="F161" t="s">
        <v>979</v>
      </c>
      <c r="G161">
        <v>449</v>
      </c>
      <c r="H161">
        <v>103</v>
      </c>
      <c r="I161">
        <v>14219</v>
      </c>
      <c r="J161">
        <v>2.7671200294073102</v>
      </c>
      <c r="K161">
        <v>0.999999999999999</v>
      </c>
      <c r="L161">
        <v>0.21437059992452001</v>
      </c>
      <c r="M161">
        <v>24.609134657208202</v>
      </c>
    </row>
    <row r="162" spans="1:13">
      <c r="A162" t="s">
        <v>13</v>
      </c>
      <c r="B162" t="s">
        <v>523</v>
      </c>
      <c r="C162">
        <v>37</v>
      </c>
      <c r="D162">
        <v>6.1056105610560998</v>
      </c>
      <c r="E162">
        <v>1.6753793284758699E-2</v>
      </c>
      <c r="F162" t="s">
        <v>980</v>
      </c>
      <c r="G162">
        <v>449</v>
      </c>
      <c r="H162">
        <v>791</v>
      </c>
      <c r="I162">
        <v>14219</v>
      </c>
      <c r="J162">
        <v>1.48131681866431</v>
      </c>
      <c r="K162">
        <v>1</v>
      </c>
      <c r="L162">
        <v>0.221766160772399</v>
      </c>
      <c r="M162">
        <v>25.580469571584601</v>
      </c>
    </row>
    <row r="163" spans="1:13">
      <c r="A163" t="s">
        <v>13</v>
      </c>
      <c r="B163" t="s">
        <v>119</v>
      </c>
      <c r="C163">
        <v>19</v>
      </c>
      <c r="D163">
        <v>3.13531353135313</v>
      </c>
      <c r="E163">
        <v>1.7217933994719801E-2</v>
      </c>
      <c r="F163" t="s">
        <v>981</v>
      </c>
      <c r="G163">
        <v>449</v>
      </c>
      <c r="H163">
        <v>330</v>
      </c>
      <c r="I163">
        <v>14219</v>
      </c>
      <c r="J163">
        <v>1.82331781062293</v>
      </c>
      <c r="K163">
        <v>1</v>
      </c>
      <c r="L163">
        <v>0.225930298780945</v>
      </c>
      <c r="M163">
        <v>26.192389965825001</v>
      </c>
    </row>
    <row r="164" spans="1:13">
      <c r="A164" t="s">
        <v>13</v>
      </c>
      <c r="B164" t="s">
        <v>428</v>
      </c>
      <c r="C164">
        <v>13</v>
      </c>
      <c r="D164">
        <v>2.1452145214521399</v>
      </c>
      <c r="E164">
        <v>1.79931292691923E-2</v>
      </c>
      <c r="F164" t="s">
        <v>982</v>
      </c>
      <c r="G164">
        <v>449</v>
      </c>
      <c r="H164">
        <v>191</v>
      </c>
      <c r="I164">
        <v>14219</v>
      </c>
      <c r="J164">
        <v>2.1554239205214598</v>
      </c>
      <c r="K164">
        <v>1</v>
      </c>
      <c r="L164">
        <v>0.23358704142074099</v>
      </c>
      <c r="M164">
        <v>27.203837230686101</v>
      </c>
    </row>
    <row r="165" spans="1:13">
      <c r="A165" t="s">
        <v>13</v>
      </c>
      <c r="B165" t="s">
        <v>580</v>
      </c>
      <c r="C165">
        <v>13</v>
      </c>
      <c r="D165">
        <v>2.1452145214521399</v>
      </c>
      <c r="E165">
        <v>1.8667370851390402E-2</v>
      </c>
      <c r="F165" t="s">
        <v>976</v>
      </c>
      <c r="G165">
        <v>449</v>
      </c>
      <c r="H165">
        <v>192</v>
      </c>
      <c r="I165">
        <v>14219</v>
      </c>
      <c r="J165">
        <v>2.14419775426874</v>
      </c>
      <c r="K165">
        <v>1</v>
      </c>
      <c r="L165">
        <v>0.23994240507072601</v>
      </c>
      <c r="M165">
        <v>28.072923628370201</v>
      </c>
    </row>
    <row r="166" spans="1:13">
      <c r="A166" t="s">
        <v>13</v>
      </c>
      <c r="B166" t="s">
        <v>307</v>
      </c>
      <c r="C166">
        <v>28</v>
      </c>
      <c r="D166">
        <v>4.6204620462046204</v>
      </c>
      <c r="E166">
        <v>1.9119775582328701E-2</v>
      </c>
      <c r="F166" t="s">
        <v>983</v>
      </c>
      <c r="G166">
        <v>449</v>
      </c>
      <c r="H166">
        <v>561</v>
      </c>
      <c r="I166">
        <v>14219</v>
      </c>
      <c r="J166">
        <v>1.5805850989920101</v>
      </c>
      <c r="K166">
        <v>1</v>
      </c>
      <c r="L166">
        <v>0.24370070934396501</v>
      </c>
      <c r="M166">
        <v>28.650571805262999</v>
      </c>
    </row>
    <row r="167" spans="1:13">
      <c r="A167" t="s">
        <v>13</v>
      </c>
      <c r="B167" t="s">
        <v>311</v>
      </c>
      <c r="C167">
        <v>28</v>
      </c>
      <c r="D167">
        <v>4.6204620462046204</v>
      </c>
      <c r="E167">
        <v>1.9618330740487799E-2</v>
      </c>
      <c r="F167" t="s">
        <v>983</v>
      </c>
      <c r="G167">
        <v>449</v>
      </c>
      <c r="H167">
        <v>562</v>
      </c>
      <c r="I167">
        <v>14219</v>
      </c>
      <c r="J167">
        <v>1.5777726699902499</v>
      </c>
      <c r="K167">
        <v>1</v>
      </c>
      <c r="L167">
        <v>0.247905620135069</v>
      </c>
      <c r="M167">
        <v>29.282079723740299</v>
      </c>
    </row>
    <row r="168" spans="1:13">
      <c r="A168" t="s">
        <v>13</v>
      </c>
      <c r="B168" t="s">
        <v>133</v>
      </c>
      <c r="C168">
        <v>9</v>
      </c>
      <c r="D168">
        <v>1.48514851485148</v>
      </c>
      <c r="E168">
        <v>1.9730686139126999E-2</v>
      </c>
      <c r="F168" t="s">
        <v>984</v>
      </c>
      <c r="G168">
        <v>449</v>
      </c>
      <c r="H168">
        <v>107</v>
      </c>
      <c r="I168">
        <v>14219</v>
      </c>
      <c r="J168">
        <v>2.6636762899902102</v>
      </c>
      <c r="K168">
        <v>1</v>
      </c>
      <c r="L168">
        <v>0.24781475694235899</v>
      </c>
      <c r="M168">
        <v>29.4236681506809</v>
      </c>
    </row>
    <row r="169" spans="1:13">
      <c r="A169" t="s">
        <v>13</v>
      </c>
      <c r="B169" t="s">
        <v>985</v>
      </c>
      <c r="C169">
        <v>117</v>
      </c>
      <c r="D169">
        <v>19.306930693069301</v>
      </c>
      <c r="E169">
        <v>2.15134833297266E-2</v>
      </c>
      <c r="F169" t="s">
        <v>986</v>
      </c>
      <c r="G169">
        <v>449</v>
      </c>
      <c r="H169">
        <v>3105</v>
      </c>
      <c r="I169">
        <v>14219</v>
      </c>
      <c r="J169">
        <v>1.1932926632452101</v>
      </c>
      <c r="K169">
        <v>1</v>
      </c>
      <c r="L169">
        <v>0.26573026390351701</v>
      </c>
      <c r="M169">
        <v>31.634861569011601</v>
      </c>
    </row>
    <row r="170" spans="1:13">
      <c r="A170" t="s">
        <v>13</v>
      </c>
      <c r="B170" t="s">
        <v>383</v>
      </c>
      <c r="C170">
        <v>17</v>
      </c>
      <c r="D170">
        <v>2.8052805280527999</v>
      </c>
      <c r="E170">
        <v>2.16531161416595E-2</v>
      </c>
      <c r="F170" t="s">
        <v>987</v>
      </c>
      <c r="G170">
        <v>449</v>
      </c>
      <c r="H170">
        <v>290</v>
      </c>
      <c r="I170">
        <v>14219</v>
      </c>
      <c r="J170">
        <v>1.8564088779663599</v>
      </c>
      <c r="K170">
        <v>1</v>
      </c>
      <c r="L170">
        <v>0.26582652678059099</v>
      </c>
      <c r="M170">
        <v>31.805260270310399</v>
      </c>
    </row>
    <row r="171" spans="1:13">
      <c r="A171" t="s">
        <v>13</v>
      </c>
      <c r="B171" t="s">
        <v>988</v>
      </c>
      <c r="C171">
        <v>120</v>
      </c>
      <c r="D171">
        <v>19.801980198019798</v>
      </c>
      <c r="E171">
        <v>2.1754618940743601E-2</v>
      </c>
      <c r="F171" t="s">
        <v>989</v>
      </c>
      <c r="G171">
        <v>449</v>
      </c>
      <c r="H171">
        <v>3196</v>
      </c>
      <c r="I171">
        <v>14219</v>
      </c>
      <c r="J171">
        <v>1.1890419817645099</v>
      </c>
      <c r="K171">
        <v>1</v>
      </c>
      <c r="L171">
        <v>0.26552025534884</v>
      </c>
      <c r="M171">
        <v>31.928876186938901</v>
      </c>
    </row>
    <row r="172" spans="1:13">
      <c r="A172" t="s">
        <v>13</v>
      </c>
      <c r="B172" t="s">
        <v>378</v>
      </c>
      <c r="C172">
        <v>29</v>
      </c>
      <c r="D172">
        <v>4.7854785478547797</v>
      </c>
      <c r="E172">
        <v>2.2025825576557301E-2</v>
      </c>
      <c r="F172" t="s">
        <v>990</v>
      </c>
      <c r="G172">
        <v>449</v>
      </c>
      <c r="H172">
        <v>594</v>
      </c>
      <c r="I172">
        <v>14219</v>
      </c>
      <c r="J172">
        <v>1.5460882019902</v>
      </c>
      <c r="K172">
        <v>1</v>
      </c>
      <c r="L172">
        <v>0.266993494888151</v>
      </c>
      <c r="M172">
        <v>32.258131611000401</v>
      </c>
    </row>
    <row r="173" spans="1:13">
      <c r="A173" t="s">
        <v>13</v>
      </c>
      <c r="B173" t="s">
        <v>991</v>
      </c>
      <c r="C173">
        <v>5</v>
      </c>
      <c r="D173">
        <v>0.82508250825082496</v>
      </c>
      <c r="E173">
        <v>2.3541670093758099E-2</v>
      </c>
      <c r="F173" t="s">
        <v>992</v>
      </c>
      <c r="G173">
        <v>449</v>
      </c>
      <c r="H173">
        <v>35</v>
      </c>
      <c r="I173">
        <v>14219</v>
      </c>
      <c r="J173">
        <v>4.5240216353802101</v>
      </c>
      <c r="K173">
        <v>1</v>
      </c>
      <c r="L173">
        <v>0.28125151514380498</v>
      </c>
      <c r="M173">
        <v>34.070949287294901</v>
      </c>
    </row>
    <row r="174" spans="1:13">
      <c r="A174" t="s">
        <v>13</v>
      </c>
      <c r="B174" t="s">
        <v>637</v>
      </c>
      <c r="C174">
        <v>13</v>
      </c>
      <c r="D174">
        <v>2.1452145214521399</v>
      </c>
      <c r="E174">
        <v>2.3931759935462201E-2</v>
      </c>
      <c r="F174" t="s">
        <v>976</v>
      </c>
      <c r="G174">
        <v>449</v>
      </c>
      <c r="H174">
        <v>199</v>
      </c>
      <c r="I174">
        <v>14219</v>
      </c>
      <c r="J174">
        <v>2.0687737126612999</v>
      </c>
      <c r="K174">
        <v>1</v>
      </c>
      <c r="L174">
        <v>0.28379160403363202</v>
      </c>
      <c r="M174">
        <v>34.530007628474699</v>
      </c>
    </row>
    <row r="175" spans="1:13">
      <c r="A175" t="s">
        <v>13</v>
      </c>
      <c r="B175" t="s">
        <v>356</v>
      </c>
      <c r="C175">
        <v>8</v>
      </c>
      <c r="D175">
        <v>1.3201320132013199</v>
      </c>
      <c r="E175">
        <v>2.8813573938962E-2</v>
      </c>
      <c r="F175" t="s">
        <v>993</v>
      </c>
      <c r="G175">
        <v>449</v>
      </c>
      <c r="H175">
        <v>94</v>
      </c>
      <c r="I175">
        <v>14219</v>
      </c>
      <c r="J175">
        <v>2.6951618253328902</v>
      </c>
      <c r="K175">
        <v>1</v>
      </c>
      <c r="L175">
        <v>0.33001016812643902</v>
      </c>
      <c r="M175">
        <v>40.025936727866302</v>
      </c>
    </row>
    <row r="176" spans="1:13">
      <c r="A176" t="s">
        <v>13</v>
      </c>
      <c r="B176" t="s">
        <v>439</v>
      </c>
      <c r="C176">
        <v>17</v>
      </c>
      <c r="D176">
        <v>2.8052805280527999</v>
      </c>
      <c r="E176">
        <v>2.9288534821130099E-2</v>
      </c>
      <c r="F176" t="s">
        <v>987</v>
      </c>
      <c r="G176">
        <v>449</v>
      </c>
      <c r="H176">
        <v>301</v>
      </c>
      <c r="I176">
        <v>14219</v>
      </c>
      <c r="J176">
        <v>1.7885666930572901</v>
      </c>
      <c r="K176">
        <v>1</v>
      </c>
      <c r="L176">
        <v>0.332888628308664</v>
      </c>
      <c r="M176">
        <v>40.536769229689597</v>
      </c>
    </row>
    <row r="177" spans="1:13">
      <c r="A177" t="s">
        <v>13</v>
      </c>
      <c r="B177" t="s">
        <v>438</v>
      </c>
      <c r="C177">
        <v>17</v>
      </c>
      <c r="D177">
        <v>2.8052805280527999</v>
      </c>
      <c r="E177">
        <v>2.9288534821130099E-2</v>
      </c>
      <c r="F177" t="s">
        <v>987</v>
      </c>
      <c r="G177">
        <v>449</v>
      </c>
      <c r="H177">
        <v>301</v>
      </c>
      <c r="I177">
        <v>14219</v>
      </c>
      <c r="J177">
        <v>1.7885666930572901</v>
      </c>
      <c r="K177">
        <v>1</v>
      </c>
      <c r="L177">
        <v>0.332888628308664</v>
      </c>
      <c r="M177">
        <v>40.536769229689597</v>
      </c>
    </row>
    <row r="178" spans="1:13">
      <c r="A178" t="s">
        <v>13</v>
      </c>
      <c r="B178" t="s">
        <v>994</v>
      </c>
      <c r="C178">
        <v>4</v>
      </c>
      <c r="D178">
        <v>0.66006600660065995</v>
      </c>
      <c r="E178">
        <v>3.0672092843488E-2</v>
      </c>
      <c r="F178" t="s">
        <v>995</v>
      </c>
      <c r="G178">
        <v>449</v>
      </c>
      <c r="H178">
        <v>22</v>
      </c>
      <c r="I178">
        <v>14219</v>
      </c>
      <c r="J178">
        <v>5.7578457177566298</v>
      </c>
      <c r="K178">
        <v>1</v>
      </c>
      <c r="L178">
        <v>0.34409581839863002</v>
      </c>
      <c r="M178">
        <v>42.001542429484601</v>
      </c>
    </row>
    <row r="179" spans="1:13">
      <c r="A179" t="s">
        <v>13</v>
      </c>
      <c r="B179" t="s">
        <v>996</v>
      </c>
      <c r="C179">
        <v>4</v>
      </c>
      <c r="D179">
        <v>0.66006600660065995</v>
      </c>
      <c r="E179">
        <v>3.0672092843488E-2</v>
      </c>
      <c r="F179" t="s">
        <v>997</v>
      </c>
      <c r="G179">
        <v>449</v>
      </c>
      <c r="H179">
        <v>22</v>
      </c>
      <c r="I179">
        <v>14219</v>
      </c>
      <c r="J179">
        <v>5.7578457177566298</v>
      </c>
      <c r="K179">
        <v>1</v>
      </c>
      <c r="L179">
        <v>0.34409581839863002</v>
      </c>
      <c r="M179">
        <v>42.001542429484601</v>
      </c>
    </row>
    <row r="180" spans="1:13">
      <c r="A180" t="s">
        <v>13</v>
      </c>
      <c r="B180" t="s">
        <v>370</v>
      </c>
      <c r="C180">
        <v>4</v>
      </c>
      <c r="D180">
        <v>0.66006600660065995</v>
      </c>
      <c r="E180">
        <v>3.0672092843488E-2</v>
      </c>
      <c r="F180" t="s">
        <v>998</v>
      </c>
      <c r="G180">
        <v>449</v>
      </c>
      <c r="H180">
        <v>22</v>
      </c>
      <c r="I180">
        <v>14219</v>
      </c>
      <c r="J180">
        <v>5.7578457177566298</v>
      </c>
      <c r="K180">
        <v>1</v>
      </c>
      <c r="L180">
        <v>0.34409581839863002</v>
      </c>
      <c r="M180">
        <v>42.001542429484601</v>
      </c>
    </row>
    <row r="181" spans="1:13">
      <c r="A181" t="s">
        <v>13</v>
      </c>
      <c r="B181" t="s">
        <v>999</v>
      </c>
      <c r="C181">
        <v>4</v>
      </c>
      <c r="D181">
        <v>0.66006600660065995</v>
      </c>
      <c r="E181">
        <v>3.0672092843488E-2</v>
      </c>
      <c r="F181" t="s">
        <v>1000</v>
      </c>
      <c r="G181">
        <v>449</v>
      </c>
      <c r="H181">
        <v>22</v>
      </c>
      <c r="I181">
        <v>14219</v>
      </c>
      <c r="J181">
        <v>5.7578457177566298</v>
      </c>
      <c r="K181">
        <v>1</v>
      </c>
      <c r="L181">
        <v>0.34409581839863002</v>
      </c>
      <c r="M181">
        <v>42.001542429484601</v>
      </c>
    </row>
    <row r="182" spans="1:13">
      <c r="A182" t="s">
        <v>13</v>
      </c>
      <c r="B182" t="s">
        <v>324</v>
      </c>
      <c r="C182">
        <v>7</v>
      </c>
      <c r="D182">
        <v>1.15511551155115</v>
      </c>
      <c r="E182">
        <v>3.0686275553478901E-2</v>
      </c>
      <c r="F182" t="s">
        <v>1001</v>
      </c>
      <c r="G182">
        <v>449</v>
      </c>
      <c r="H182">
        <v>75</v>
      </c>
      <c r="I182">
        <v>14219</v>
      </c>
      <c r="J182">
        <v>2.9556941351150701</v>
      </c>
      <c r="K182">
        <v>1</v>
      </c>
      <c r="L182">
        <v>0.34261505338144999</v>
      </c>
      <c r="M182">
        <v>42.016379983822503</v>
      </c>
    </row>
    <row r="183" spans="1:13">
      <c r="A183" t="s">
        <v>13</v>
      </c>
      <c r="B183" t="s">
        <v>1002</v>
      </c>
      <c r="C183">
        <v>108</v>
      </c>
      <c r="D183">
        <v>17.821782178217799</v>
      </c>
      <c r="E183">
        <v>3.1526185074491897E-2</v>
      </c>
      <c r="F183" t="s">
        <v>1003</v>
      </c>
      <c r="G183">
        <v>449</v>
      </c>
      <c r="H183">
        <v>2881</v>
      </c>
      <c r="I183">
        <v>14219</v>
      </c>
      <c r="J183">
        <v>1.1871434766912301</v>
      </c>
      <c r="K183">
        <v>1</v>
      </c>
      <c r="L183">
        <v>0.34861918073709602</v>
      </c>
      <c r="M183">
        <v>42.888716201225101</v>
      </c>
    </row>
    <row r="184" spans="1:13">
      <c r="A184" t="s">
        <v>13</v>
      </c>
      <c r="B184" t="s">
        <v>1004</v>
      </c>
      <c r="C184">
        <v>205</v>
      </c>
      <c r="D184">
        <v>33.828382838283801</v>
      </c>
      <c r="E184">
        <v>3.2590898377228499E-2</v>
      </c>
      <c r="F184" t="s">
        <v>1005</v>
      </c>
      <c r="G184">
        <v>449</v>
      </c>
      <c r="H184">
        <v>5857</v>
      </c>
      <c r="I184">
        <v>14219</v>
      </c>
      <c r="J184">
        <v>1.1084123351153401</v>
      </c>
      <c r="K184">
        <v>1</v>
      </c>
      <c r="L184">
        <v>0.356499204918032</v>
      </c>
      <c r="M184">
        <v>43.976756960031601</v>
      </c>
    </row>
    <row r="185" spans="1:13">
      <c r="A185" t="s">
        <v>13</v>
      </c>
      <c r="B185" t="s">
        <v>644</v>
      </c>
      <c r="C185">
        <v>16</v>
      </c>
      <c r="D185">
        <v>2.6402640264026398</v>
      </c>
      <c r="E185">
        <v>3.2949173444991299E-2</v>
      </c>
      <c r="F185" t="s">
        <v>1006</v>
      </c>
      <c r="G185">
        <v>449</v>
      </c>
      <c r="H185">
        <v>281</v>
      </c>
      <c r="I185">
        <v>14219</v>
      </c>
      <c r="J185">
        <v>1.8031687657031401</v>
      </c>
      <c r="K185">
        <v>1</v>
      </c>
      <c r="L185">
        <v>0.35802955888148702</v>
      </c>
      <c r="M185">
        <v>44.338465756927697</v>
      </c>
    </row>
    <row r="186" spans="1:13">
      <c r="A186" t="s">
        <v>13</v>
      </c>
      <c r="B186" t="s">
        <v>338</v>
      </c>
      <c r="C186">
        <v>9</v>
      </c>
      <c r="D186">
        <v>1.48514851485148</v>
      </c>
      <c r="E186">
        <v>3.2995753954452499E-2</v>
      </c>
      <c r="F186" t="s">
        <v>1007</v>
      </c>
      <c r="G186">
        <v>449</v>
      </c>
      <c r="H186">
        <v>118</v>
      </c>
      <c r="I186">
        <v>14219</v>
      </c>
      <c r="J186">
        <v>2.41536748329621</v>
      </c>
      <c r="K186">
        <v>1</v>
      </c>
      <c r="L186">
        <v>0.35681851400107301</v>
      </c>
      <c r="M186">
        <v>44.385330627901297</v>
      </c>
    </row>
    <row r="187" spans="1:13">
      <c r="A187" t="s">
        <v>13</v>
      </c>
      <c r="B187" t="s">
        <v>225</v>
      </c>
      <c r="C187">
        <v>6</v>
      </c>
      <c r="D187">
        <v>0.99009900990098998</v>
      </c>
      <c r="E187">
        <v>3.3279601046970197E-2</v>
      </c>
      <c r="F187" t="s">
        <v>1008</v>
      </c>
      <c r="G187">
        <v>449</v>
      </c>
      <c r="H187">
        <v>57</v>
      </c>
      <c r="I187">
        <v>14219</v>
      </c>
      <c r="J187">
        <v>3.3334896260696198</v>
      </c>
      <c r="K187">
        <v>1</v>
      </c>
      <c r="L187">
        <v>0.357683860571259</v>
      </c>
      <c r="M187">
        <v>44.670107450345199</v>
      </c>
    </row>
    <row r="188" spans="1:13">
      <c r="A188" t="s">
        <v>13</v>
      </c>
      <c r="B188" t="s">
        <v>1009</v>
      </c>
      <c r="C188">
        <v>15</v>
      </c>
      <c r="D188">
        <v>2.4752475247524699</v>
      </c>
      <c r="E188">
        <v>3.3361301248551398E-2</v>
      </c>
      <c r="F188" t="s">
        <v>1010</v>
      </c>
      <c r="G188">
        <v>449</v>
      </c>
      <c r="H188">
        <v>257</v>
      </c>
      <c r="I188">
        <v>14219</v>
      </c>
      <c r="J188">
        <v>1.8483356876067001</v>
      </c>
      <c r="K188">
        <v>1</v>
      </c>
      <c r="L188">
        <v>0.35679186800040602</v>
      </c>
      <c r="M188">
        <v>44.7518200995992</v>
      </c>
    </row>
    <row r="189" spans="1:13">
      <c r="A189" t="s">
        <v>13</v>
      </c>
      <c r="B189" t="s">
        <v>1011</v>
      </c>
      <c r="C189">
        <v>4</v>
      </c>
      <c r="D189">
        <v>0.66006600660065995</v>
      </c>
      <c r="E189">
        <v>3.4470402584615097E-2</v>
      </c>
      <c r="F189" t="s">
        <v>1012</v>
      </c>
      <c r="G189">
        <v>449</v>
      </c>
      <c r="H189">
        <v>23</v>
      </c>
      <c r="I189">
        <v>14219</v>
      </c>
      <c r="J189">
        <v>5.5075045995932896</v>
      </c>
      <c r="K189">
        <v>1</v>
      </c>
      <c r="L189">
        <v>0.364707121611694</v>
      </c>
      <c r="M189">
        <v>45.8498951017243</v>
      </c>
    </row>
    <row r="190" spans="1:13">
      <c r="A190" t="s">
        <v>13</v>
      </c>
      <c r="B190" t="s">
        <v>407</v>
      </c>
      <c r="C190">
        <v>19</v>
      </c>
      <c r="D190">
        <v>3.13531353135313</v>
      </c>
      <c r="E190">
        <v>3.5724940731524601E-2</v>
      </c>
      <c r="F190" t="s">
        <v>1013</v>
      </c>
      <c r="G190">
        <v>449</v>
      </c>
      <c r="H190">
        <v>359</v>
      </c>
      <c r="I190">
        <v>14219</v>
      </c>
      <c r="J190">
        <v>1.6760302994584</v>
      </c>
      <c r="K190">
        <v>1</v>
      </c>
      <c r="L190">
        <v>0.37366532369611299</v>
      </c>
      <c r="M190">
        <v>47.067151231717702</v>
      </c>
    </row>
    <row r="191" spans="1:13">
      <c r="A191" t="s">
        <v>13</v>
      </c>
      <c r="B191" t="s">
        <v>396</v>
      </c>
      <c r="C191">
        <v>10</v>
      </c>
      <c r="D191">
        <v>1.6501650165016499</v>
      </c>
      <c r="E191">
        <v>3.5754239747460899E-2</v>
      </c>
      <c r="F191" t="s">
        <v>1014</v>
      </c>
      <c r="G191">
        <v>449</v>
      </c>
      <c r="H191">
        <v>142</v>
      </c>
      <c r="I191">
        <v>14219</v>
      </c>
      <c r="J191">
        <v>2.2301515103986902</v>
      </c>
      <c r="K191">
        <v>1</v>
      </c>
      <c r="L191">
        <v>0.37228819679081299</v>
      </c>
      <c r="M191">
        <v>47.095268838036901</v>
      </c>
    </row>
    <row r="192" spans="1:13">
      <c r="A192" t="s">
        <v>13</v>
      </c>
      <c r="B192" t="s">
        <v>473</v>
      </c>
      <c r="C192">
        <v>7</v>
      </c>
      <c r="D192">
        <v>1.15511551155115</v>
      </c>
      <c r="E192">
        <v>3.6225910270748299E-2</v>
      </c>
      <c r="F192" t="s">
        <v>1015</v>
      </c>
      <c r="G192">
        <v>449</v>
      </c>
      <c r="H192">
        <v>78</v>
      </c>
      <c r="I192">
        <v>14219</v>
      </c>
      <c r="J192">
        <v>2.8420135914567899</v>
      </c>
      <c r="K192">
        <v>1</v>
      </c>
      <c r="L192">
        <v>0.37458447598090799</v>
      </c>
      <c r="M192">
        <v>47.545986870315403</v>
      </c>
    </row>
    <row r="193" spans="1:13">
      <c r="A193" t="s">
        <v>13</v>
      </c>
      <c r="B193" t="s">
        <v>1016</v>
      </c>
      <c r="C193">
        <v>14</v>
      </c>
      <c r="D193">
        <v>2.3102310231023102</v>
      </c>
      <c r="E193">
        <v>3.6532191731372697E-2</v>
      </c>
      <c r="F193" t="s">
        <v>1017</v>
      </c>
      <c r="G193">
        <v>449</v>
      </c>
      <c r="H193">
        <v>236</v>
      </c>
      <c r="I193">
        <v>14219</v>
      </c>
      <c r="J193">
        <v>1.87861915367483</v>
      </c>
      <c r="K193">
        <v>1</v>
      </c>
      <c r="L193">
        <v>0.37549449561951498</v>
      </c>
      <c r="M193">
        <v>47.836721385341697</v>
      </c>
    </row>
    <row r="194" spans="1:13">
      <c r="A194" t="s">
        <v>13</v>
      </c>
      <c r="B194" t="s">
        <v>1018</v>
      </c>
      <c r="C194">
        <v>12</v>
      </c>
      <c r="D194">
        <v>1.98019801980198</v>
      </c>
      <c r="E194">
        <v>3.7171402592620501E-2</v>
      </c>
      <c r="F194" t="s">
        <v>1019</v>
      </c>
      <c r="G194">
        <v>449</v>
      </c>
      <c r="H194">
        <v>189</v>
      </c>
      <c r="I194">
        <v>14219</v>
      </c>
      <c r="J194">
        <v>2.0106762823911999</v>
      </c>
      <c r="K194">
        <v>1</v>
      </c>
      <c r="L194">
        <v>0.37910073397586802</v>
      </c>
      <c r="M194">
        <v>48.438598775479001</v>
      </c>
    </row>
    <row r="195" spans="1:13">
      <c r="A195" t="s">
        <v>13</v>
      </c>
      <c r="B195" t="s">
        <v>546</v>
      </c>
      <c r="C195">
        <v>38</v>
      </c>
      <c r="D195">
        <v>6.2706270627062697</v>
      </c>
      <c r="E195">
        <v>3.7279411367178099E-2</v>
      </c>
      <c r="F195" t="s">
        <v>1020</v>
      </c>
      <c r="G195">
        <v>449</v>
      </c>
      <c r="H195">
        <v>866</v>
      </c>
      <c r="I195">
        <v>14219</v>
      </c>
      <c r="J195">
        <v>1.3895955600590399</v>
      </c>
      <c r="K195">
        <v>1</v>
      </c>
      <c r="L195">
        <v>0.37837241730401899</v>
      </c>
      <c r="M195">
        <v>48.539650321648601</v>
      </c>
    </row>
    <row r="196" spans="1:13">
      <c r="A196" t="s">
        <v>13</v>
      </c>
      <c r="B196" t="s">
        <v>544</v>
      </c>
      <c r="C196">
        <v>38</v>
      </c>
      <c r="D196">
        <v>6.2706270627062697</v>
      </c>
      <c r="E196">
        <v>3.7279411367178099E-2</v>
      </c>
      <c r="F196" t="s">
        <v>1020</v>
      </c>
      <c r="G196">
        <v>449</v>
      </c>
      <c r="H196">
        <v>866</v>
      </c>
      <c r="I196">
        <v>14219</v>
      </c>
      <c r="J196">
        <v>1.3895955600590399</v>
      </c>
      <c r="K196">
        <v>1</v>
      </c>
      <c r="L196">
        <v>0.37837241730401899</v>
      </c>
      <c r="M196">
        <v>48.539650321648601</v>
      </c>
    </row>
    <row r="197" spans="1:13">
      <c r="A197" t="s">
        <v>13</v>
      </c>
      <c r="B197" t="s">
        <v>620</v>
      </c>
      <c r="C197">
        <v>3</v>
      </c>
      <c r="D197">
        <v>0.49504950495049499</v>
      </c>
      <c r="E197">
        <v>3.7700179709804202E-2</v>
      </c>
      <c r="F197" t="s">
        <v>621</v>
      </c>
      <c r="G197">
        <v>449</v>
      </c>
      <c r="H197">
        <v>10</v>
      </c>
      <c r="I197">
        <v>14219</v>
      </c>
      <c r="J197">
        <v>9.5004454342984399</v>
      </c>
      <c r="K197">
        <v>1</v>
      </c>
      <c r="L197">
        <v>0.38016321176843598</v>
      </c>
      <c r="M197">
        <v>48.931537711787698</v>
      </c>
    </row>
    <row r="198" spans="1:13">
      <c r="A198" t="s">
        <v>13</v>
      </c>
      <c r="B198" t="s">
        <v>392</v>
      </c>
      <c r="C198">
        <v>6</v>
      </c>
      <c r="D198">
        <v>0.99009900990098998</v>
      </c>
      <c r="E198">
        <v>3.7837982863150002E-2</v>
      </c>
      <c r="F198" t="s">
        <v>1021</v>
      </c>
      <c r="G198">
        <v>449</v>
      </c>
      <c r="H198">
        <v>59</v>
      </c>
      <c r="I198">
        <v>14219</v>
      </c>
      <c r="J198">
        <v>3.2204899777282798</v>
      </c>
      <c r="K198">
        <v>1</v>
      </c>
      <c r="L198">
        <v>0.37967655512672799</v>
      </c>
      <c r="M198">
        <v>49.059269411255599</v>
      </c>
    </row>
    <row r="199" spans="1:13">
      <c r="A199" t="s">
        <v>13</v>
      </c>
      <c r="B199" t="s">
        <v>305</v>
      </c>
      <c r="C199">
        <v>6</v>
      </c>
      <c r="D199">
        <v>0.99009900990098998</v>
      </c>
      <c r="E199">
        <v>3.7837982863150002E-2</v>
      </c>
      <c r="F199" t="s">
        <v>1022</v>
      </c>
      <c r="G199">
        <v>449</v>
      </c>
      <c r="H199">
        <v>59</v>
      </c>
      <c r="I199">
        <v>14219</v>
      </c>
      <c r="J199">
        <v>3.2204899777282798</v>
      </c>
      <c r="K199">
        <v>1</v>
      </c>
      <c r="L199">
        <v>0.37967655512672799</v>
      </c>
      <c r="M199">
        <v>49.059269411255599</v>
      </c>
    </row>
    <row r="200" spans="1:13">
      <c r="A200" t="s">
        <v>13</v>
      </c>
      <c r="B200" t="s">
        <v>506</v>
      </c>
      <c r="C200">
        <v>5</v>
      </c>
      <c r="D200">
        <v>0.82508250825082496</v>
      </c>
      <c r="E200">
        <v>3.9342976183843498E-2</v>
      </c>
      <c r="F200" t="s">
        <v>1023</v>
      </c>
      <c r="G200">
        <v>449</v>
      </c>
      <c r="H200">
        <v>41</v>
      </c>
      <c r="I200">
        <v>14219</v>
      </c>
      <c r="J200">
        <v>3.8619696887392001</v>
      </c>
      <c r="K200">
        <v>1</v>
      </c>
      <c r="L200">
        <v>0.38997198214054402</v>
      </c>
      <c r="M200">
        <v>50.434800995963101</v>
      </c>
    </row>
    <row r="201" spans="1:13">
      <c r="A201" t="s">
        <v>13</v>
      </c>
      <c r="B201" t="s">
        <v>278</v>
      </c>
      <c r="C201">
        <v>8</v>
      </c>
      <c r="D201">
        <v>1.3201320132013199</v>
      </c>
      <c r="E201">
        <v>4.0281374386766197E-2</v>
      </c>
      <c r="F201" t="s">
        <v>1024</v>
      </c>
      <c r="G201">
        <v>449</v>
      </c>
      <c r="H201">
        <v>101</v>
      </c>
      <c r="I201">
        <v>14219</v>
      </c>
      <c r="J201">
        <v>2.5083684314979302</v>
      </c>
      <c r="K201">
        <v>1</v>
      </c>
      <c r="L201">
        <v>0.39565256835607499</v>
      </c>
      <c r="M201">
        <v>51.274670601062802</v>
      </c>
    </row>
    <row r="202" spans="1:13">
      <c r="A202" t="s">
        <v>13</v>
      </c>
      <c r="B202" t="s">
        <v>291</v>
      </c>
      <c r="C202">
        <v>4</v>
      </c>
      <c r="D202">
        <v>0.66006600660065995</v>
      </c>
      <c r="E202">
        <v>4.2758222245921199E-2</v>
      </c>
      <c r="F202" t="s">
        <v>1025</v>
      </c>
      <c r="G202">
        <v>449</v>
      </c>
      <c r="H202">
        <v>25</v>
      </c>
      <c r="I202">
        <v>14219</v>
      </c>
      <c r="J202">
        <v>5.0669042316258297</v>
      </c>
      <c r="K202">
        <v>1</v>
      </c>
      <c r="L202">
        <v>0.41283018283884199</v>
      </c>
      <c r="M202">
        <v>53.427479076130297</v>
      </c>
    </row>
    <row r="203" spans="1:13">
      <c r="A203" t="s">
        <v>13</v>
      </c>
      <c r="B203" t="s">
        <v>1026</v>
      </c>
      <c r="C203">
        <v>4</v>
      </c>
      <c r="D203">
        <v>0.66006600660065995</v>
      </c>
      <c r="E203">
        <v>4.2758222245921199E-2</v>
      </c>
      <c r="F203" t="s">
        <v>1000</v>
      </c>
      <c r="G203">
        <v>449</v>
      </c>
      <c r="H203">
        <v>25</v>
      </c>
      <c r="I203">
        <v>14219</v>
      </c>
      <c r="J203">
        <v>5.0669042316258297</v>
      </c>
      <c r="K203">
        <v>1</v>
      </c>
      <c r="L203">
        <v>0.41283018283884199</v>
      </c>
      <c r="M203">
        <v>53.427479076130297</v>
      </c>
    </row>
    <row r="204" spans="1:13">
      <c r="A204" t="s">
        <v>13</v>
      </c>
      <c r="B204" t="s">
        <v>331</v>
      </c>
      <c r="C204">
        <v>8</v>
      </c>
      <c r="D204">
        <v>1.3201320132013199</v>
      </c>
      <c r="E204">
        <v>4.4034352820423998E-2</v>
      </c>
      <c r="F204" t="s">
        <v>1027</v>
      </c>
      <c r="G204">
        <v>449</v>
      </c>
      <c r="H204">
        <v>103</v>
      </c>
      <c r="I204">
        <v>14219</v>
      </c>
      <c r="J204">
        <v>2.4596622483620498</v>
      </c>
      <c r="K204">
        <v>1</v>
      </c>
      <c r="L204">
        <v>0.42063491961430799</v>
      </c>
      <c r="M204">
        <v>54.501337198865301</v>
      </c>
    </row>
    <row r="205" spans="1:13">
      <c r="A205" t="s">
        <v>13</v>
      </c>
      <c r="B205" t="s">
        <v>241</v>
      </c>
      <c r="C205">
        <v>11</v>
      </c>
      <c r="D205">
        <v>1.8151815181518101</v>
      </c>
      <c r="E205">
        <v>4.4371473677965602E-2</v>
      </c>
      <c r="F205" t="s">
        <v>1028</v>
      </c>
      <c r="G205">
        <v>449</v>
      </c>
      <c r="H205">
        <v>171</v>
      </c>
      <c r="I205">
        <v>14219</v>
      </c>
      <c r="J205">
        <v>2.0371325492647698</v>
      </c>
      <c r="K205">
        <v>1</v>
      </c>
      <c r="L205">
        <v>0.42145120423087901</v>
      </c>
      <c r="M205">
        <v>54.781099815067897</v>
      </c>
    </row>
    <row r="206" spans="1:13">
      <c r="A206" t="s">
        <v>13</v>
      </c>
      <c r="B206" t="s">
        <v>1029</v>
      </c>
      <c r="C206">
        <v>3</v>
      </c>
      <c r="D206">
        <v>0.49504950495049499</v>
      </c>
      <c r="E206">
        <v>4.5134820261027497E-2</v>
      </c>
      <c r="F206" t="s">
        <v>1030</v>
      </c>
      <c r="G206">
        <v>449</v>
      </c>
      <c r="H206">
        <v>11</v>
      </c>
      <c r="I206">
        <v>14219</v>
      </c>
      <c r="J206">
        <v>8.6367685766349407</v>
      </c>
      <c r="K206">
        <v>1</v>
      </c>
      <c r="L206">
        <v>0.42534312592108398</v>
      </c>
      <c r="M206">
        <v>55.4085873071582</v>
      </c>
    </row>
    <row r="207" spans="1:13">
      <c r="A207" t="s">
        <v>13</v>
      </c>
      <c r="B207" t="s">
        <v>1031</v>
      </c>
      <c r="C207">
        <v>6</v>
      </c>
      <c r="D207">
        <v>0.99009900990098998</v>
      </c>
      <c r="E207">
        <v>4.53594008221695E-2</v>
      </c>
      <c r="F207" t="s">
        <v>1032</v>
      </c>
      <c r="G207">
        <v>449</v>
      </c>
      <c r="H207">
        <v>62</v>
      </c>
      <c r="I207">
        <v>14219</v>
      </c>
      <c r="J207">
        <v>3.0646598175156199</v>
      </c>
      <c r="K207">
        <v>1</v>
      </c>
      <c r="L207">
        <v>0.42531516504897998</v>
      </c>
      <c r="M207">
        <v>55.591628687000401</v>
      </c>
    </row>
    <row r="208" spans="1:13">
      <c r="A208" t="s">
        <v>13</v>
      </c>
      <c r="B208" t="s">
        <v>1033</v>
      </c>
      <c r="C208">
        <v>9</v>
      </c>
      <c r="D208">
        <v>1.48514851485148</v>
      </c>
      <c r="E208">
        <v>4.5790012721476203E-2</v>
      </c>
      <c r="F208" t="s">
        <v>1034</v>
      </c>
      <c r="G208">
        <v>449</v>
      </c>
      <c r="H208">
        <v>126</v>
      </c>
      <c r="I208">
        <v>14219</v>
      </c>
      <c r="J208">
        <v>2.2620108176901002</v>
      </c>
      <c r="K208">
        <v>1</v>
      </c>
      <c r="L208">
        <v>0.42675900296929897</v>
      </c>
      <c r="M208">
        <v>55.940613573008797</v>
      </c>
    </row>
    <row r="209" spans="1:13">
      <c r="A209" t="s">
        <v>13</v>
      </c>
      <c r="B209" t="s">
        <v>1035</v>
      </c>
      <c r="C209">
        <v>11</v>
      </c>
      <c r="D209">
        <v>1.8151815181518101</v>
      </c>
      <c r="E209">
        <v>4.5850886381162602E-2</v>
      </c>
      <c r="F209" t="s">
        <v>1036</v>
      </c>
      <c r="G209">
        <v>449</v>
      </c>
      <c r="H209">
        <v>172</v>
      </c>
      <c r="I209">
        <v>14219</v>
      </c>
      <c r="J209">
        <v>2.02528875537369</v>
      </c>
      <c r="K209">
        <v>1</v>
      </c>
      <c r="L209">
        <v>0.42556225750244298</v>
      </c>
      <c r="M209">
        <v>55.989738880094102</v>
      </c>
    </row>
    <row r="210" spans="1:13">
      <c r="A210" t="s">
        <v>13</v>
      </c>
      <c r="B210" t="s">
        <v>1037</v>
      </c>
      <c r="C210">
        <v>4</v>
      </c>
      <c r="D210">
        <v>0.66006600660065995</v>
      </c>
      <c r="E210">
        <v>4.7241561012586301E-2</v>
      </c>
      <c r="F210" t="s">
        <v>1038</v>
      </c>
      <c r="G210">
        <v>449</v>
      </c>
      <c r="H210">
        <v>26</v>
      </c>
      <c r="I210">
        <v>14219</v>
      </c>
      <c r="J210">
        <v>4.8720232996402197</v>
      </c>
      <c r="K210">
        <v>1</v>
      </c>
      <c r="L210">
        <v>0.43373296812428702</v>
      </c>
      <c r="M210">
        <v>57.098053248310499</v>
      </c>
    </row>
    <row r="211" spans="1:13">
      <c r="A211" t="s">
        <v>13</v>
      </c>
      <c r="B211" t="s">
        <v>1039</v>
      </c>
      <c r="C211">
        <v>4</v>
      </c>
      <c r="D211">
        <v>0.66006600660065995</v>
      </c>
      <c r="E211">
        <v>4.7241561012586301E-2</v>
      </c>
      <c r="F211" t="s">
        <v>995</v>
      </c>
      <c r="G211">
        <v>449</v>
      </c>
      <c r="H211">
        <v>26</v>
      </c>
      <c r="I211">
        <v>14219</v>
      </c>
      <c r="J211">
        <v>4.8720232996402197</v>
      </c>
      <c r="K211">
        <v>1</v>
      </c>
      <c r="L211">
        <v>0.43373296812428702</v>
      </c>
      <c r="M211">
        <v>57.098053248310499</v>
      </c>
    </row>
    <row r="212" spans="1:13">
      <c r="A212" t="s">
        <v>13</v>
      </c>
      <c r="B212" t="s">
        <v>1040</v>
      </c>
      <c r="C212">
        <v>16</v>
      </c>
      <c r="D212">
        <v>2.6402640264026398</v>
      </c>
      <c r="E212">
        <v>4.7566133985387497E-2</v>
      </c>
      <c r="F212" t="s">
        <v>1006</v>
      </c>
      <c r="G212">
        <v>449</v>
      </c>
      <c r="H212">
        <v>295</v>
      </c>
      <c r="I212">
        <v>14219</v>
      </c>
      <c r="J212">
        <v>1.71759465478841</v>
      </c>
      <c r="K212">
        <v>1</v>
      </c>
      <c r="L212">
        <v>0.43436205570534703</v>
      </c>
      <c r="M212">
        <v>57.352910577799399</v>
      </c>
    </row>
    <row r="213" spans="1:13">
      <c r="A213" t="s">
        <v>13</v>
      </c>
      <c r="B213" t="s">
        <v>1041</v>
      </c>
      <c r="C213">
        <v>5</v>
      </c>
      <c r="D213">
        <v>0.82508250825082496</v>
      </c>
      <c r="E213">
        <v>4.90443717518508E-2</v>
      </c>
      <c r="F213" t="s">
        <v>1042</v>
      </c>
      <c r="G213">
        <v>449</v>
      </c>
      <c r="H213">
        <v>44</v>
      </c>
      <c r="I213">
        <v>14219</v>
      </c>
      <c r="J213">
        <v>3.5986535735978902</v>
      </c>
      <c r="K213">
        <v>1</v>
      </c>
      <c r="L213">
        <v>0.44289814660892501</v>
      </c>
      <c r="M213">
        <v>58.495686619992497</v>
      </c>
    </row>
    <row r="214" spans="1:13">
      <c r="A214" t="s">
        <v>13</v>
      </c>
      <c r="B214" t="s">
        <v>502</v>
      </c>
      <c r="C214">
        <v>14</v>
      </c>
      <c r="D214">
        <v>2.3102310231023102</v>
      </c>
      <c r="E214">
        <v>4.9465974448456601E-2</v>
      </c>
      <c r="F214" t="s">
        <v>1043</v>
      </c>
      <c r="G214">
        <v>449</v>
      </c>
      <c r="H214">
        <v>247</v>
      </c>
      <c r="I214">
        <v>14219</v>
      </c>
      <c r="J214">
        <v>1.7949559524990299</v>
      </c>
      <c r="K214">
        <v>1</v>
      </c>
      <c r="L214">
        <v>0.44412677921966598</v>
      </c>
      <c r="M214">
        <v>58.8162837576104</v>
      </c>
    </row>
    <row r="215" spans="1:13">
      <c r="A215" t="s">
        <v>13</v>
      </c>
      <c r="B215" t="s">
        <v>348</v>
      </c>
      <c r="C215">
        <v>8</v>
      </c>
      <c r="D215">
        <v>1.3201320132013199</v>
      </c>
      <c r="E215">
        <v>5.0074142762064802E-2</v>
      </c>
      <c r="F215" t="s">
        <v>1044</v>
      </c>
      <c r="G215">
        <v>449</v>
      </c>
      <c r="H215">
        <v>106</v>
      </c>
      <c r="I215">
        <v>14219</v>
      </c>
      <c r="J215">
        <v>2.3900491658612402</v>
      </c>
      <c r="K215">
        <v>1</v>
      </c>
      <c r="L215">
        <v>0.446594882333613</v>
      </c>
      <c r="M215">
        <v>59.274639155097603</v>
      </c>
    </row>
    <row r="216" spans="1:13">
      <c r="A216" t="s">
        <v>13</v>
      </c>
      <c r="B216" t="s">
        <v>1045</v>
      </c>
      <c r="C216">
        <v>8</v>
      </c>
      <c r="D216">
        <v>1.3201320132013199</v>
      </c>
      <c r="E216">
        <v>5.0074142762064802E-2</v>
      </c>
      <c r="F216" t="s">
        <v>1046</v>
      </c>
      <c r="G216">
        <v>449</v>
      </c>
      <c r="H216">
        <v>106</v>
      </c>
      <c r="I216">
        <v>14219</v>
      </c>
      <c r="J216">
        <v>2.3900491658612402</v>
      </c>
      <c r="K216">
        <v>1</v>
      </c>
      <c r="L216">
        <v>0.446594882333613</v>
      </c>
      <c r="M216">
        <v>59.274639155097603</v>
      </c>
    </row>
    <row r="217" spans="1:13">
      <c r="A217" t="s">
        <v>13</v>
      </c>
      <c r="B217" t="s">
        <v>1047</v>
      </c>
      <c r="C217">
        <v>4</v>
      </c>
      <c r="D217">
        <v>0.66006600660065995</v>
      </c>
      <c r="E217">
        <v>5.1946229026752097E-2</v>
      </c>
      <c r="F217" t="s">
        <v>1048</v>
      </c>
      <c r="G217">
        <v>449</v>
      </c>
      <c r="H217">
        <v>27</v>
      </c>
      <c r="I217">
        <v>14219</v>
      </c>
      <c r="J217">
        <v>4.69157799224614</v>
      </c>
      <c r="K217">
        <v>1</v>
      </c>
      <c r="L217">
        <v>0.45737892019547399</v>
      </c>
      <c r="M217">
        <v>60.655563446206898</v>
      </c>
    </row>
    <row r="218" spans="1:13">
      <c r="A218" t="s">
        <v>13</v>
      </c>
      <c r="B218" t="s">
        <v>1049</v>
      </c>
      <c r="C218">
        <v>4</v>
      </c>
      <c r="D218">
        <v>0.66006600660065995</v>
      </c>
      <c r="E218">
        <v>5.1946229026752097E-2</v>
      </c>
      <c r="F218" t="s">
        <v>1038</v>
      </c>
      <c r="G218">
        <v>449</v>
      </c>
      <c r="H218">
        <v>27</v>
      </c>
      <c r="I218">
        <v>14219</v>
      </c>
      <c r="J218">
        <v>4.69157799224614</v>
      </c>
      <c r="K218">
        <v>1</v>
      </c>
      <c r="L218">
        <v>0.45737892019547399</v>
      </c>
      <c r="M218">
        <v>60.655563446206898</v>
      </c>
    </row>
    <row r="219" spans="1:13">
      <c r="A219" t="s">
        <v>13</v>
      </c>
      <c r="B219" t="s">
        <v>1050</v>
      </c>
      <c r="C219">
        <v>8</v>
      </c>
      <c r="D219">
        <v>1.3201320132013199</v>
      </c>
      <c r="E219">
        <v>5.2198184725858097E-2</v>
      </c>
      <c r="F219" t="s">
        <v>1046</v>
      </c>
      <c r="G219">
        <v>449</v>
      </c>
      <c r="H219">
        <v>107</v>
      </c>
      <c r="I219">
        <v>14219</v>
      </c>
      <c r="J219">
        <v>2.3677122577690799</v>
      </c>
      <c r="K219">
        <v>1</v>
      </c>
      <c r="L219">
        <v>0.457389543719047</v>
      </c>
      <c r="M219">
        <v>60.838008932389997</v>
      </c>
    </row>
    <row r="220" spans="1:13">
      <c r="A220" t="s">
        <v>13</v>
      </c>
      <c r="B220" t="s">
        <v>352</v>
      </c>
      <c r="C220">
        <v>8</v>
      </c>
      <c r="D220">
        <v>1.3201320132013199</v>
      </c>
      <c r="E220">
        <v>5.2198184725858097E-2</v>
      </c>
      <c r="F220" t="s">
        <v>1051</v>
      </c>
      <c r="G220">
        <v>449</v>
      </c>
      <c r="H220">
        <v>107</v>
      </c>
      <c r="I220">
        <v>14219</v>
      </c>
      <c r="J220">
        <v>2.3677122577690799</v>
      </c>
      <c r="K220">
        <v>1</v>
      </c>
      <c r="L220">
        <v>0.457389543719047</v>
      </c>
      <c r="M220">
        <v>60.838008932389997</v>
      </c>
    </row>
    <row r="221" spans="1:13">
      <c r="A221" t="s">
        <v>13</v>
      </c>
      <c r="B221" t="s">
        <v>1052</v>
      </c>
      <c r="C221">
        <v>5</v>
      </c>
      <c r="D221">
        <v>0.82508250825082496</v>
      </c>
      <c r="E221">
        <v>5.2545117131535597E-2</v>
      </c>
      <c r="F221" t="s">
        <v>1053</v>
      </c>
      <c r="G221">
        <v>449</v>
      </c>
      <c r="H221">
        <v>45</v>
      </c>
      <c r="I221">
        <v>14219</v>
      </c>
      <c r="J221">
        <v>3.5186834941846001</v>
      </c>
      <c r="K221">
        <v>1</v>
      </c>
      <c r="L221">
        <v>0.45801736287466599</v>
      </c>
      <c r="M221">
        <v>61.087923692840697</v>
      </c>
    </row>
    <row r="222" spans="1:13">
      <c r="A222" t="s">
        <v>13</v>
      </c>
      <c r="B222" t="s">
        <v>1054</v>
      </c>
      <c r="C222">
        <v>3</v>
      </c>
      <c r="D222">
        <v>0.49504950495049499</v>
      </c>
      <c r="E222">
        <v>5.30562079006663E-2</v>
      </c>
      <c r="F222" t="s">
        <v>1055</v>
      </c>
      <c r="G222">
        <v>449</v>
      </c>
      <c r="H222">
        <v>12</v>
      </c>
      <c r="I222">
        <v>14219</v>
      </c>
      <c r="J222">
        <v>7.9170378619153601</v>
      </c>
      <c r="K222">
        <v>1</v>
      </c>
      <c r="L222">
        <v>0.45969782973975198</v>
      </c>
      <c r="M222">
        <v>61.453353131945903</v>
      </c>
    </row>
    <row r="223" spans="1:13">
      <c r="A223" t="s">
        <v>13</v>
      </c>
      <c r="B223" t="s">
        <v>1056</v>
      </c>
      <c r="C223">
        <v>3</v>
      </c>
      <c r="D223">
        <v>0.49504950495049499</v>
      </c>
      <c r="E223">
        <v>5.30562079006663E-2</v>
      </c>
      <c r="F223" t="s">
        <v>1057</v>
      </c>
      <c r="G223">
        <v>449</v>
      </c>
      <c r="H223">
        <v>12</v>
      </c>
      <c r="I223">
        <v>14219</v>
      </c>
      <c r="J223">
        <v>7.9170378619153601</v>
      </c>
      <c r="K223">
        <v>1</v>
      </c>
      <c r="L223">
        <v>0.45969782973975198</v>
      </c>
      <c r="M223">
        <v>61.453353131945903</v>
      </c>
    </row>
    <row r="224" spans="1:13">
      <c r="A224" t="s">
        <v>13</v>
      </c>
      <c r="B224" t="s">
        <v>1058</v>
      </c>
      <c r="C224">
        <v>9</v>
      </c>
      <c r="D224">
        <v>1.48514851485148</v>
      </c>
      <c r="E224">
        <v>5.3259548912834603E-2</v>
      </c>
      <c r="F224" t="s">
        <v>1059</v>
      </c>
      <c r="G224">
        <v>449</v>
      </c>
      <c r="H224">
        <v>130</v>
      </c>
      <c r="I224">
        <v>14219</v>
      </c>
      <c r="J224">
        <v>2.1924104848381001</v>
      </c>
      <c r="K224">
        <v>1</v>
      </c>
      <c r="L224">
        <v>0.45938702946937698</v>
      </c>
      <c r="M224">
        <v>61.597840057391103</v>
      </c>
    </row>
    <row r="225" spans="1:13">
      <c r="A225" t="s">
        <v>13</v>
      </c>
      <c r="B225" t="s">
        <v>414</v>
      </c>
      <c r="C225">
        <v>9</v>
      </c>
      <c r="D225">
        <v>1.48514851485148</v>
      </c>
      <c r="E225">
        <v>5.3259548912834603E-2</v>
      </c>
      <c r="F225" t="s">
        <v>1060</v>
      </c>
      <c r="G225">
        <v>449</v>
      </c>
      <c r="H225">
        <v>130</v>
      </c>
      <c r="I225">
        <v>14219</v>
      </c>
      <c r="J225">
        <v>2.1924104848381001</v>
      </c>
      <c r="K225">
        <v>1</v>
      </c>
      <c r="L225">
        <v>0.45938702946937698</v>
      </c>
      <c r="M225">
        <v>61.597840057391103</v>
      </c>
    </row>
    <row r="226" spans="1:13">
      <c r="A226" t="s">
        <v>13</v>
      </c>
      <c r="B226" t="s">
        <v>280</v>
      </c>
      <c r="C226">
        <v>6</v>
      </c>
      <c r="D226">
        <v>0.99009900990098998</v>
      </c>
      <c r="E226">
        <v>5.3710967835803203E-2</v>
      </c>
      <c r="F226" t="s">
        <v>1061</v>
      </c>
      <c r="G226">
        <v>449</v>
      </c>
      <c r="H226">
        <v>65</v>
      </c>
      <c r="I226">
        <v>14219</v>
      </c>
      <c r="J226">
        <v>2.9232139797841299</v>
      </c>
      <c r="K226">
        <v>1</v>
      </c>
      <c r="L226">
        <v>0.46066271506494599</v>
      </c>
      <c r="M226">
        <v>61.916779373249803</v>
      </c>
    </row>
    <row r="227" spans="1:13">
      <c r="A227" t="s">
        <v>13</v>
      </c>
      <c r="B227" t="s">
        <v>1062</v>
      </c>
      <c r="C227">
        <v>14</v>
      </c>
      <c r="D227">
        <v>2.3102310231023102</v>
      </c>
      <c r="E227">
        <v>5.47331111324251E-2</v>
      </c>
      <c r="F227" t="s">
        <v>1063</v>
      </c>
      <c r="G227">
        <v>449</v>
      </c>
      <c r="H227">
        <v>251</v>
      </c>
      <c r="I227">
        <v>14219</v>
      </c>
      <c r="J227">
        <v>1.7663510767619901</v>
      </c>
      <c r="K227">
        <v>1</v>
      </c>
      <c r="L227">
        <v>0.46552711180291501</v>
      </c>
      <c r="M227">
        <v>62.629745205753601</v>
      </c>
    </row>
    <row r="228" spans="1:13">
      <c r="A228" t="s">
        <v>13</v>
      </c>
      <c r="B228" t="s">
        <v>389</v>
      </c>
      <c r="C228">
        <v>5</v>
      </c>
      <c r="D228">
        <v>0.82508250825082496</v>
      </c>
      <c r="E228">
        <v>5.61784221308472E-2</v>
      </c>
      <c r="F228" t="s">
        <v>1064</v>
      </c>
      <c r="G228">
        <v>449</v>
      </c>
      <c r="H228">
        <v>46</v>
      </c>
      <c r="I228">
        <v>14219</v>
      </c>
      <c r="J228">
        <v>3.44219037474581</v>
      </c>
      <c r="K228">
        <v>1</v>
      </c>
      <c r="L228">
        <v>0.472932037693924</v>
      </c>
      <c r="M228">
        <v>63.616427869804497</v>
      </c>
    </row>
    <row r="229" spans="1:13">
      <c r="A229" t="s">
        <v>13</v>
      </c>
      <c r="B229" t="s">
        <v>611</v>
      </c>
      <c r="C229">
        <v>5</v>
      </c>
      <c r="D229">
        <v>0.82508250825082496</v>
      </c>
      <c r="E229">
        <v>5.61784221308472E-2</v>
      </c>
      <c r="F229" t="s">
        <v>1065</v>
      </c>
      <c r="G229">
        <v>449</v>
      </c>
      <c r="H229">
        <v>46</v>
      </c>
      <c r="I229">
        <v>14219</v>
      </c>
      <c r="J229">
        <v>3.44219037474581</v>
      </c>
      <c r="K229">
        <v>1</v>
      </c>
      <c r="L229">
        <v>0.472932037693924</v>
      </c>
      <c r="M229">
        <v>63.616427869804497</v>
      </c>
    </row>
    <row r="230" spans="1:13">
      <c r="A230" t="s">
        <v>13</v>
      </c>
      <c r="B230" t="s">
        <v>496</v>
      </c>
      <c r="C230">
        <v>4</v>
      </c>
      <c r="D230">
        <v>0.66006600660065995</v>
      </c>
      <c r="E230">
        <v>5.68679509035546E-2</v>
      </c>
      <c r="F230" t="s">
        <v>1066</v>
      </c>
      <c r="G230">
        <v>449</v>
      </c>
      <c r="H230">
        <v>28</v>
      </c>
      <c r="I230">
        <v>14219</v>
      </c>
      <c r="J230">
        <v>4.5240216353802101</v>
      </c>
      <c r="K230">
        <v>1</v>
      </c>
      <c r="L230">
        <v>0.47556445726807101</v>
      </c>
      <c r="M230">
        <v>64.078451388218696</v>
      </c>
    </row>
    <row r="231" spans="1:13">
      <c r="A231" t="s">
        <v>13</v>
      </c>
      <c r="B231" t="s">
        <v>494</v>
      </c>
      <c r="C231">
        <v>4</v>
      </c>
      <c r="D231">
        <v>0.66006600660065995</v>
      </c>
      <c r="E231">
        <v>5.68679509035546E-2</v>
      </c>
      <c r="F231" t="s">
        <v>1066</v>
      </c>
      <c r="G231">
        <v>449</v>
      </c>
      <c r="H231">
        <v>28</v>
      </c>
      <c r="I231">
        <v>14219</v>
      </c>
      <c r="J231">
        <v>4.5240216353802101</v>
      </c>
      <c r="K231">
        <v>1</v>
      </c>
      <c r="L231">
        <v>0.47556445726807101</v>
      </c>
      <c r="M231">
        <v>64.078451388218696</v>
      </c>
    </row>
    <row r="232" spans="1:13">
      <c r="A232" t="s">
        <v>13</v>
      </c>
      <c r="B232" t="s">
        <v>1067</v>
      </c>
      <c r="C232">
        <v>4</v>
      </c>
      <c r="D232">
        <v>0.66006600660065995</v>
      </c>
      <c r="E232">
        <v>5.68679509035546E-2</v>
      </c>
      <c r="F232" t="s">
        <v>1068</v>
      </c>
      <c r="G232">
        <v>449</v>
      </c>
      <c r="H232">
        <v>28</v>
      </c>
      <c r="I232">
        <v>14219</v>
      </c>
      <c r="J232">
        <v>4.5240216353802101</v>
      </c>
      <c r="K232">
        <v>1</v>
      </c>
      <c r="L232">
        <v>0.47556445726807101</v>
      </c>
      <c r="M232">
        <v>64.078451388218696</v>
      </c>
    </row>
    <row r="233" spans="1:13">
      <c r="A233" t="s">
        <v>13</v>
      </c>
      <c r="B233" t="s">
        <v>504</v>
      </c>
      <c r="C233">
        <v>8</v>
      </c>
      <c r="D233">
        <v>1.3201320132013199</v>
      </c>
      <c r="E233">
        <v>5.8906381571792399E-2</v>
      </c>
      <c r="F233" t="s">
        <v>1069</v>
      </c>
      <c r="G233">
        <v>449</v>
      </c>
      <c r="H233">
        <v>110</v>
      </c>
      <c r="I233">
        <v>14219</v>
      </c>
      <c r="J233">
        <v>2.3031382871026498</v>
      </c>
      <c r="K233">
        <v>1</v>
      </c>
      <c r="L233">
        <v>0.486298432943437</v>
      </c>
      <c r="M233">
        <v>65.412181519855807</v>
      </c>
    </row>
    <row r="234" spans="1:13">
      <c r="A234" t="s">
        <v>13</v>
      </c>
      <c r="B234" t="s">
        <v>420</v>
      </c>
      <c r="C234">
        <v>7</v>
      </c>
      <c r="D234">
        <v>1.15511551155115</v>
      </c>
      <c r="E234">
        <v>5.9123953620662098E-2</v>
      </c>
      <c r="F234" t="s">
        <v>1070</v>
      </c>
      <c r="G234">
        <v>449</v>
      </c>
      <c r="H234">
        <v>88</v>
      </c>
      <c r="I234">
        <v>14219</v>
      </c>
      <c r="J234">
        <v>2.5190575015185201</v>
      </c>
      <c r="K234">
        <v>1</v>
      </c>
      <c r="L234">
        <v>0.485981282956296</v>
      </c>
      <c r="M234">
        <v>65.551746262941606</v>
      </c>
    </row>
    <row r="235" spans="1:13">
      <c r="A235" t="s">
        <v>13</v>
      </c>
      <c r="B235" t="s">
        <v>1071</v>
      </c>
      <c r="C235">
        <v>6</v>
      </c>
      <c r="D235">
        <v>0.99009900990098998</v>
      </c>
      <c r="E235">
        <v>5.9741907994639597E-2</v>
      </c>
      <c r="F235" t="s">
        <v>509</v>
      </c>
      <c r="G235">
        <v>449</v>
      </c>
      <c r="H235">
        <v>67</v>
      </c>
      <c r="I235">
        <v>14219</v>
      </c>
      <c r="J235">
        <v>2.8359538609846</v>
      </c>
      <c r="K235">
        <v>1</v>
      </c>
      <c r="L235">
        <v>0.48804157693462702</v>
      </c>
      <c r="M235">
        <v>65.9452521542255</v>
      </c>
    </row>
    <row r="236" spans="1:13">
      <c r="A236" t="s">
        <v>13</v>
      </c>
      <c r="B236" t="s">
        <v>158</v>
      </c>
      <c r="C236">
        <v>5</v>
      </c>
      <c r="D236">
        <v>0.82508250825082496</v>
      </c>
      <c r="E236">
        <v>5.9943451345020403E-2</v>
      </c>
      <c r="F236" t="s">
        <v>1072</v>
      </c>
      <c r="G236">
        <v>449</v>
      </c>
      <c r="H236">
        <v>47</v>
      </c>
      <c r="I236">
        <v>14219</v>
      </c>
      <c r="J236">
        <v>3.3689522816661102</v>
      </c>
      <c r="K236">
        <v>1</v>
      </c>
      <c r="L236">
        <v>0.48762696009409801</v>
      </c>
      <c r="M236">
        <v>66.072673329252297</v>
      </c>
    </row>
    <row r="237" spans="1:13">
      <c r="A237" t="s">
        <v>13</v>
      </c>
      <c r="B237" t="s">
        <v>1073</v>
      </c>
      <c r="C237">
        <v>5</v>
      </c>
      <c r="D237">
        <v>0.82508250825082496</v>
      </c>
      <c r="E237">
        <v>5.9943451345020403E-2</v>
      </c>
      <c r="F237" t="s">
        <v>1074</v>
      </c>
      <c r="G237">
        <v>449</v>
      </c>
      <c r="H237">
        <v>47</v>
      </c>
      <c r="I237">
        <v>14219</v>
      </c>
      <c r="J237">
        <v>3.3689522816661102</v>
      </c>
      <c r="K237">
        <v>1</v>
      </c>
      <c r="L237">
        <v>0.48762696009409801</v>
      </c>
      <c r="M237">
        <v>66.072673329252297</v>
      </c>
    </row>
    <row r="238" spans="1:13">
      <c r="A238" t="s">
        <v>13</v>
      </c>
      <c r="B238" t="s">
        <v>638</v>
      </c>
      <c r="C238">
        <v>5</v>
      </c>
      <c r="D238">
        <v>0.82508250825082496</v>
      </c>
      <c r="E238">
        <v>5.9943451345020403E-2</v>
      </c>
      <c r="F238" t="s">
        <v>1075</v>
      </c>
      <c r="G238">
        <v>449</v>
      </c>
      <c r="H238">
        <v>47</v>
      </c>
      <c r="I238">
        <v>14219</v>
      </c>
      <c r="J238">
        <v>3.3689522816661102</v>
      </c>
      <c r="K238">
        <v>1</v>
      </c>
      <c r="L238">
        <v>0.48762696009409801</v>
      </c>
      <c r="M238">
        <v>66.072673329252297</v>
      </c>
    </row>
    <row r="239" spans="1:13">
      <c r="A239" t="s">
        <v>13</v>
      </c>
      <c r="B239" t="s">
        <v>1076</v>
      </c>
      <c r="C239">
        <v>160</v>
      </c>
      <c r="D239">
        <v>26.402640264026399</v>
      </c>
      <c r="E239">
        <v>6.0085591237879502E-2</v>
      </c>
      <c r="F239" t="s">
        <v>1077</v>
      </c>
      <c r="G239">
        <v>449</v>
      </c>
      <c r="H239">
        <v>4549</v>
      </c>
      <c r="I239">
        <v>14219</v>
      </c>
      <c r="J239">
        <v>1.11385012785795</v>
      </c>
      <c r="K239">
        <v>1</v>
      </c>
      <c r="L239">
        <v>0.486867037323857</v>
      </c>
      <c r="M239">
        <v>66.162267584927207</v>
      </c>
    </row>
    <row r="240" spans="1:13">
      <c r="A240" t="s">
        <v>13</v>
      </c>
      <c r="B240" t="s">
        <v>1078</v>
      </c>
      <c r="C240">
        <v>8</v>
      </c>
      <c r="D240">
        <v>1.3201320132013199</v>
      </c>
      <c r="E240">
        <v>6.1255141365653201E-2</v>
      </c>
      <c r="F240" t="s">
        <v>1046</v>
      </c>
      <c r="G240">
        <v>449</v>
      </c>
      <c r="H240">
        <v>111</v>
      </c>
      <c r="I240">
        <v>14219</v>
      </c>
      <c r="J240">
        <v>2.2823892935251502</v>
      </c>
      <c r="K240">
        <v>1</v>
      </c>
      <c r="L240">
        <v>0.49210252336009702</v>
      </c>
      <c r="M240">
        <v>66.891041119152206</v>
      </c>
    </row>
    <row r="241" spans="1:13">
      <c r="A241" t="s">
        <v>13</v>
      </c>
      <c r="B241" t="s">
        <v>1079</v>
      </c>
      <c r="C241">
        <v>3</v>
      </c>
      <c r="D241">
        <v>0.49504950495049499</v>
      </c>
      <c r="E241">
        <v>6.1426438862362397E-2</v>
      </c>
      <c r="F241" t="s">
        <v>621</v>
      </c>
      <c r="G241">
        <v>449</v>
      </c>
      <c r="H241">
        <v>13</v>
      </c>
      <c r="I241">
        <v>14219</v>
      </c>
      <c r="J241">
        <v>7.3080349494603301</v>
      </c>
      <c r="K241">
        <v>1</v>
      </c>
      <c r="L241">
        <v>0.49150531709213802</v>
      </c>
      <c r="M241">
        <v>66.996529730513899</v>
      </c>
    </row>
    <row r="242" spans="1:13">
      <c r="A242" t="s">
        <v>13</v>
      </c>
      <c r="B242" t="s">
        <v>616</v>
      </c>
      <c r="C242">
        <v>7</v>
      </c>
      <c r="D242">
        <v>1.15511551155115</v>
      </c>
      <c r="E242">
        <v>6.17981581774402E-2</v>
      </c>
      <c r="F242" t="s">
        <v>1080</v>
      </c>
      <c r="G242">
        <v>449</v>
      </c>
      <c r="H242">
        <v>89</v>
      </c>
      <c r="I242">
        <v>14219</v>
      </c>
      <c r="J242">
        <v>2.4907534846475299</v>
      </c>
      <c r="K242">
        <v>1</v>
      </c>
      <c r="L242">
        <v>0.49206652075212198</v>
      </c>
      <c r="M242">
        <v>67.224353422692602</v>
      </c>
    </row>
    <row r="243" spans="1:13">
      <c r="A243" t="s">
        <v>13</v>
      </c>
      <c r="B243" t="s">
        <v>1081</v>
      </c>
      <c r="C243">
        <v>4</v>
      </c>
      <c r="D243">
        <v>0.66006600660065995</v>
      </c>
      <c r="E243">
        <v>6.2002059980012701E-2</v>
      </c>
      <c r="F243" t="s">
        <v>1082</v>
      </c>
      <c r="G243">
        <v>449</v>
      </c>
      <c r="H243">
        <v>29</v>
      </c>
      <c r="I243">
        <v>14219</v>
      </c>
      <c r="J243">
        <v>4.3680208893326098</v>
      </c>
      <c r="K243">
        <v>1</v>
      </c>
      <c r="L243">
        <v>0.491662273975287</v>
      </c>
      <c r="M243">
        <v>67.348692579477003</v>
      </c>
    </row>
    <row r="244" spans="1:13">
      <c r="A244" t="s">
        <v>13</v>
      </c>
      <c r="B244" t="s">
        <v>1083</v>
      </c>
      <c r="C244">
        <v>4</v>
      </c>
      <c r="D244">
        <v>0.66006600660065995</v>
      </c>
      <c r="E244">
        <v>6.2002059980012701E-2</v>
      </c>
      <c r="F244" t="s">
        <v>1084</v>
      </c>
      <c r="G244">
        <v>449</v>
      </c>
      <c r="H244">
        <v>29</v>
      </c>
      <c r="I244">
        <v>14219</v>
      </c>
      <c r="J244">
        <v>4.3680208893326098</v>
      </c>
      <c r="K244">
        <v>1</v>
      </c>
      <c r="L244">
        <v>0.491662273975287</v>
      </c>
      <c r="M244">
        <v>67.348692579477003</v>
      </c>
    </row>
    <row r="245" spans="1:13">
      <c r="A245" t="s">
        <v>13</v>
      </c>
      <c r="B245" t="s">
        <v>1085</v>
      </c>
      <c r="C245">
        <v>2</v>
      </c>
      <c r="D245">
        <v>0.33003300330032997</v>
      </c>
      <c r="E245">
        <v>6.2023723087618998E-2</v>
      </c>
      <c r="F245" t="s">
        <v>1086</v>
      </c>
      <c r="G245">
        <v>449</v>
      </c>
      <c r="H245">
        <v>2</v>
      </c>
      <c r="I245">
        <v>14219</v>
      </c>
      <c r="J245">
        <v>31.668151447661401</v>
      </c>
      <c r="K245">
        <v>1</v>
      </c>
      <c r="L245">
        <v>0.49022038109698501</v>
      </c>
      <c r="M245">
        <v>67.361876559059795</v>
      </c>
    </row>
    <row r="246" spans="1:13">
      <c r="A246" t="s">
        <v>13</v>
      </c>
      <c r="B246" t="s">
        <v>1087</v>
      </c>
      <c r="C246">
        <v>2</v>
      </c>
      <c r="D246">
        <v>0.33003300330032997</v>
      </c>
      <c r="E246">
        <v>6.2023723087618998E-2</v>
      </c>
      <c r="F246" t="s">
        <v>1086</v>
      </c>
      <c r="G246">
        <v>449</v>
      </c>
      <c r="H246">
        <v>2</v>
      </c>
      <c r="I246">
        <v>14219</v>
      </c>
      <c r="J246">
        <v>31.668151447661401</v>
      </c>
      <c r="K246">
        <v>1</v>
      </c>
      <c r="L246">
        <v>0.49022038109698501</v>
      </c>
      <c r="M246">
        <v>67.361876559059795</v>
      </c>
    </row>
    <row r="247" spans="1:13">
      <c r="A247" t="s">
        <v>13</v>
      </c>
      <c r="B247" t="s">
        <v>1088</v>
      </c>
      <c r="C247">
        <v>2</v>
      </c>
      <c r="D247">
        <v>0.33003300330032997</v>
      </c>
      <c r="E247">
        <v>6.2023723087618998E-2</v>
      </c>
      <c r="F247" t="s">
        <v>1086</v>
      </c>
      <c r="G247">
        <v>449</v>
      </c>
      <c r="H247">
        <v>2</v>
      </c>
      <c r="I247">
        <v>14219</v>
      </c>
      <c r="J247">
        <v>31.668151447661401</v>
      </c>
      <c r="K247">
        <v>1</v>
      </c>
      <c r="L247">
        <v>0.49022038109698501</v>
      </c>
      <c r="M247">
        <v>67.361876559059795</v>
      </c>
    </row>
    <row r="248" spans="1:13">
      <c r="A248" t="s">
        <v>13</v>
      </c>
      <c r="B248" t="s">
        <v>1089</v>
      </c>
      <c r="C248">
        <v>5</v>
      </c>
      <c r="D248">
        <v>0.82508250825082496</v>
      </c>
      <c r="E248">
        <v>6.38391886020378E-2</v>
      </c>
      <c r="F248" t="s">
        <v>1074</v>
      </c>
      <c r="G248">
        <v>449</v>
      </c>
      <c r="H248">
        <v>48</v>
      </c>
      <c r="I248">
        <v>14219</v>
      </c>
      <c r="J248">
        <v>3.29876577579806</v>
      </c>
      <c r="K248">
        <v>1</v>
      </c>
      <c r="L248">
        <v>0.49893646492527</v>
      </c>
      <c r="M248">
        <v>68.449092521995595</v>
      </c>
    </row>
    <row r="249" spans="1:13">
      <c r="A249" t="s">
        <v>13</v>
      </c>
      <c r="B249" t="s">
        <v>591</v>
      </c>
      <c r="C249">
        <v>14</v>
      </c>
      <c r="D249">
        <v>2.3102310231023102</v>
      </c>
      <c r="E249">
        <v>6.5269517208241798E-2</v>
      </c>
      <c r="F249" t="s">
        <v>1090</v>
      </c>
      <c r="G249">
        <v>449</v>
      </c>
      <c r="H249">
        <v>258</v>
      </c>
      <c r="I249">
        <v>14219</v>
      </c>
      <c r="J249">
        <v>1.71842682274132</v>
      </c>
      <c r="K249">
        <v>1</v>
      </c>
      <c r="L249">
        <v>0.50532501104752203</v>
      </c>
      <c r="M249">
        <v>69.281518906205307</v>
      </c>
    </row>
    <row r="250" spans="1:13">
      <c r="A250" t="s">
        <v>13</v>
      </c>
      <c r="B250" t="s">
        <v>1091</v>
      </c>
      <c r="C250">
        <v>4</v>
      </c>
      <c r="D250">
        <v>0.66006600660065995</v>
      </c>
      <c r="E250">
        <v>6.7343540807654895E-2</v>
      </c>
      <c r="F250" t="s">
        <v>1092</v>
      </c>
      <c r="G250">
        <v>449</v>
      </c>
      <c r="H250">
        <v>30</v>
      </c>
      <c r="I250">
        <v>14219</v>
      </c>
      <c r="J250">
        <v>4.2224201930215202</v>
      </c>
      <c r="K250">
        <v>1</v>
      </c>
      <c r="L250">
        <v>0.51507344398548505</v>
      </c>
      <c r="M250">
        <v>70.451857607466295</v>
      </c>
    </row>
    <row r="251" spans="1:13">
      <c r="A251" t="s">
        <v>13</v>
      </c>
      <c r="B251" t="s">
        <v>541</v>
      </c>
      <c r="C251">
        <v>4</v>
      </c>
      <c r="D251">
        <v>0.66006600660065995</v>
      </c>
      <c r="E251">
        <v>6.7343540807654895E-2</v>
      </c>
      <c r="F251" t="s">
        <v>1093</v>
      </c>
      <c r="G251">
        <v>449</v>
      </c>
      <c r="H251">
        <v>30</v>
      </c>
      <c r="I251">
        <v>14219</v>
      </c>
      <c r="J251">
        <v>4.2224201930215202</v>
      </c>
      <c r="K251">
        <v>1</v>
      </c>
      <c r="L251">
        <v>0.51507344398548505</v>
      </c>
      <c r="M251">
        <v>70.451857607466295</v>
      </c>
    </row>
    <row r="252" spans="1:13">
      <c r="A252" t="s">
        <v>13</v>
      </c>
      <c r="B252" t="s">
        <v>314</v>
      </c>
      <c r="C252">
        <v>5</v>
      </c>
      <c r="D252">
        <v>0.82508250825082496</v>
      </c>
      <c r="E252">
        <v>6.7864444711999594E-2</v>
      </c>
      <c r="F252" t="s">
        <v>1094</v>
      </c>
      <c r="G252">
        <v>449</v>
      </c>
      <c r="H252">
        <v>49</v>
      </c>
      <c r="I252">
        <v>14219</v>
      </c>
      <c r="J252">
        <v>3.2314440252715699</v>
      </c>
      <c r="K252">
        <v>1</v>
      </c>
      <c r="L252">
        <v>0.516304909063386</v>
      </c>
      <c r="M252">
        <v>70.739119150156895</v>
      </c>
    </row>
    <row r="253" spans="1:13">
      <c r="A253" t="s">
        <v>13</v>
      </c>
      <c r="B253" t="s">
        <v>1095</v>
      </c>
      <c r="C253">
        <v>8</v>
      </c>
      <c r="D253">
        <v>1.3201320132013199</v>
      </c>
      <c r="E253">
        <v>6.86413956590472E-2</v>
      </c>
      <c r="F253" t="s">
        <v>1096</v>
      </c>
      <c r="G253">
        <v>449</v>
      </c>
      <c r="H253">
        <v>114</v>
      </c>
      <c r="I253">
        <v>14219</v>
      </c>
      <c r="J253">
        <v>2.2223264173797501</v>
      </c>
      <c r="K253">
        <v>1</v>
      </c>
      <c r="L253">
        <v>0.51888650815190696</v>
      </c>
      <c r="M253">
        <v>71.162694059186506</v>
      </c>
    </row>
    <row r="254" spans="1:13">
      <c r="A254" t="s">
        <v>13</v>
      </c>
      <c r="B254" t="s">
        <v>403</v>
      </c>
      <c r="C254">
        <v>8</v>
      </c>
      <c r="D254">
        <v>1.3201320132013199</v>
      </c>
      <c r="E254">
        <v>6.86413956590472E-2</v>
      </c>
      <c r="F254" t="s">
        <v>1097</v>
      </c>
      <c r="G254">
        <v>449</v>
      </c>
      <c r="H254">
        <v>114</v>
      </c>
      <c r="I254">
        <v>14219</v>
      </c>
      <c r="J254">
        <v>2.2223264173797501</v>
      </c>
      <c r="K254">
        <v>1</v>
      </c>
      <c r="L254">
        <v>0.51888650815190696</v>
      </c>
      <c r="M254">
        <v>71.162694059186506</v>
      </c>
    </row>
    <row r="255" spans="1:13">
      <c r="A255" t="s">
        <v>13</v>
      </c>
      <c r="B255" t="s">
        <v>290</v>
      </c>
      <c r="C255">
        <v>11</v>
      </c>
      <c r="D255">
        <v>1.8151815181518101</v>
      </c>
      <c r="E255">
        <v>7.0122956378272594E-2</v>
      </c>
      <c r="F255" t="s">
        <v>1028</v>
      </c>
      <c r="G255">
        <v>449</v>
      </c>
      <c r="H255">
        <v>186</v>
      </c>
      <c r="I255">
        <v>14219</v>
      </c>
      <c r="J255">
        <v>1.8728476662595399</v>
      </c>
      <c r="K255">
        <v>1</v>
      </c>
      <c r="L255">
        <v>0.52513385472281704</v>
      </c>
      <c r="M255">
        <v>71.954431934104093</v>
      </c>
    </row>
    <row r="256" spans="1:13">
      <c r="A256" t="s">
        <v>13</v>
      </c>
      <c r="B256" t="s">
        <v>394</v>
      </c>
      <c r="C256">
        <v>11</v>
      </c>
      <c r="D256">
        <v>1.8151815181518101</v>
      </c>
      <c r="E256">
        <v>7.0122956378272594E-2</v>
      </c>
      <c r="F256" t="s">
        <v>1098</v>
      </c>
      <c r="G256">
        <v>449</v>
      </c>
      <c r="H256">
        <v>186</v>
      </c>
      <c r="I256">
        <v>14219</v>
      </c>
      <c r="J256">
        <v>1.8728476662595399</v>
      </c>
      <c r="K256">
        <v>1</v>
      </c>
      <c r="L256">
        <v>0.52513385472281704</v>
      </c>
      <c r="M256">
        <v>71.954431934104093</v>
      </c>
    </row>
    <row r="257" spans="1:13">
      <c r="A257" t="s">
        <v>13</v>
      </c>
      <c r="B257" t="s">
        <v>481</v>
      </c>
      <c r="C257">
        <v>7</v>
      </c>
      <c r="D257">
        <v>1.15511551155115</v>
      </c>
      <c r="E257">
        <v>7.0243978181042693E-2</v>
      </c>
      <c r="F257" t="s">
        <v>1099</v>
      </c>
      <c r="G257">
        <v>449</v>
      </c>
      <c r="H257">
        <v>92</v>
      </c>
      <c r="I257">
        <v>14219</v>
      </c>
      <c r="J257">
        <v>2.4095332623220602</v>
      </c>
      <c r="K257">
        <v>1</v>
      </c>
      <c r="L257">
        <v>0.52420537002927403</v>
      </c>
      <c r="M257">
        <v>72.018191626201002</v>
      </c>
    </row>
    <row r="258" spans="1:13">
      <c r="A258" t="s">
        <v>13</v>
      </c>
      <c r="B258" t="s">
        <v>1100</v>
      </c>
      <c r="C258">
        <v>13</v>
      </c>
      <c r="D258">
        <v>2.1452145214521399</v>
      </c>
      <c r="E258">
        <v>7.0644020266656907E-2</v>
      </c>
      <c r="F258" t="s">
        <v>1101</v>
      </c>
      <c r="G258">
        <v>449</v>
      </c>
      <c r="H258">
        <v>236</v>
      </c>
      <c r="I258">
        <v>14219</v>
      </c>
      <c r="J258">
        <v>1.7444320712694801</v>
      </c>
      <c r="K258">
        <v>1</v>
      </c>
      <c r="L258">
        <v>0.52473410618376604</v>
      </c>
      <c r="M258">
        <v>72.227980536999993</v>
      </c>
    </row>
    <row r="259" spans="1:13">
      <c r="A259" t="s">
        <v>13</v>
      </c>
      <c r="B259" t="s">
        <v>1102</v>
      </c>
      <c r="C259">
        <v>8</v>
      </c>
      <c r="D259">
        <v>1.3201320132013199</v>
      </c>
      <c r="E259">
        <v>7.12170359813942E-2</v>
      </c>
      <c r="F259" t="s">
        <v>1046</v>
      </c>
      <c r="G259">
        <v>449</v>
      </c>
      <c r="H259">
        <v>115</v>
      </c>
      <c r="I259">
        <v>14219</v>
      </c>
      <c r="J259">
        <v>2.2030018398373099</v>
      </c>
      <c r="K259">
        <v>1</v>
      </c>
      <c r="L259">
        <v>0.52615140584825604</v>
      </c>
      <c r="M259">
        <v>72.525897820556807</v>
      </c>
    </row>
    <row r="260" spans="1:13">
      <c r="A260" t="s">
        <v>13</v>
      </c>
      <c r="B260" t="s">
        <v>1103</v>
      </c>
      <c r="C260">
        <v>8</v>
      </c>
      <c r="D260">
        <v>1.3201320132013199</v>
      </c>
      <c r="E260">
        <v>7.12170359813942E-2</v>
      </c>
      <c r="F260" t="s">
        <v>1104</v>
      </c>
      <c r="G260">
        <v>449</v>
      </c>
      <c r="H260">
        <v>115</v>
      </c>
      <c r="I260">
        <v>14219</v>
      </c>
      <c r="J260">
        <v>2.2030018398373099</v>
      </c>
      <c r="K260">
        <v>1</v>
      </c>
      <c r="L260">
        <v>0.52615140584825604</v>
      </c>
      <c r="M260">
        <v>72.525897820556807</v>
      </c>
    </row>
    <row r="261" spans="1:13">
      <c r="A261" t="s">
        <v>13</v>
      </c>
      <c r="B261" t="s">
        <v>1105</v>
      </c>
      <c r="C261">
        <v>8</v>
      </c>
      <c r="D261">
        <v>1.3201320132013199</v>
      </c>
      <c r="E261">
        <v>7.12170359813942E-2</v>
      </c>
      <c r="F261" t="s">
        <v>1104</v>
      </c>
      <c r="G261">
        <v>449</v>
      </c>
      <c r="H261">
        <v>115</v>
      </c>
      <c r="I261">
        <v>14219</v>
      </c>
      <c r="J261">
        <v>2.2030018398373099</v>
      </c>
      <c r="K261">
        <v>1</v>
      </c>
      <c r="L261">
        <v>0.52615140584825604</v>
      </c>
      <c r="M261">
        <v>72.525897820556807</v>
      </c>
    </row>
    <row r="262" spans="1:13">
      <c r="A262" t="s">
        <v>13</v>
      </c>
      <c r="B262" t="s">
        <v>1106</v>
      </c>
      <c r="C262">
        <v>50</v>
      </c>
      <c r="D262">
        <v>8.2508250825082499</v>
      </c>
      <c r="E262">
        <v>7.2121738310858594E-2</v>
      </c>
      <c r="F262" t="s">
        <v>1107</v>
      </c>
      <c r="G262">
        <v>449</v>
      </c>
      <c r="H262">
        <v>1260</v>
      </c>
      <c r="I262">
        <v>14219</v>
      </c>
      <c r="J262">
        <v>1.2566726764945</v>
      </c>
      <c r="K262">
        <v>1</v>
      </c>
      <c r="L262">
        <v>0.52925051903656795</v>
      </c>
      <c r="M262">
        <v>72.990136188750498</v>
      </c>
    </row>
    <row r="263" spans="1:13">
      <c r="A263" t="s">
        <v>13</v>
      </c>
      <c r="B263" t="s">
        <v>1108</v>
      </c>
      <c r="C263">
        <v>7</v>
      </c>
      <c r="D263">
        <v>1.15511551155115</v>
      </c>
      <c r="E263">
        <v>7.3200123825192601E-2</v>
      </c>
      <c r="F263" t="s">
        <v>1109</v>
      </c>
      <c r="G263">
        <v>449</v>
      </c>
      <c r="H263">
        <v>93</v>
      </c>
      <c r="I263">
        <v>14219</v>
      </c>
      <c r="J263">
        <v>2.3836243025121502</v>
      </c>
      <c r="K263">
        <v>1</v>
      </c>
      <c r="L263">
        <v>0.53318470026317799</v>
      </c>
      <c r="M263">
        <v>73.533836356701897</v>
      </c>
    </row>
    <row r="264" spans="1:13">
      <c r="A264" t="s">
        <v>13</v>
      </c>
      <c r="B264" t="s">
        <v>1110</v>
      </c>
      <c r="C264">
        <v>7</v>
      </c>
      <c r="D264">
        <v>1.15511551155115</v>
      </c>
      <c r="E264">
        <v>7.3200123825192601E-2</v>
      </c>
      <c r="F264" t="s">
        <v>1109</v>
      </c>
      <c r="G264">
        <v>449</v>
      </c>
      <c r="H264">
        <v>93</v>
      </c>
      <c r="I264">
        <v>14219</v>
      </c>
      <c r="J264">
        <v>2.3836243025121502</v>
      </c>
      <c r="K264">
        <v>1</v>
      </c>
      <c r="L264">
        <v>0.53318470026317799</v>
      </c>
      <c r="M264">
        <v>73.533836356701897</v>
      </c>
    </row>
    <row r="265" spans="1:13">
      <c r="A265" t="s">
        <v>13</v>
      </c>
      <c r="B265" t="s">
        <v>1111</v>
      </c>
      <c r="C265">
        <v>7</v>
      </c>
      <c r="D265">
        <v>1.15511551155115</v>
      </c>
      <c r="E265">
        <v>7.3200123825192601E-2</v>
      </c>
      <c r="F265" t="s">
        <v>1112</v>
      </c>
      <c r="G265">
        <v>449</v>
      </c>
      <c r="H265">
        <v>93</v>
      </c>
      <c r="I265">
        <v>14219</v>
      </c>
      <c r="J265">
        <v>2.3836243025121502</v>
      </c>
      <c r="K265">
        <v>1</v>
      </c>
      <c r="L265">
        <v>0.53318470026317799</v>
      </c>
      <c r="M265">
        <v>73.533836356701897</v>
      </c>
    </row>
    <row r="266" spans="1:13">
      <c r="A266" t="s">
        <v>13</v>
      </c>
      <c r="B266" t="s">
        <v>1113</v>
      </c>
      <c r="C266">
        <v>52</v>
      </c>
      <c r="D266">
        <v>8.5808580858085808</v>
      </c>
      <c r="E266">
        <v>7.4639005124497906E-2</v>
      </c>
      <c r="F266" t="s">
        <v>1114</v>
      </c>
      <c r="G266">
        <v>449</v>
      </c>
      <c r="H266">
        <v>1320</v>
      </c>
      <c r="I266">
        <v>14219</v>
      </c>
      <c r="J266">
        <v>1.24753323884727</v>
      </c>
      <c r="K266">
        <v>1</v>
      </c>
      <c r="L266">
        <v>0.53885452986830495</v>
      </c>
      <c r="M266">
        <v>74.243235416276804</v>
      </c>
    </row>
    <row r="267" spans="1:13">
      <c r="A267" t="s">
        <v>13</v>
      </c>
      <c r="B267" t="s">
        <v>440</v>
      </c>
      <c r="C267">
        <v>13</v>
      </c>
      <c r="D267">
        <v>2.1452145214521399</v>
      </c>
      <c r="E267">
        <v>7.5006239941360006E-2</v>
      </c>
      <c r="F267" t="s">
        <v>1115</v>
      </c>
      <c r="G267">
        <v>449</v>
      </c>
      <c r="H267">
        <v>239</v>
      </c>
      <c r="I267">
        <v>14219</v>
      </c>
      <c r="J267">
        <v>1.7225354343916199</v>
      </c>
      <c r="K267">
        <v>1</v>
      </c>
      <c r="L267">
        <v>0.539141145864522</v>
      </c>
      <c r="M267">
        <v>74.421396785513807</v>
      </c>
    </row>
    <row r="268" spans="1:13">
      <c r="A268" t="s">
        <v>13</v>
      </c>
      <c r="B268" t="s">
        <v>1116</v>
      </c>
      <c r="C268">
        <v>14</v>
      </c>
      <c r="D268">
        <v>2.3102310231023102</v>
      </c>
      <c r="E268">
        <v>7.5154004538013006E-2</v>
      </c>
      <c r="F268" t="s">
        <v>1117</v>
      </c>
      <c r="G268">
        <v>449</v>
      </c>
      <c r="H268">
        <v>264</v>
      </c>
      <c r="I268">
        <v>14219</v>
      </c>
      <c r="J268">
        <v>1.67937166767901</v>
      </c>
      <c r="K268">
        <v>1</v>
      </c>
      <c r="L268">
        <v>0.53834316888281597</v>
      </c>
      <c r="M268">
        <v>74.492755392062904</v>
      </c>
    </row>
    <row r="269" spans="1:13">
      <c r="A269" t="s">
        <v>13</v>
      </c>
      <c r="B269" t="s">
        <v>1118</v>
      </c>
      <c r="C269">
        <v>7</v>
      </c>
      <c r="D269">
        <v>1.15511551155115</v>
      </c>
      <c r="E269">
        <v>7.6226479500328695E-2</v>
      </c>
      <c r="F269" t="s">
        <v>1109</v>
      </c>
      <c r="G269">
        <v>449</v>
      </c>
      <c r="H269">
        <v>94</v>
      </c>
      <c r="I269">
        <v>14219</v>
      </c>
      <c r="J269">
        <v>2.3582665971662702</v>
      </c>
      <c r="K269">
        <v>1</v>
      </c>
      <c r="L269">
        <v>0.54208630350695097</v>
      </c>
      <c r="M269">
        <v>75.005079192139902</v>
      </c>
    </row>
    <row r="270" spans="1:13">
      <c r="A270" t="s">
        <v>13</v>
      </c>
      <c r="B270" t="s">
        <v>460</v>
      </c>
      <c r="C270">
        <v>5</v>
      </c>
      <c r="D270">
        <v>0.82508250825082496</v>
      </c>
      <c r="E270">
        <v>7.6297938625234707E-2</v>
      </c>
      <c r="F270" t="s">
        <v>1119</v>
      </c>
      <c r="G270">
        <v>449</v>
      </c>
      <c r="H270">
        <v>51</v>
      </c>
      <c r="I270">
        <v>14219</v>
      </c>
      <c r="J270">
        <v>3.1047207301628799</v>
      </c>
      <c r="K270">
        <v>1</v>
      </c>
      <c r="L270">
        <v>0.54091676541556899</v>
      </c>
      <c r="M270">
        <v>75.038868304805803</v>
      </c>
    </row>
    <row r="271" spans="1:13">
      <c r="A271" t="s">
        <v>13</v>
      </c>
      <c r="B271" t="s">
        <v>1120</v>
      </c>
      <c r="C271">
        <v>5</v>
      </c>
      <c r="D271">
        <v>0.82508250825082496</v>
      </c>
      <c r="E271">
        <v>7.6297938625234707E-2</v>
      </c>
      <c r="F271" t="s">
        <v>1121</v>
      </c>
      <c r="G271">
        <v>449</v>
      </c>
      <c r="H271">
        <v>51</v>
      </c>
      <c r="I271">
        <v>14219</v>
      </c>
      <c r="J271">
        <v>3.1047207301628799</v>
      </c>
      <c r="K271">
        <v>1</v>
      </c>
      <c r="L271">
        <v>0.54091676541556899</v>
      </c>
      <c r="M271">
        <v>75.038868304805803</v>
      </c>
    </row>
    <row r="272" spans="1:13">
      <c r="A272" t="s">
        <v>13</v>
      </c>
      <c r="B272" t="s">
        <v>326</v>
      </c>
      <c r="C272">
        <v>5</v>
      </c>
      <c r="D272">
        <v>0.82508250825082496</v>
      </c>
      <c r="E272">
        <v>7.6297938625234707E-2</v>
      </c>
      <c r="F272" t="s">
        <v>1094</v>
      </c>
      <c r="G272">
        <v>449</v>
      </c>
      <c r="H272">
        <v>51</v>
      </c>
      <c r="I272">
        <v>14219</v>
      </c>
      <c r="J272">
        <v>3.1047207301628799</v>
      </c>
      <c r="K272">
        <v>1</v>
      </c>
      <c r="L272">
        <v>0.54091676541556899</v>
      </c>
      <c r="M272">
        <v>75.038868304805803</v>
      </c>
    </row>
    <row r="273" spans="1:13">
      <c r="A273" t="s">
        <v>13</v>
      </c>
      <c r="B273" t="s">
        <v>462</v>
      </c>
      <c r="C273">
        <v>5</v>
      </c>
      <c r="D273">
        <v>0.82508250825082496</v>
      </c>
      <c r="E273">
        <v>7.6297938625234707E-2</v>
      </c>
      <c r="F273" t="s">
        <v>1122</v>
      </c>
      <c r="G273">
        <v>449</v>
      </c>
      <c r="H273">
        <v>51</v>
      </c>
      <c r="I273">
        <v>14219</v>
      </c>
      <c r="J273">
        <v>3.1047207301628799</v>
      </c>
      <c r="K273">
        <v>1</v>
      </c>
      <c r="L273">
        <v>0.54091676541556899</v>
      </c>
      <c r="M273">
        <v>75.038868304805803</v>
      </c>
    </row>
    <row r="274" spans="1:13">
      <c r="A274" t="s">
        <v>13</v>
      </c>
      <c r="B274" t="s">
        <v>464</v>
      </c>
      <c r="C274">
        <v>5</v>
      </c>
      <c r="D274">
        <v>0.82508250825082496</v>
      </c>
      <c r="E274">
        <v>7.6297938625234707E-2</v>
      </c>
      <c r="F274" t="s">
        <v>1122</v>
      </c>
      <c r="G274">
        <v>449</v>
      </c>
      <c r="H274">
        <v>51</v>
      </c>
      <c r="I274">
        <v>14219</v>
      </c>
      <c r="J274">
        <v>3.1047207301628799</v>
      </c>
      <c r="K274">
        <v>1</v>
      </c>
      <c r="L274">
        <v>0.54091676541556899</v>
      </c>
      <c r="M274">
        <v>75.038868304805803</v>
      </c>
    </row>
    <row r="275" spans="1:13">
      <c r="A275" t="s">
        <v>13</v>
      </c>
      <c r="B275" t="s">
        <v>598</v>
      </c>
      <c r="C275">
        <v>8</v>
      </c>
      <c r="D275">
        <v>1.3201320132013199</v>
      </c>
      <c r="E275">
        <v>7.65387200095312E-2</v>
      </c>
      <c r="F275" t="s">
        <v>1123</v>
      </c>
      <c r="G275">
        <v>449</v>
      </c>
      <c r="H275">
        <v>117</v>
      </c>
      <c r="I275">
        <v>14219</v>
      </c>
      <c r="J275">
        <v>2.1653436887289801</v>
      </c>
      <c r="K275">
        <v>1</v>
      </c>
      <c r="L275">
        <v>0.54057766613444203</v>
      </c>
      <c r="M275">
        <v>75.152403904569496</v>
      </c>
    </row>
    <row r="276" spans="1:13">
      <c r="A276" t="s">
        <v>13</v>
      </c>
      <c r="B276" t="s">
        <v>334</v>
      </c>
      <c r="C276">
        <v>45</v>
      </c>
      <c r="D276">
        <v>7.4257425742574199</v>
      </c>
      <c r="E276">
        <v>7.6827292750717993E-2</v>
      </c>
      <c r="F276" t="s">
        <v>1124</v>
      </c>
      <c r="G276">
        <v>449</v>
      </c>
      <c r="H276">
        <v>1123</v>
      </c>
      <c r="I276">
        <v>14219</v>
      </c>
      <c r="J276">
        <v>1.2689820259525899</v>
      </c>
      <c r="K276">
        <v>1</v>
      </c>
      <c r="L276">
        <v>0.54047291911790796</v>
      </c>
      <c r="M276">
        <v>75.287833124411193</v>
      </c>
    </row>
    <row r="277" spans="1:13">
      <c r="A277" t="s">
        <v>13</v>
      </c>
      <c r="B277" t="s">
        <v>1125</v>
      </c>
      <c r="C277">
        <v>9</v>
      </c>
      <c r="D277">
        <v>1.48514851485148</v>
      </c>
      <c r="E277">
        <v>7.7649510625273296E-2</v>
      </c>
      <c r="F277" t="s">
        <v>1126</v>
      </c>
      <c r="G277">
        <v>449</v>
      </c>
      <c r="H277">
        <v>141</v>
      </c>
      <c r="I277">
        <v>14219</v>
      </c>
      <c r="J277">
        <v>2.02137136899966</v>
      </c>
      <c r="K277">
        <v>1</v>
      </c>
      <c r="L277">
        <v>0.54293735313168601</v>
      </c>
      <c r="M277">
        <v>75.669899607589301</v>
      </c>
    </row>
    <row r="278" spans="1:13">
      <c r="A278" t="s">
        <v>13</v>
      </c>
      <c r="B278" t="s">
        <v>1127</v>
      </c>
      <c r="C278">
        <v>4</v>
      </c>
      <c r="D278">
        <v>0.66006600660065995</v>
      </c>
      <c r="E278">
        <v>7.8627048112003606E-2</v>
      </c>
      <c r="F278" t="s">
        <v>1128</v>
      </c>
      <c r="G278">
        <v>449</v>
      </c>
      <c r="H278">
        <v>32</v>
      </c>
      <c r="I278">
        <v>14219</v>
      </c>
      <c r="J278">
        <v>3.95851893095768</v>
      </c>
      <c r="K278">
        <v>1</v>
      </c>
      <c r="L278">
        <v>0.54611026271878804</v>
      </c>
      <c r="M278">
        <v>76.116892912457999</v>
      </c>
    </row>
    <row r="279" spans="1:13">
      <c r="A279" t="s">
        <v>13</v>
      </c>
      <c r="B279" t="s">
        <v>1129</v>
      </c>
      <c r="C279">
        <v>7</v>
      </c>
      <c r="D279">
        <v>1.15511551155115</v>
      </c>
      <c r="E279">
        <v>7.9322834055772895E-2</v>
      </c>
      <c r="F279" t="s">
        <v>1109</v>
      </c>
      <c r="G279">
        <v>449</v>
      </c>
      <c r="H279">
        <v>95</v>
      </c>
      <c r="I279">
        <v>14219</v>
      </c>
      <c r="J279">
        <v>2.3334427382487299</v>
      </c>
      <c r="K279">
        <v>1</v>
      </c>
      <c r="L279">
        <v>0.54791274053621097</v>
      </c>
      <c r="M279">
        <v>76.430322054061705</v>
      </c>
    </row>
    <row r="280" spans="1:13">
      <c r="A280" t="s">
        <v>13</v>
      </c>
      <c r="B280" t="s">
        <v>346</v>
      </c>
      <c r="C280">
        <v>11</v>
      </c>
      <c r="D280">
        <v>1.8151815181518101</v>
      </c>
      <c r="E280">
        <v>8.0451884582227295E-2</v>
      </c>
      <c r="F280" t="s">
        <v>1130</v>
      </c>
      <c r="G280">
        <v>449</v>
      </c>
      <c r="H280">
        <v>191</v>
      </c>
      <c r="I280">
        <v>14219</v>
      </c>
      <c r="J280">
        <v>1.82382024044123</v>
      </c>
      <c r="K280">
        <v>1</v>
      </c>
      <c r="L280">
        <v>0.55172031613694605</v>
      </c>
      <c r="M280">
        <v>76.930684490233403</v>
      </c>
    </row>
    <row r="281" spans="1:13">
      <c r="A281" t="s">
        <v>13</v>
      </c>
      <c r="B281" t="s">
        <v>266</v>
      </c>
      <c r="C281">
        <v>16</v>
      </c>
      <c r="D281">
        <v>2.6402640264026398</v>
      </c>
      <c r="E281">
        <v>8.0502602698165698E-2</v>
      </c>
      <c r="F281" t="s">
        <v>902</v>
      </c>
      <c r="G281">
        <v>449</v>
      </c>
      <c r="H281">
        <v>319</v>
      </c>
      <c r="I281">
        <v>14219</v>
      </c>
      <c r="J281">
        <v>1.58837123248458</v>
      </c>
      <c r="K281">
        <v>1</v>
      </c>
      <c r="L281">
        <v>0.55047401211854996</v>
      </c>
      <c r="M281">
        <v>76.952924535499903</v>
      </c>
    </row>
    <row r="282" spans="1:13">
      <c r="A282" t="s">
        <v>13</v>
      </c>
      <c r="B282" t="s">
        <v>1131</v>
      </c>
      <c r="C282">
        <v>5</v>
      </c>
      <c r="D282">
        <v>0.82508250825082496</v>
      </c>
      <c r="E282">
        <v>8.0703003508950405E-2</v>
      </c>
      <c r="F282" t="s">
        <v>1132</v>
      </c>
      <c r="G282">
        <v>449</v>
      </c>
      <c r="H282">
        <v>52</v>
      </c>
      <c r="I282">
        <v>14219</v>
      </c>
      <c r="J282">
        <v>3.0450145622751399</v>
      </c>
      <c r="K282">
        <v>1</v>
      </c>
      <c r="L282">
        <v>0.54993027007275797</v>
      </c>
      <c r="M282">
        <v>77.040603308697399</v>
      </c>
    </row>
    <row r="283" spans="1:13">
      <c r="A283" t="s">
        <v>13</v>
      </c>
      <c r="B283" t="s">
        <v>1133</v>
      </c>
      <c r="C283">
        <v>8</v>
      </c>
      <c r="D283">
        <v>1.3201320132013199</v>
      </c>
      <c r="E283">
        <v>8.2087251683090903E-2</v>
      </c>
      <c r="F283" t="s">
        <v>1046</v>
      </c>
      <c r="G283">
        <v>449</v>
      </c>
      <c r="H283">
        <v>119</v>
      </c>
      <c r="I283">
        <v>14219</v>
      </c>
      <c r="J283">
        <v>2.1289513578259802</v>
      </c>
      <c r="K283">
        <v>1</v>
      </c>
      <c r="L283">
        <v>0.55484505474549894</v>
      </c>
      <c r="M283">
        <v>77.637701927858302</v>
      </c>
    </row>
    <row r="284" spans="1:13">
      <c r="A284" t="s">
        <v>13</v>
      </c>
      <c r="B284" t="s">
        <v>1134</v>
      </c>
      <c r="C284">
        <v>8</v>
      </c>
      <c r="D284">
        <v>1.3201320132013199</v>
      </c>
      <c r="E284">
        <v>8.2087251683090903E-2</v>
      </c>
      <c r="F284" t="s">
        <v>1104</v>
      </c>
      <c r="G284">
        <v>449</v>
      </c>
      <c r="H284">
        <v>119</v>
      </c>
      <c r="I284">
        <v>14219</v>
      </c>
      <c r="J284">
        <v>2.1289513578259802</v>
      </c>
      <c r="K284">
        <v>1</v>
      </c>
      <c r="L284">
        <v>0.55484505474549894</v>
      </c>
      <c r="M284">
        <v>77.637701927858302</v>
      </c>
    </row>
    <row r="285" spans="1:13">
      <c r="A285" t="s">
        <v>13</v>
      </c>
      <c r="B285" t="s">
        <v>1135</v>
      </c>
      <c r="C285">
        <v>8</v>
      </c>
      <c r="D285">
        <v>1.3201320132013199</v>
      </c>
      <c r="E285">
        <v>8.2087251683090903E-2</v>
      </c>
      <c r="F285" t="s">
        <v>1104</v>
      </c>
      <c r="G285">
        <v>449</v>
      </c>
      <c r="H285">
        <v>119</v>
      </c>
      <c r="I285">
        <v>14219</v>
      </c>
      <c r="J285">
        <v>2.1289513578259802</v>
      </c>
      <c r="K285">
        <v>1</v>
      </c>
      <c r="L285">
        <v>0.55484505474549894</v>
      </c>
      <c r="M285">
        <v>77.637701927858302</v>
      </c>
    </row>
    <row r="286" spans="1:13">
      <c r="A286" t="s">
        <v>13</v>
      </c>
      <c r="B286" t="s">
        <v>501</v>
      </c>
      <c r="C286">
        <v>5</v>
      </c>
      <c r="D286">
        <v>0.82508250825082496</v>
      </c>
      <c r="E286">
        <v>8.5231257127434706E-2</v>
      </c>
      <c r="F286" t="s">
        <v>1122</v>
      </c>
      <c r="G286">
        <v>449</v>
      </c>
      <c r="H286">
        <v>53</v>
      </c>
      <c r="I286">
        <v>14219</v>
      </c>
      <c r="J286">
        <v>2.9875614573265499</v>
      </c>
      <c r="K286">
        <v>1</v>
      </c>
      <c r="L286">
        <v>0.56756835159045904</v>
      </c>
      <c r="M286">
        <v>78.939937783922701</v>
      </c>
    </row>
    <row r="287" spans="1:13">
      <c r="A287" t="s">
        <v>13</v>
      </c>
      <c r="B287" t="s">
        <v>609</v>
      </c>
      <c r="C287">
        <v>13</v>
      </c>
      <c r="D287">
        <v>2.1452145214521399</v>
      </c>
      <c r="E287">
        <v>8.5530860096555597E-2</v>
      </c>
      <c r="F287" t="s">
        <v>1136</v>
      </c>
      <c r="G287">
        <v>449</v>
      </c>
      <c r="H287">
        <v>244</v>
      </c>
      <c r="I287">
        <v>14219</v>
      </c>
      <c r="J287">
        <v>1.6872375771295001</v>
      </c>
      <c r="K287">
        <v>1</v>
      </c>
      <c r="L287">
        <v>0.56742826429047399</v>
      </c>
      <c r="M287">
        <v>79.060228487952301</v>
      </c>
    </row>
    <row r="288" spans="1:13">
      <c r="A288" t="s">
        <v>13</v>
      </c>
      <c r="B288" t="s">
        <v>387</v>
      </c>
      <c r="C288">
        <v>16</v>
      </c>
      <c r="D288">
        <v>2.6402640264026398</v>
      </c>
      <c r="E288">
        <v>8.5574672982908398E-2</v>
      </c>
      <c r="F288" t="s">
        <v>1137</v>
      </c>
      <c r="G288">
        <v>449</v>
      </c>
      <c r="H288">
        <v>322</v>
      </c>
      <c r="I288">
        <v>14219</v>
      </c>
      <c r="J288">
        <v>1.5735727427409401</v>
      </c>
      <c r="K288">
        <v>1</v>
      </c>
      <c r="L288">
        <v>0.56615818135983997</v>
      </c>
      <c r="M288">
        <v>79.0777649907089</v>
      </c>
    </row>
    <row r="289" spans="1:13">
      <c r="A289" t="s">
        <v>13</v>
      </c>
      <c r="B289" t="s">
        <v>1138</v>
      </c>
      <c r="C289">
        <v>7</v>
      </c>
      <c r="D289">
        <v>1.15511551155115</v>
      </c>
      <c r="E289">
        <v>8.57244491737707E-2</v>
      </c>
      <c r="F289" t="s">
        <v>1139</v>
      </c>
      <c r="G289">
        <v>449</v>
      </c>
      <c r="H289">
        <v>97</v>
      </c>
      <c r="I289">
        <v>14219</v>
      </c>
      <c r="J289">
        <v>2.2853305168415399</v>
      </c>
      <c r="K289">
        <v>1</v>
      </c>
      <c r="L289">
        <v>0.565363185076867</v>
      </c>
      <c r="M289">
        <v>79.1376097434228</v>
      </c>
    </row>
    <row r="290" spans="1:13">
      <c r="A290" t="s">
        <v>13</v>
      </c>
      <c r="B290" t="s">
        <v>1140</v>
      </c>
      <c r="C290">
        <v>7</v>
      </c>
      <c r="D290">
        <v>1.15511551155115</v>
      </c>
      <c r="E290">
        <v>8.57244491737707E-2</v>
      </c>
      <c r="F290" t="s">
        <v>1139</v>
      </c>
      <c r="G290">
        <v>449</v>
      </c>
      <c r="H290">
        <v>97</v>
      </c>
      <c r="I290">
        <v>14219</v>
      </c>
      <c r="J290">
        <v>2.2853305168415399</v>
      </c>
      <c r="K290">
        <v>1</v>
      </c>
      <c r="L290">
        <v>0.565363185076867</v>
      </c>
      <c r="M290">
        <v>79.1376097434228</v>
      </c>
    </row>
    <row r="291" spans="1:13">
      <c r="A291" t="s">
        <v>13</v>
      </c>
      <c r="B291" t="s">
        <v>613</v>
      </c>
      <c r="C291">
        <v>13</v>
      </c>
      <c r="D291">
        <v>2.1452145214521399</v>
      </c>
      <c r="E291">
        <v>8.7913854393948998E-2</v>
      </c>
      <c r="F291" t="s">
        <v>1136</v>
      </c>
      <c r="G291">
        <v>449</v>
      </c>
      <c r="H291">
        <v>245</v>
      </c>
      <c r="I291">
        <v>14219</v>
      </c>
      <c r="J291">
        <v>1.6803508931412201</v>
      </c>
      <c r="K291">
        <v>1</v>
      </c>
      <c r="L291">
        <v>0.57348721520509005</v>
      </c>
      <c r="M291">
        <v>79.994196112439496</v>
      </c>
    </row>
    <row r="292" spans="1:13">
      <c r="A292" t="s">
        <v>13</v>
      </c>
      <c r="B292" t="s">
        <v>1141</v>
      </c>
      <c r="C292">
        <v>3</v>
      </c>
      <c r="D292">
        <v>0.49504950495049499</v>
      </c>
      <c r="E292">
        <v>8.8879108707788604E-2</v>
      </c>
      <c r="F292" t="s">
        <v>1142</v>
      </c>
      <c r="G292">
        <v>449</v>
      </c>
      <c r="H292">
        <v>16</v>
      </c>
      <c r="I292">
        <v>14219</v>
      </c>
      <c r="J292">
        <v>5.9377783964365198</v>
      </c>
      <c r="K292">
        <v>1</v>
      </c>
      <c r="L292">
        <v>0.57619590989174596</v>
      </c>
      <c r="M292">
        <v>80.3612138721425</v>
      </c>
    </row>
    <row r="293" spans="1:13">
      <c r="A293" t="s">
        <v>13</v>
      </c>
      <c r="B293" t="s">
        <v>1143</v>
      </c>
      <c r="C293">
        <v>3</v>
      </c>
      <c r="D293">
        <v>0.49504950495049499</v>
      </c>
      <c r="E293">
        <v>8.8879108707788604E-2</v>
      </c>
      <c r="F293" t="s">
        <v>1144</v>
      </c>
      <c r="G293">
        <v>449</v>
      </c>
      <c r="H293">
        <v>16</v>
      </c>
      <c r="I293">
        <v>14219</v>
      </c>
      <c r="J293">
        <v>5.9377783964365198</v>
      </c>
      <c r="K293">
        <v>1</v>
      </c>
      <c r="L293">
        <v>0.57619590989174596</v>
      </c>
      <c r="M293">
        <v>80.3612138721425</v>
      </c>
    </row>
    <row r="294" spans="1:13">
      <c r="A294" t="s">
        <v>13</v>
      </c>
      <c r="B294" t="s">
        <v>1145</v>
      </c>
      <c r="C294">
        <v>27</v>
      </c>
      <c r="D294">
        <v>4.4554455445544496</v>
      </c>
      <c r="E294">
        <v>8.9546686337313802E-2</v>
      </c>
      <c r="F294" t="s">
        <v>1146</v>
      </c>
      <c r="G294">
        <v>449</v>
      </c>
      <c r="H294">
        <v>624</v>
      </c>
      <c r="I294">
        <v>14219</v>
      </c>
      <c r="J294">
        <v>1.37025655302381</v>
      </c>
      <c r="K294">
        <v>1</v>
      </c>
      <c r="L294">
        <v>0.577603450158933</v>
      </c>
      <c r="M294">
        <v>80.611322722317894</v>
      </c>
    </row>
    <row r="295" spans="1:13">
      <c r="A295" t="s">
        <v>13</v>
      </c>
      <c r="B295" t="s">
        <v>336</v>
      </c>
      <c r="C295">
        <v>23</v>
      </c>
      <c r="D295">
        <v>3.79537953795379</v>
      </c>
      <c r="E295">
        <v>9.0169674480555295E-2</v>
      </c>
      <c r="F295" t="s">
        <v>1147</v>
      </c>
      <c r="G295">
        <v>449</v>
      </c>
      <c r="H295">
        <v>515</v>
      </c>
      <c r="I295">
        <v>14219</v>
      </c>
      <c r="J295">
        <v>1.4143057928081799</v>
      </c>
      <c r="K295">
        <v>1</v>
      </c>
      <c r="L295">
        <v>0.57880847463475904</v>
      </c>
      <c r="M295">
        <v>80.842014483785107</v>
      </c>
    </row>
    <row r="296" spans="1:13">
      <c r="A296" t="s">
        <v>13</v>
      </c>
      <c r="B296" t="s">
        <v>650</v>
      </c>
      <c r="C296">
        <v>4</v>
      </c>
      <c r="D296">
        <v>0.66006600660065995</v>
      </c>
      <c r="E296">
        <v>9.0672822362695693E-2</v>
      </c>
      <c r="F296" t="s">
        <v>1148</v>
      </c>
      <c r="G296">
        <v>449</v>
      </c>
      <c r="H296">
        <v>34</v>
      </c>
      <c r="I296">
        <v>14219</v>
      </c>
      <c r="J296">
        <v>3.7256648761954598</v>
      </c>
      <c r="K296">
        <v>1</v>
      </c>
      <c r="L296">
        <v>0.57949758869637302</v>
      </c>
      <c r="M296">
        <v>81.026437939847199</v>
      </c>
    </row>
    <row r="297" spans="1:13">
      <c r="A297" t="s">
        <v>13</v>
      </c>
      <c r="B297" t="s">
        <v>1149</v>
      </c>
      <c r="C297">
        <v>4</v>
      </c>
      <c r="D297">
        <v>0.66006600660065995</v>
      </c>
      <c r="E297">
        <v>9.0672822362695693E-2</v>
      </c>
      <c r="F297" t="s">
        <v>1150</v>
      </c>
      <c r="G297">
        <v>449</v>
      </c>
      <c r="H297">
        <v>34</v>
      </c>
      <c r="I297">
        <v>14219</v>
      </c>
      <c r="J297">
        <v>3.7256648761954598</v>
      </c>
      <c r="K297">
        <v>1</v>
      </c>
      <c r="L297">
        <v>0.57949758869637302</v>
      </c>
      <c r="M297">
        <v>81.026437939847199</v>
      </c>
    </row>
    <row r="298" spans="1:13">
      <c r="A298" t="s">
        <v>13</v>
      </c>
      <c r="B298" t="s">
        <v>1151</v>
      </c>
      <c r="C298">
        <v>4</v>
      </c>
      <c r="D298">
        <v>0.66006600660065995</v>
      </c>
      <c r="E298">
        <v>9.0672822362695693E-2</v>
      </c>
      <c r="F298" t="s">
        <v>1152</v>
      </c>
      <c r="G298">
        <v>449</v>
      </c>
      <c r="H298">
        <v>34</v>
      </c>
      <c r="I298">
        <v>14219</v>
      </c>
      <c r="J298">
        <v>3.7256648761954598</v>
      </c>
      <c r="K298">
        <v>1</v>
      </c>
      <c r="L298">
        <v>0.57949758869637302</v>
      </c>
      <c r="M298">
        <v>81.026437939847199</v>
      </c>
    </row>
    <row r="299" spans="1:13">
      <c r="A299" t="s">
        <v>13</v>
      </c>
      <c r="B299" t="s">
        <v>652</v>
      </c>
      <c r="C299">
        <v>4</v>
      </c>
      <c r="D299">
        <v>0.66006600660065995</v>
      </c>
      <c r="E299">
        <v>9.0672822362695693E-2</v>
      </c>
      <c r="F299" t="s">
        <v>1148</v>
      </c>
      <c r="G299">
        <v>449</v>
      </c>
      <c r="H299">
        <v>34</v>
      </c>
      <c r="I299">
        <v>14219</v>
      </c>
      <c r="J299">
        <v>3.7256648761954598</v>
      </c>
      <c r="K299">
        <v>1</v>
      </c>
      <c r="L299">
        <v>0.57949758869637302</v>
      </c>
      <c r="M299">
        <v>81.026437939847199</v>
      </c>
    </row>
    <row r="300" spans="1:13">
      <c r="A300" t="s">
        <v>13</v>
      </c>
      <c r="B300" t="s">
        <v>1153</v>
      </c>
      <c r="C300">
        <v>2</v>
      </c>
      <c r="D300">
        <v>0.33003300330032997</v>
      </c>
      <c r="E300">
        <v>9.1580828808481105E-2</v>
      </c>
      <c r="F300" t="s">
        <v>1086</v>
      </c>
      <c r="G300">
        <v>449</v>
      </c>
      <c r="H300">
        <v>3</v>
      </c>
      <c r="I300">
        <v>14219</v>
      </c>
      <c r="J300">
        <v>21.112100965107601</v>
      </c>
      <c r="K300">
        <v>1</v>
      </c>
      <c r="L300">
        <v>0.58187613604880195</v>
      </c>
      <c r="M300">
        <v>81.355029380156097</v>
      </c>
    </row>
    <row r="301" spans="1:13">
      <c r="A301" t="s">
        <v>13</v>
      </c>
      <c r="B301" t="s">
        <v>1154</v>
      </c>
      <c r="C301">
        <v>2</v>
      </c>
      <c r="D301">
        <v>0.33003300330032997</v>
      </c>
      <c r="E301">
        <v>9.1580828808481105E-2</v>
      </c>
      <c r="F301" t="s">
        <v>1086</v>
      </c>
      <c r="G301">
        <v>449</v>
      </c>
      <c r="H301">
        <v>3</v>
      </c>
      <c r="I301">
        <v>14219</v>
      </c>
      <c r="J301">
        <v>21.112100965107601</v>
      </c>
      <c r="K301">
        <v>1</v>
      </c>
      <c r="L301">
        <v>0.58187613604880195</v>
      </c>
      <c r="M301">
        <v>81.355029380156097</v>
      </c>
    </row>
    <row r="302" spans="1:13">
      <c r="A302" t="s">
        <v>13</v>
      </c>
      <c r="B302" t="s">
        <v>1155</v>
      </c>
      <c r="C302">
        <v>2</v>
      </c>
      <c r="D302">
        <v>0.33003300330032997</v>
      </c>
      <c r="E302">
        <v>9.1580828808481105E-2</v>
      </c>
      <c r="F302" t="s">
        <v>1086</v>
      </c>
      <c r="G302">
        <v>449</v>
      </c>
      <c r="H302">
        <v>3</v>
      </c>
      <c r="I302">
        <v>14219</v>
      </c>
      <c r="J302">
        <v>21.112100965107601</v>
      </c>
      <c r="K302">
        <v>1</v>
      </c>
      <c r="L302">
        <v>0.58187613604880195</v>
      </c>
      <c r="M302">
        <v>81.355029380156097</v>
      </c>
    </row>
    <row r="303" spans="1:13">
      <c r="A303" t="s">
        <v>13</v>
      </c>
      <c r="B303" t="s">
        <v>1156</v>
      </c>
      <c r="C303">
        <v>4</v>
      </c>
      <c r="D303">
        <v>0.66006600660065995</v>
      </c>
      <c r="E303">
        <v>9.6966367888994806E-2</v>
      </c>
      <c r="F303" t="s">
        <v>1157</v>
      </c>
      <c r="G303">
        <v>449</v>
      </c>
      <c r="H303">
        <v>35</v>
      </c>
      <c r="I303">
        <v>14219</v>
      </c>
      <c r="J303">
        <v>3.6192173083041599</v>
      </c>
      <c r="K303">
        <v>1</v>
      </c>
      <c r="L303">
        <v>0.60241317891183199</v>
      </c>
      <c r="M303">
        <v>83.196318079941307</v>
      </c>
    </row>
    <row r="304" spans="1:13">
      <c r="A304" t="s">
        <v>13</v>
      </c>
      <c r="B304" t="s">
        <v>1158</v>
      </c>
      <c r="C304">
        <v>4</v>
      </c>
      <c r="D304">
        <v>0.66006600660065995</v>
      </c>
      <c r="E304">
        <v>9.6966367888994806E-2</v>
      </c>
      <c r="F304" t="s">
        <v>1159</v>
      </c>
      <c r="G304">
        <v>449</v>
      </c>
      <c r="H304">
        <v>35</v>
      </c>
      <c r="I304">
        <v>14219</v>
      </c>
      <c r="J304">
        <v>3.6192173083041599</v>
      </c>
      <c r="K304">
        <v>1</v>
      </c>
      <c r="L304">
        <v>0.60241317891183199</v>
      </c>
      <c r="M304">
        <v>83.196318079941307</v>
      </c>
    </row>
    <row r="305" spans="1:13">
      <c r="A305" t="s">
        <v>13</v>
      </c>
      <c r="B305" t="s">
        <v>293</v>
      </c>
      <c r="C305">
        <v>4</v>
      </c>
      <c r="D305">
        <v>0.66006600660065995</v>
      </c>
      <c r="E305">
        <v>9.6966367888994806E-2</v>
      </c>
      <c r="F305" t="s">
        <v>1160</v>
      </c>
      <c r="G305">
        <v>449</v>
      </c>
      <c r="H305">
        <v>35</v>
      </c>
      <c r="I305">
        <v>14219</v>
      </c>
      <c r="J305">
        <v>3.6192173083041599</v>
      </c>
      <c r="K305">
        <v>1</v>
      </c>
      <c r="L305">
        <v>0.60241317891183199</v>
      </c>
      <c r="M305">
        <v>83.196318079941307</v>
      </c>
    </row>
    <row r="306" spans="1:13">
      <c r="A306" t="s">
        <v>13</v>
      </c>
      <c r="B306" t="s">
        <v>1161</v>
      </c>
      <c r="C306">
        <v>3</v>
      </c>
      <c r="D306">
        <v>0.49504950495049499</v>
      </c>
      <c r="E306">
        <v>9.8702393299213403E-2</v>
      </c>
      <c r="F306" t="s">
        <v>1162</v>
      </c>
      <c r="G306">
        <v>449</v>
      </c>
      <c r="H306">
        <v>17</v>
      </c>
      <c r="I306">
        <v>14219</v>
      </c>
      <c r="J306">
        <v>5.5884973142931997</v>
      </c>
      <c r="K306">
        <v>1</v>
      </c>
      <c r="L306">
        <v>0.60784049970314102</v>
      </c>
      <c r="M306">
        <v>83.752347433862496</v>
      </c>
    </row>
    <row r="307" spans="1:13">
      <c r="A307" t="s">
        <v>13</v>
      </c>
      <c r="B307" t="s">
        <v>1163</v>
      </c>
      <c r="C307">
        <v>3</v>
      </c>
      <c r="D307">
        <v>0.49504950495049499</v>
      </c>
      <c r="E307">
        <v>9.8702393299213403E-2</v>
      </c>
      <c r="F307" t="s">
        <v>1164</v>
      </c>
      <c r="G307">
        <v>449</v>
      </c>
      <c r="H307">
        <v>17</v>
      </c>
      <c r="I307">
        <v>14219</v>
      </c>
      <c r="J307">
        <v>5.5884973142931997</v>
      </c>
      <c r="K307">
        <v>1</v>
      </c>
      <c r="L307">
        <v>0.60784049970314102</v>
      </c>
      <c r="M307">
        <v>83.752347433862496</v>
      </c>
    </row>
    <row r="308" spans="1:13">
      <c r="A308" t="s">
        <v>13</v>
      </c>
      <c r="B308" t="s">
        <v>1165</v>
      </c>
      <c r="C308">
        <v>7</v>
      </c>
      <c r="D308">
        <v>1.15511551155115</v>
      </c>
      <c r="E308">
        <v>9.9352993350711905E-2</v>
      </c>
      <c r="F308" t="s">
        <v>1109</v>
      </c>
      <c r="G308">
        <v>449</v>
      </c>
      <c r="H308">
        <v>101</v>
      </c>
      <c r="I308">
        <v>14219</v>
      </c>
      <c r="J308">
        <v>2.1948223775606901</v>
      </c>
      <c r="K308">
        <v>1</v>
      </c>
      <c r="L308">
        <v>0.60895701080692699</v>
      </c>
      <c r="M308">
        <v>83.9562224162988</v>
      </c>
    </row>
    <row r="309" spans="1:13">
      <c r="A309" t="s">
        <v>13</v>
      </c>
      <c r="B309" t="s">
        <v>551</v>
      </c>
      <c r="C309">
        <v>5</v>
      </c>
      <c r="D309">
        <v>0.82508250825082496</v>
      </c>
      <c r="E309">
        <v>9.9535161282385903E-2</v>
      </c>
      <c r="F309" t="s">
        <v>1166</v>
      </c>
      <c r="G309">
        <v>449</v>
      </c>
      <c r="H309">
        <v>56</v>
      </c>
      <c r="I309">
        <v>14219</v>
      </c>
      <c r="J309">
        <v>2.8275135221126302</v>
      </c>
      <c r="K309">
        <v>1</v>
      </c>
      <c r="L309">
        <v>0.60824576774619998</v>
      </c>
      <c r="M309">
        <v>84.012873698129894</v>
      </c>
    </row>
    <row r="310" spans="1:13">
      <c r="A310" t="s">
        <v>13</v>
      </c>
      <c r="B310" t="s">
        <v>533</v>
      </c>
      <c r="C310">
        <v>13</v>
      </c>
      <c r="D310">
        <v>2.1452145214521399</v>
      </c>
      <c r="E310">
        <v>9.9798740268713299E-2</v>
      </c>
      <c r="F310" t="s">
        <v>1167</v>
      </c>
      <c r="G310">
        <v>449</v>
      </c>
      <c r="H310">
        <v>251</v>
      </c>
      <c r="I310">
        <v>14219</v>
      </c>
      <c r="J310">
        <v>1.6401831427075599</v>
      </c>
      <c r="K310">
        <v>1</v>
      </c>
      <c r="L310">
        <v>0.60785474113228299</v>
      </c>
      <c r="M310">
        <v>84.0945087303111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M15"/>
  <sheetViews>
    <sheetView workbookViewId="0">
      <selection activeCell="B24" sqref="B24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660</v>
      </c>
      <c r="B2" t="s">
        <v>661</v>
      </c>
      <c r="C2">
        <v>22</v>
      </c>
      <c r="D2">
        <v>3.6303630363036299</v>
      </c>
      <c r="E2" s="1">
        <v>3.0544061493443703E-5</v>
      </c>
      <c r="F2" t="s">
        <v>1168</v>
      </c>
      <c r="G2">
        <v>171</v>
      </c>
      <c r="H2">
        <v>265</v>
      </c>
      <c r="I2">
        <v>5738</v>
      </c>
      <c r="J2">
        <v>2.7857442348008301</v>
      </c>
      <c r="K2">
        <v>3.9020666558399102E-3</v>
      </c>
      <c r="L2">
        <v>3.9020666558399102E-3</v>
      </c>
      <c r="M2">
        <v>3.5466081806401199E-2</v>
      </c>
    </row>
    <row r="3" spans="1:13">
      <c r="A3" t="s">
        <v>660</v>
      </c>
      <c r="B3" t="s">
        <v>667</v>
      </c>
      <c r="C3">
        <v>13</v>
      </c>
      <c r="D3">
        <v>2.1452145214521399</v>
      </c>
      <c r="E3">
        <v>1.44760484798375E-3</v>
      </c>
      <c r="F3" t="s">
        <v>1169</v>
      </c>
      <c r="G3">
        <v>171</v>
      </c>
      <c r="H3">
        <v>149</v>
      </c>
      <c r="I3">
        <v>5738</v>
      </c>
      <c r="J3">
        <v>2.9276659209545102</v>
      </c>
      <c r="K3">
        <v>0.16925107515035701</v>
      </c>
      <c r="L3">
        <v>8.85457088533501E-2</v>
      </c>
      <c r="M3">
        <v>1.6682966713824701</v>
      </c>
    </row>
    <row r="4" spans="1:13">
      <c r="A4" t="s">
        <v>660</v>
      </c>
      <c r="B4" t="s">
        <v>663</v>
      </c>
      <c r="C4">
        <v>20</v>
      </c>
      <c r="D4">
        <v>3.3003300330032999</v>
      </c>
      <c r="E4">
        <v>3.0338526747820901E-3</v>
      </c>
      <c r="F4" t="s">
        <v>1170</v>
      </c>
      <c r="G4">
        <v>171</v>
      </c>
      <c r="H4">
        <v>323</v>
      </c>
      <c r="I4">
        <v>5738</v>
      </c>
      <c r="J4">
        <v>2.0777433780529702</v>
      </c>
      <c r="K4">
        <v>0.32221381985668701</v>
      </c>
      <c r="L4">
        <v>0.121589396072856</v>
      </c>
      <c r="M4">
        <v>3.4671374327642099</v>
      </c>
    </row>
    <row r="5" spans="1:13">
      <c r="A5" t="s">
        <v>660</v>
      </c>
      <c r="B5" t="s">
        <v>669</v>
      </c>
      <c r="C5">
        <v>7</v>
      </c>
      <c r="D5">
        <v>1.15511551155115</v>
      </c>
      <c r="E5">
        <v>5.3920588764837501E-3</v>
      </c>
      <c r="F5" t="s">
        <v>1171</v>
      </c>
      <c r="G5">
        <v>171</v>
      </c>
      <c r="H5">
        <v>55</v>
      </c>
      <c r="I5">
        <v>5738</v>
      </c>
      <c r="J5">
        <v>4.2707070707070702</v>
      </c>
      <c r="K5">
        <v>0.49945161288933398</v>
      </c>
      <c r="L5">
        <v>0.15887311113843899</v>
      </c>
      <c r="M5">
        <v>6.0858576734509899</v>
      </c>
    </row>
    <row r="6" spans="1:13">
      <c r="A6" t="s">
        <v>660</v>
      </c>
      <c r="B6" t="s">
        <v>671</v>
      </c>
      <c r="C6">
        <v>8</v>
      </c>
      <c r="D6">
        <v>1.3201320132013199</v>
      </c>
      <c r="E6">
        <v>1.1096488358294999E-2</v>
      </c>
      <c r="F6" t="s">
        <v>1172</v>
      </c>
      <c r="G6">
        <v>171</v>
      </c>
      <c r="H6">
        <v>83</v>
      </c>
      <c r="I6">
        <v>5738</v>
      </c>
      <c r="J6">
        <v>3.2342704149933001</v>
      </c>
      <c r="K6">
        <v>0.76028144894130001</v>
      </c>
      <c r="L6">
        <v>0.24848037037906601</v>
      </c>
      <c r="M6">
        <v>12.1542294696575</v>
      </c>
    </row>
    <row r="7" spans="1:13">
      <c r="A7" t="s">
        <v>660</v>
      </c>
      <c r="B7" t="s">
        <v>665</v>
      </c>
      <c r="C7">
        <v>13</v>
      </c>
      <c r="D7">
        <v>2.1452145214521399</v>
      </c>
      <c r="E7">
        <v>1.40699510351797E-2</v>
      </c>
      <c r="F7" t="s">
        <v>1173</v>
      </c>
      <c r="G7">
        <v>171</v>
      </c>
      <c r="H7">
        <v>198</v>
      </c>
      <c r="I7">
        <v>5738</v>
      </c>
      <c r="J7">
        <v>2.2031425364758599</v>
      </c>
      <c r="K7">
        <v>0.83695735837335195</v>
      </c>
      <c r="L7">
        <v>0.26087674411979</v>
      </c>
      <c r="M7">
        <v>15.173263946954499</v>
      </c>
    </row>
    <row r="8" spans="1:13">
      <c r="A8" t="s">
        <v>660</v>
      </c>
      <c r="B8" t="s">
        <v>687</v>
      </c>
      <c r="C8">
        <v>6</v>
      </c>
      <c r="D8">
        <v>0.99009900990098998</v>
      </c>
      <c r="E8">
        <v>2.1115726642593299E-2</v>
      </c>
      <c r="F8" t="s">
        <v>1174</v>
      </c>
      <c r="G8">
        <v>171</v>
      </c>
      <c r="H8">
        <v>54</v>
      </c>
      <c r="I8">
        <v>5738</v>
      </c>
      <c r="J8">
        <v>3.7283950617283899</v>
      </c>
      <c r="K8">
        <v>0.934895207587219</v>
      </c>
      <c r="L8">
        <v>0.323113056698004</v>
      </c>
      <c r="M8">
        <v>21.952299780251199</v>
      </c>
    </row>
    <row r="9" spans="1:13">
      <c r="A9" t="s">
        <v>660</v>
      </c>
      <c r="B9" t="s">
        <v>695</v>
      </c>
      <c r="C9">
        <v>7</v>
      </c>
      <c r="D9">
        <v>1.15511551155115</v>
      </c>
      <c r="E9">
        <v>2.4490899570674799E-2</v>
      </c>
      <c r="F9" t="s">
        <v>1175</v>
      </c>
      <c r="G9">
        <v>171</v>
      </c>
      <c r="H9">
        <v>76</v>
      </c>
      <c r="I9">
        <v>5738</v>
      </c>
      <c r="J9">
        <v>3.0906432748538002</v>
      </c>
      <c r="K9">
        <v>0.95815827018600097</v>
      </c>
      <c r="L9">
        <v>0.32748619481900199</v>
      </c>
      <c r="M9">
        <v>25.020971060911901</v>
      </c>
    </row>
    <row r="10" spans="1:13">
      <c r="A10" t="s">
        <v>660</v>
      </c>
      <c r="B10" t="s">
        <v>673</v>
      </c>
      <c r="C10">
        <v>12</v>
      </c>
      <c r="D10">
        <v>1.98019801980198</v>
      </c>
      <c r="E10">
        <v>5.6476018293399897E-2</v>
      </c>
      <c r="F10" t="s">
        <v>1176</v>
      </c>
      <c r="G10">
        <v>171</v>
      </c>
      <c r="H10">
        <v>217</v>
      </c>
      <c r="I10">
        <v>5738</v>
      </c>
      <c r="J10">
        <v>1.85560675883256</v>
      </c>
      <c r="K10">
        <v>0.99941335317224</v>
      </c>
      <c r="L10">
        <v>0.56254765655570604</v>
      </c>
      <c r="M10">
        <v>49.090648741196098</v>
      </c>
    </row>
    <row r="11" spans="1:13">
      <c r="A11" t="s">
        <v>660</v>
      </c>
      <c r="B11" t="s">
        <v>677</v>
      </c>
      <c r="C11">
        <v>6</v>
      </c>
      <c r="D11">
        <v>0.99009900990098998</v>
      </c>
      <c r="E11">
        <v>5.8468097830279599E-2</v>
      </c>
      <c r="F11" t="s">
        <v>1177</v>
      </c>
      <c r="G11">
        <v>171</v>
      </c>
      <c r="H11">
        <v>71</v>
      </c>
      <c r="I11">
        <v>5738</v>
      </c>
      <c r="J11">
        <v>2.8356807511737001</v>
      </c>
      <c r="K11">
        <v>0.99955240512098698</v>
      </c>
      <c r="L11">
        <v>0.53752473394435896</v>
      </c>
      <c r="M11">
        <v>50.325026045155496</v>
      </c>
    </row>
    <row r="12" spans="1:13">
      <c r="A12" t="s">
        <v>660</v>
      </c>
      <c r="B12" t="s">
        <v>1178</v>
      </c>
      <c r="C12">
        <v>5</v>
      </c>
      <c r="D12">
        <v>0.82508250825082496</v>
      </c>
      <c r="E12">
        <v>5.96827709051806E-2</v>
      </c>
      <c r="F12" t="s">
        <v>1179</v>
      </c>
      <c r="G12">
        <v>171</v>
      </c>
      <c r="H12">
        <v>50</v>
      </c>
      <c r="I12">
        <v>5738</v>
      </c>
      <c r="J12">
        <v>3.3555555555555499</v>
      </c>
      <c r="K12">
        <v>0.99962057811159799</v>
      </c>
      <c r="L12">
        <v>0.51133512241592105</v>
      </c>
      <c r="M12">
        <v>51.064201787080002</v>
      </c>
    </row>
    <row r="13" spans="1:13">
      <c r="A13" t="s">
        <v>660</v>
      </c>
      <c r="B13" t="s">
        <v>1180</v>
      </c>
      <c r="C13">
        <v>7</v>
      </c>
      <c r="D13">
        <v>1.15511551155115</v>
      </c>
      <c r="E13">
        <v>6.7119709706729397E-2</v>
      </c>
      <c r="F13" t="s">
        <v>1181</v>
      </c>
      <c r="G13">
        <v>171</v>
      </c>
      <c r="H13">
        <v>97</v>
      </c>
      <c r="I13">
        <v>5738</v>
      </c>
      <c r="J13">
        <v>2.4215349369988499</v>
      </c>
      <c r="K13">
        <v>0.99986268517167598</v>
      </c>
      <c r="L13">
        <v>0.52341198156421098</v>
      </c>
      <c r="M13">
        <v>55.374984415543501</v>
      </c>
    </row>
    <row r="14" spans="1:13">
      <c r="A14" t="s">
        <v>660</v>
      </c>
      <c r="B14" t="s">
        <v>683</v>
      </c>
      <c r="C14">
        <v>6</v>
      </c>
      <c r="D14">
        <v>0.99009900990098998</v>
      </c>
      <c r="E14">
        <v>7.0659975917777507E-2</v>
      </c>
      <c r="F14" t="s">
        <v>1182</v>
      </c>
      <c r="G14">
        <v>171</v>
      </c>
      <c r="H14">
        <v>75</v>
      </c>
      <c r="I14">
        <v>5738</v>
      </c>
      <c r="J14">
        <v>2.68444444444444</v>
      </c>
      <c r="K14">
        <v>0.99991559773531702</v>
      </c>
      <c r="L14">
        <v>0.51399288969050305</v>
      </c>
      <c r="M14">
        <v>57.302586786888</v>
      </c>
    </row>
    <row r="15" spans="1:13">
      <c r="A15" t="s">
        <v>660</v>
      </c>
      <c r="B15" t="s">
        <v>681</v>
      </c>
      <c r="C15">
        <v>5</v>
      </c>
      <c r="D15">
        <v>0.82508250825082496</v>
      </c>
      <c r="E15">
        <v>8.7581223029171401E-2</v>
      </c>
      <c r="F15" t="s">
        <v>1183</v>
      </c>
      <c r="G15">
        <v>171</v>
      </c>
      <c r="H15">
        <v>57</v>
      </c>
      <c r="I15">
        <v>5738</v>
      </c>
      <c r="J15">
        <v>2.94346978557504</v>
      </c>
      <c r="K15">
        <v>0.99999196733942297</v>
      </c>
      <c r="L15">
        <v>0.56742502947643403</v>
      </c>
      <c r="M15">
        <v>65.507694924909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ll BP</vt:lpstr>
      <vt:lpstr>All KEGG</vt:lpstr>
      <vt:lpstr>UP BP</vt:lpstr>
      <vt:lpstr>UP KEGG</vt:lpstr>
      <vt:lpstr>DOWN BP</vt:lpstr>
      <vt:lpstr>DOWN KEGG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</cp:lastModifiedBy>
  <dcterms:created xsi:type="dcterms:W3CDTF">2016-10-12T18:20:13Z</dcterms:created>
  <dcterms:modified xsi:type="dcterms:W3CDTF">2016-10-12T18:26:00Z</dcterms:modified>
</cp:coreProperties>
</file>